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Ongoing Projects\COPD Genetic-Microbiome paper\First Submission\First Revision\Second Revision\"/>
    </mc:Choice>
  </mc:AlternateContent>
  <bookViews>
    <workbookView xWindow="-105" yWindow="-105" windowWidth="23250" windowHeight="13170" tabRatio="784" activeTab="1"/>
  </bookViews>
  <sheets>
    <sheet name="Table S1" sheetId="13" r:id="rId1"/>
    <sheet name="Table S2" sheetId="1" r:id="rId2"/>
    <sheet name="Table S3" sheetId="2" r:id="rId3"/>
    <sheet name="Table S4" sheetId="12" r:id="rId4"/>
    <sheet name="Table S5" sheetId="16" r:id="rId5"/>
    <sheet name="Table S6" sheetId="19" r:id="rId6"/>
    <sheet name="Table S7" sheetId="14" r:id="rId7"/>
    <sheet name="Table S8" sheetId="15" r:id="rId8"/>
    <sheet name="Table S9" sheetId="6" r:id="rId9"/>
    <sheet name="Table S10" sheetId="7" r:id="rId10"/>
    <sheet name="Table S11" sheetId="8" r:id="rId11"/>
    <sheet name="Table S12" sheetId="18" r:id="rId12"/>
    <sheet name="Table S13" sheetId="17" r:id="rId1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35" i="18" l="1"/>
  <c r="J30" i="18"/>
  <c r="J24" i="18"/>
  <c r="J3" i="18"/>
</calcChain>
</file>

<file path=xl/sharedStrings.xml><?xml version="1.0" encoding="utf-8"?>
<sst xmlns="http://schemas.openxmlformats.org/spreadsheetml/2006/main" count="5926" uniqueCount="4026">
  <si>
    <t>rsID</t>
  </si>
  <si>
    <t>chr</t>
  </si>
  <si>
    <t>pos</t>
    <phoneticPr fontId="2" type="noConversion"/>
  </si>
  <si>
    <t>start</t>
  </si>
  <si>
    <t>end</t>
  </si>
  <si>
    <t>type</t>
  </si>
  <si>
    <t>rs7651916</t>
  </si>
  <si>
    <t>rs300224</t>
  </si>
  <si>
    <t>PDE10A</t>
  </si>
  <si>
    <t>rs1275643</t>
  </si>
  <si>
    <t>pos</t>
  </si>
  <si>
    <t>rs117563738</t>
  </si>
  <si>
    <t>rs6840953</t>
  </si>
  <si>
    <t>rs9365950</t>
  </si>
  <si>
    <t>rs60609314</t>
  </si>
  <si>
    <t>rs10968802</t>
  </si>
  <si>
    <t>rs11254038</t>
  </si>
  <si>
    <t>rs7088337</t>
  </si>
  <si>
    <t>rs71477351</t>
  </si>
  <si>
    <t>KIAA1551</t>
    <phoneticPr fontId="2" type="noConversion"/>
  </si>
  <si>
    <t>rs78221927</t>
    <phoneticPr fontId="2" type="noConversion"/>
  </si>
  <si>
    <t>rs55743874</t>
  </si>
  <si>
    <t>rs11652346</t>
    <phoneticPr fontId="2" type="noConversion"/>
  </si>
  <si>
    <t>mapped gene</t>
    <phoneticPr fontId="2" type="noConversion"/>
  </si>
  <si>
    <t>FAM174B</t>
    <phoneticPr fontId="2" type="noConversion"/>
  </si>
  <si>
    <t>MEOX1</t>
    <phoneticPr fontId="2" type="noConversion"/>
  </si>
  <si>
    <t>rs373190118</t>
    <phoneticPr fontId="2" type="noConversion"/>
  </si>
  <si>
    <t>rs117638181</t>
    <phoneticPr fontId="2" type="noConversion"/>
  </si>
  <si>
    <t>Burkholderia contaminans</t>
  </si>
  <si>
    <t>Curtobacterium flaccumfaciens</t>
  </si>
  <si>
    <t>Escherichia coli</t>
  </si>
  <si>
    <t>Fusobacterium nucleatum</t>
  </si>
  <si>
    <t>Fusobacterium pseudoperiodonticum</t>
  </si>
  <si>
    <t>Haemophilus influenzae</t>
  </si>
  <si>
    <t>Haemophilus parahaemolyticus</t>
  </si>
  <si>
    <t>Haemophilus parainfluenzae</t>
  </si>
  <si>
    <t>Mogibacterium diversum</t>
  </si>
  <si>
    <t>Moraxella catarrhalis</t>
  </si>
  <si>
    <t>Neisseria flavescens</t>
  </si>
  <si>
    <t>Neisseria meningitidis</t>
  </si>
  <si>
    <t>Neisseria mucosa</t>
  </si>
  <si>
    <t>Neisseria subflava</t>
  </si>
  <si>
    <t>Porphyromonas gingivalis</t>
  </si>
  <si>
    <t>Prevotella intermedia</t>
  </si>
  <si>
    <t>Prevotella jejuni</t>
  </si>
  <si>
    <t>Prevotella melaninogenica</t>
  </si>
  <si>
    <t>Prevotella scopos</t>
  </si>
  <si>
    <t>Ralstonia insidiosa</t>
  </si>
  <si>
    <t>Ralstonia mannitolilytica</t>
  </si>
  <si>
    <t>Raoultella ornithinolytica</t>
  </si>
  <si>
    <t>Rothia dentocariosa</t>
  </si>
  <si>
    <t>Rothia mucilaginosa</t>
  </si>
  <si>
    <t>Schaalia odontolytica</t>
  </si>
  <si>
    <t>Stenotrophomonas maltophilia</t>
  </si>
  <si>
    <t>Streptococcus intermedius</t>
    <phoneticPr fontId="2" type="noConversion"/>
  </si>
  <si>
    <t>Streptococcus parasanguinis</t>
  </si>
  <si>
    <t>Streptococcus pneumoniae</t>
  </si>
  <si>
    <t>Streptococcus pseudopneumoniae</t>
  </si>
  <si>
    <t>Streptococcus salivarius</t>
  </si>
  <si>
    <t>Tannerella forsythia</t>
    <phoneticPr fontId="2" type="noConversion"/>
  </si>
  <si>
    <t>Tannerella sp. oral taxon HOT-286</t>
    <phoneticPr fontId="2" type="noConversion"/>
  </si>
  <si>
    <t>Treponema denticola</t>
    <phoneticPr fontId="2" type="noConversion"/>
  </si>
  <si>
    <t>Veillonella atypica</t>
  </si>
  <si>
    <t>Veillonella dispar</t>
  </si>
  <si>
    <t>Veillonella parvula</t>
  </si>
  <si>
    <t>Xanthomonas euvesicatoria</t>
  </si>
  <si>
    <t>M00001</t>
  </si>
  <si>
    <t>M00002</t>
  </si>
  <si>
    <t>M00009</t>
  </si>
  <si>
    <t>M00013</t>
  </si>
  <si>
    <t>M00015</t>
  </si>
  <si>
    <t>M00022</t>
  </si>
  <si>
    <t>M00026</t>
  </si>
  <si>
    <t>M00028</t>
  </si>
  <si>
    <t>M00032</t>
  </si>
  <si>
    <t>M00038</t>
  </si>
  <si>
    <t>M00044</t>
  </si>
  <si>
    <t>M00051</t>
  </si>
  <si>
    <t>M00063</t>
  </si>
  <si>
    <t>M00076</t>
  </si>
  <si>
    <t>M00080</t>
  </si>
  <si>
    <t>M00083</t>
  </si>
  <si>
    <t>M00088</t>
  </si>
  <si>
    <t>M00096</t>
  </si>
  <si>
    <t>M00097</t>
  </si>
  <si>
    <t>M00122</t>
  </si>
  <si>
    <t>M00145</t>
  </si>
  <si>
    <t>M00150</t>
  </si>
  <si>
    <t>M00151</t>
  </si>
  <si>
    <t>M00154</t>
  </si>
  <si>
    <t>M00155</t>
  </si>
  <si>
    <t>M00159</t>
  </si>
  <si>
    <t>M00162</t>
  </si>
  <si>
    <t>M00178</t>
  </si>
  <si>
    <t>M00186</t>
  </si>
  <si>
    <t>M00193</t>
  </si>
  <si>
    <t>M00198</t>
  </si>
  <si>
    <t>M00208</t>
  </si>
  <si>
    <t>M00212</t>
  </si>
  <si>
    <t>M00214</t>
  </si>
  <si>
    <t>M00218</t>
  </si>
  <si>
    <t>M00221</t>
  </si>
  <si>
    <t>M00222</t>
  </si>
  <si>
    <t>M00235</t>
  </si>
  <si>
    <t>M00259</t>
  </si>
  <si>
    <t>M00264</t>
  </si>
  <si>
    <t>M00274</t>
  </si>
  <si>
    <t>M00306</t>
  </si>
  <si>
    <t>M00311</t>
  </si>
  <si>
    <t>M00316</t>
  </si>
  <si>
    <t>M00319</t>
  </si>
  <si>
    <t>M00320</t>
  </si>
  <si>
    <t>M00331</t>
  </si>
  <si>
    <t>M00332</t>
    <phoneticPr fontId="2" type="noConversion"/>
  </si>
  <si>
    <t>M00335</t>
  </si>
  <si>
    <t>M00338</t>
  </si>
  <si>
    <t>M00342</t>
  </si>
  <si>
    <t>M00360</t>
  </si>
  <si>
    <t>M00373</t>
  </si>
  <si>
    <t>M00375</t>
    <phoneticPr fontId="2" type="noConversion"/>
  </si>
  <si>
    <t>M00416</t>
  </si>
  <si>
    <t>M00418</t>
  </si>
  <si>
    <t>M00432</t>
  </si>
  <si>
    <t>M00435</t>
  </si>
  <si>
    <t>M00436</t>
  </si>
  <si>
    <t>M00439</t>
  </si>
  <si>
    <t>M00440</t>
  </si>
  <si>
    <t>M00445</t>
  </si>
  <si>
    <t>M00448</t>
  </si>
  <si>
    <t>M00452</t>
  </si>
  <si>
    <t>M00454</t>
  </si>
  <si>
    <t>M00467</t>
  </si>
  <si>
    <t>M00499</t>
  </si>
  <si>
    <t>M00500</t>
  </si>
  <si>
    <t>M00503</t>
  </si>
  <si>
    <t>M00504</t>
  </si>
  <si>
    <t>M00507</t>
  </si>
  <si>
    <t>M00509</t>
  </si>
  <si>
    <t>M00511</t>
  </si>
  <si>
    <t>M00512</t>
  </si>
  <si>
    <t>M00514</t>
  </si>
  <si>
    <t>M00518</t>
  </si>
  <si>
    <t>M00533</t>
  </si>
  <si>
    <t>M00537</t>
  </si>
  <si>
    <t>M00539</t>
  </si>
  <si>
    <t>M00540</t>
  </si>
  <si>
    <t>M00542</t>
  </si>
  <si>
    <t>M00545</t>
  </si>
  <si>
    <t>M00551</t>
  </si>
  <si>
    <t>M00555</t>
  </si>
  <si>
    <t>M00563</t>
  </si>
  <si>
    <t>M00567</t>
  </si>
  <si>
    <t>M00585</t>
  </si>
  <si>
    <t>M00592</t>
  </si>
  <si>
    <t>M00595</t>
  </si>
  <si>
    <t>M00596</t>
  </si>
  <si>
    <t>M00601</t>
  </si>
  <si>
    <t>P00030</t>
    <phoneticPr fontId="2" type="noConversion"/>
  </si>
  <si>
    <t>P00195</t>
    <phoneticPr fontId="2" type="noConversion"/>
  </si>
  <si>
    <t>P00250</t>
    <phoneticPr fontId="2" type="noConversion"/>
  </si>
  <si>
    <t>P00920</t>
    <phoneticPr fontId="2" type="noConversion"/>
  </si>
  <si>
    <t>P02060</t>
    <phoneticPr fontId="2" type="noConversion"/>
  </si>
  <si>
    <t>P03008</t>
    <phoneticPr fontId="2" type="noConversion"/>
  </si>
  <si>
    <t>gene</t>
    <phoneticPr fontId="2" type="noConversion"/>
  </si>
  <si>
    <t>independent significant SNPs</t>
    <phoneticPr fontId="2" type="noConversion"/>
  </si>
  <si>
    <t>SAMD8</t>
  </si>
  <si>
    <t>rs7902349</t>
  </si>
  <si>
    <t>VDAC2</t>
  </si>
  <si>
    <t>GULP1</t>
  </si>
  <si>
    <t>rs74691200</t>
  </si>
  <si>
    <t>DNAJC17</t>
  </si>
  <si>
    <t>rs117520770</t>
  </si>
  <si>
    <t>RAD51</t>
  </si>
  <si>
    <t>VPS18</t>
  </si>
  <si>
    <t>ZFYVE19</t>
  </si>
  <si>
    <t>TRIB1</t>
  </si>
  <si>
    <t>rs3750182</t>
  </si>
  <si>
    <t>rs12038621</t>
  </si>
  <si>
    <t>ZNF347</t>
  </si>
  <si>
    <t>rs8106956</t>
  </si>
  <si>
    <t>ZNF665</t>
  </si>
  <si>
    <t>C20orf27</t>
  </si>
  <si>
    <t>rs6116008</t>
  </si>
  <si>
    <t>HSPA12B</t>
  </si>
  <si>
    <t>DIO2</t>
  </si>
  <si>
    <t>rs566200790</t>
  </si>
  <si>
    <t>HS3ST3A1</t>
  </si>
  <si>
    <t>rs7209797</t>
  </si>
  <si>
    <t>NIPBL</t>
  </si>
  <si>
    <t>rs140576373</t>
  </si>
  <si>
    <t>NUP155</t>
  </si>
  <si>
    <t>WDR70</t>
  </si>
  <si>
    <t>HIVEP1</t>
  </si>
  <si>
    <t>rs6915901</t>
  </si>
  <si>
    <t>SLCO3A1</t>
  </si>
  <si>
    <t>rs117854074</t>
  </si>
  <si>
    <t>ALG1</t>
  </si>
  <si>
    <t>CCL19</t>
  </si>
  <si>
    <t>rs72737174</t>
  </si>
  <si>
    <t>CCL21</t>
  </si>
  <si>
    <t>HINT1</t>
  </si>
  <si>
    <t>rs67464966</t>
  </si>
  <si>
    <t>LYRM7</t>
  </si>
  <si>
    <t>ADHFE1</t>
  </si>
  <si>
    <t>rs80200663</t>
  </si>
  <si>
    <t>C8orf46</t>
  </si>
  <si>
    <t>ZNF101</t>
  </si>
  <si>
    <t>rs11668131</t>
  </si>
  <si>
    <t>ZNF14</t>
  </si>
  <si>
    <t>SNPs</t>
    <phoneticPr fontId="2" type="noConversion"/>
  </si>
  <si>
    <t>SNP</t>
  </si>
  <si>
    <t>P-value</t>
    <phoneticPr fontId="2" type="noConversion"/>
  </si>
  <si>
    <t>Trait</t>
    <phoneticPr fontId="2" type="noConversion"/>
  </si>
  <si>
    <t>PMID</t>
    <phoneticPr fontId="2" type="noConversion"/>
  </si>
  <si>
    <t>p-value</t>
  </si>
  <si>
    <t>Escherichia coli</t>
    <phoneticPr fontId="2" type="noConversion"/>
  </si>
  <si>
    <t>rs3822691</t>
  </si>
  <si>
    <t>COPD</t>
  </si>
  <si>
    <t>rs10866659</t>
    <phoneticPr fontId="2" type="noConversion"/>
  </si>
  <si>
    <t>rs56396137</t>
  </si>
  <si>
    <t>rs77811545</t>
  </si>
  <si>
    <t>DYNC1H1</t>
    <phoneticPr fontId="2" type="noConversion"/>
  </si>
  <si>
    <t>COPD or resting heart rate (pleiotropy)</t>
    <phoneticPr fontId="2" type="noConversion"/>
  </si>
  <si>
    <t>Haemophilus parahaemolyticus</t>
    <phoneticPr fontId="2" type="noConversion"/>
  </si>
  <si>
    <t>rs12173787</t>
    <phoneticPr fontId="2" type="noConversion"/>
  </si>
  <si>
    <t>rs553861204</t>
  </si>
  <si>
    <t>rs34727469</t>
    <phoneticPr fontId="2" type="noConversion"/>
  </si>
  <si>
    <t>Haemophilus parainfluenzae</t>
    <phoneticPr fontId="2" type="noConversion"/>
  </si>
  <si>
    <t>rs7656975</t>
  </si>
  <si>
    <t>rs13140176</t>
    <phoneticPr fontId="2" type="noConversion"/>
  </si>
  <si>
    <t>rs13141641</t>
    <phoneticPr fontId="2" type="noConversion"/>
  </si>
  <si>
    <t>Mogibacterium diversum</t>
    <phoneticPr fontId="2" type="noConversion"/>
  </si>
  <si>
    <t>rs2107128</t>
  </si>
  <si>
    <t>ITGB8</t>
    <phoneticPr fontId="2" type="noConversion"/>
  </si>
  <si>
    <t>rs2040732</t>
    <phoneticPr fontId="2" type="noConversion"/>
  </si>
  <si>
    <t>rs56185718</t>
    <phoneticPr fontId="2" type="noConversion"/>
  </si>
  <si>
    <t>rs7937</t>
    <phoneticPr fontId="2" type="noConversion"/>
  </si>
  <si>
    <t>rs146260021</t>
    <phoneticPr fontId="2" type="noConversion"/>
  </si>
  <si>
    <t>Moraxella catarrhalis</t>
    <phoneticPr fontId="2" type="noConversion"/>
  </si>
  <si>
    <t>rs145676979</t>
  </si>
  <si>
    <t>rs2232423</t>
    <phoneticPr fontId="2" type="noConversion"/>
  </si>
  <si>
    <t>ZKSCAN4</t>
    <phoneticPr fontId="2" type="noConversion"/>
  </si>
  <si>
    <t>NKAPL</t>
    <phoneticPr fontId="2" type="noConversion"/>
  </si>
  <si>
    <t>rs6557999</t>
  </si>
  <si>
    <t>PTK2B</t>
    <phoneticPr fontId="2" type="noConversion"/>
  </si>
  <si>
    <t>rs56223946</t>
    <phoneticPr fontId="2" type="noConversion"/>
  </si>
  <si>
    <t>rs200251522</t>
  </si>
  <si>
    <t>COPD or high blood pressure (pleiotropy)</t>
    <phoneticPr fontId="2" type="noConversion"/>
  </si>
  <si>
    <t>rs57479871</t>
  </si>
  <si>
    <t>rs674621</t>
    <phoneticPr fontId="2" type="noConversion"/>
  </si>
  <si>
    <t>rs7204848</t>
  </si>
  <si>
    <t>BCAR1</t>
    <phoneticPr fontId="2" type="noConversion"/>
  </si>
  <si>
    <t>rs4888379</t>
    <phoneticPr fontId="2" type="noConversion"/>
  </si>
  <si>
    <t>rs7186831</t>
    <phoneticPr fontId="2" type="noConversion"/>
  </si>
  <si>
    <t>rs6888856</t>
  </si>
  <si>
    <t>Pseudomonas aeruginosa</t>
    <phoneticPr fontId="2" type="noConversion"/>
  </si>
  <si>
    <t>rs62289320</t>
  </si>
  <si>
    <t>rs3878002</t>
  </si>
  <si>
    <t>rs3764354</t>
  </si>
  <si>
    <t>rs62065216</t>
    <phoneticPr fontId="2" type="noConversion"/>
  </si>
  <si>
    <t>rs75481677</t>
  </si>
  <si>
    <t>LRRC3C</t>
    <phoneticPr fontId="2" type="noConversion"/>
  </si>
  <si>
    <t>rs60972412</t>
  </si>
  <si>
    <t>rs2298187</t>
  </si>
  <si>
    <t>rs629619</t>
    <phoneticPr fontId="2" type="noConversion"/>
  </si>
  <si>
    <t>Ralstonia insidiosa</t>
    <phoneticPr fontId="2" type="noConversion"/>
  </si>
  <si>
    <t>rs55716222</t>
  </si>
  <si>
    <t>rs34568075</t>
  </si>
  <si>
    <t>TBC1D32</t>
    <phoneticPr fontId="2" type="noConversion"/>
  </si>
  <si>
    <t>rs1158317</t>
    <phoneticPr fontId="2" type="noConversion"/>
  </si>
  <si>
    <t>Rothia dentocariosa</t>
    <phoneticPr fontId="2" type="noConversion"/>
  </si>
  <si>
    <t>rs2815660</t>
  </si>
  <si>
    <t>CAMK1D</t>
    <phoneticPr fontId="2" type="noConversion"/>
  </si>
  <si>
    <t>rs7068966</t>
    <phoneticPr fontId="2" type="noConversion"/>
  </si>
  <si>
    <t>rs646573</t>
  </si>
  <si>
    <t>rs112759287</t>
  </si>
  <si>
    <t>rs79257400</t>
  </si>
  <si>
    <t>rs4660861</t>
    <phoneticPr fontId="2" type="noConversion"/>
  </si>
  <si>
    <t>Schaalia odontolytica</t>
    <phoneticPr fontId="2" type="noConversion"/>
  </si>
  <si>
    <t>rs375795988</t>
    <phoneticPr fontId="2" type="noConversion"/>
  </si>
  <si>
    <t>rs34712979</t>
    <phoneticPr fontId="2" type="noConversion"/>
  </si>
  <si>
    <t>rs74032327</t>
  </si>
  <si>
    <t>rs9967912</t>
  </si>
  <si>
    <t>rs13040716</t>
    <phoneticPr fontId="2" type="noConversion"/>
  </si>
  <si>
    <t>Streptococcus pneumoniae</t>
    <phoneticPr fontId="2" type="noConversion"/>
  </si>
  <si>
    <t>rs147224807</t>
  </si>
  <si>
    <t>AFF4</t>
    <phoneticPr fontId="2" type="noConversion"/>
  </si>
  <si>
    <t>rs62019066</t>
  </si>
  <si>
    <t>rs1441358</t>
    <phoneticPr fontId="2" type="noConversion"/>
  </si>
  <si>
    <t>rs35698554;rs112525275</t>
    <phoneticPr fontId="2" type="noConversion"/>
  </si>
  <si>
    <t>rs73158393</t>
    <phoneticPr fontId="2" type="noConversion"/>
  </si>
  <si>
    <t>rs6917641</t>
  </si>
  <si>
    <t>Veillonella dispar</t>
    <phoneticPr fontId="2" type="noConversion"/>
  </si>
  <si>
    <t>rs740759</t>
  </si>
  <si>
    <t>rs114030816</t>
    <phoneticPr fontId="2" type="noConversion"/>
  </si>
  <si>
    <t>Veillonella parvula</t>
    <phoneticPr fontId="2" type="noConversion"/>
  </si>
  <si>
    <t>rs62442525</t>
  </si>
  <si>
    <t>rs798565</t>
    <phoneticPr fontId="2" type="noConversion"/>
  </si>
  <si>
    <t>rs113371941</t>
  </si>
  <si>
    <t>rs11579382</t>
    <phoneticPr fontId="2" type="noConversion"/>
  </si>
  <si>
    <t>ERC2</t>
    <phoneticPr fontId="2" type="noConversion"/>
  </si>
  <si>
    <t>rs34050370</t>
  </si>
  <si>
    <t>PAPPA</t>
    <phoneticPr fontId="2" type="noConversion"/>
  </si>
  <si>
    <t>SLC1A2</t>
    <phoneticPr fontId="2" type="noConversion"/>
  </si>
  <si>
    <t>COPD-related biomarkers</t>
  </si>
  <si>
    <t>rs7929679</t>
    <phoneticPr fontId="2" type="noConversion"/>
  </si>
  <si>
    <t>rs111818593</t>
  </si>
  <si>
    <t>rs72699897</t>
    <phoneticPr fontId="2" type="noConversion"/>
  </si>
  <si>
    <t>RIN3</t>
    <phoneticPr fontId="2" type="noConversion"/>
  </si>
  <si>
    <t>COPD</t>
    <phoneticPr fontId="2" type="noConversion"/>
  </si>
  <si>
    <t>rs754388</t>
    <phoneticPr fontId="2" type="noConversion"/>
  </si>
  <si>
    <t>rs72699897</t>
  </si>
  <si>
    <t>RIN3</t>
  </si>
  <si>
    <t>rs4683647</t>
  </si>
  <si>
    <t>rs56203157</t>
  </si>
  <si>
    <t>THSD4</t>
    <phoneticPr fontId="2" type="noConversion"/>
  </si>
  <si>
    <t>rs11072284</t>
  </si>
  <si>
    <t>THSD4</t>
  </si>
  <si>
    <t>rs79077112</t>
  </si>
  <si>
    <t>EED</t>
    <phoneticPr fontId="2" type="noConversion"/>
  </si>
  <si>
    <t>rs6568956</t>
    <phoneticPr fontId="2" type="noConversion"/>
  </si>
  <si>
    <t>rs8139932</t>
  </si>
  <si>
    <t>rs7651511</t>
  </si>
  <si>
    <t>RASA2</t>
    <phoneticPr fontId="2" type="noConversion"/>
  </si>
  <si>
    <t>rs11128553</t>
  </si>
  <si>
    <t>rs62056262</t>
    <phoneticPr fontId="2" type="noConversion"/>
  </si>
  <si>
    <t>ZNF48</t>
    <phoneticPr fontId="2" type="noConversion"/>
  </si>
  <si>
    <t>rs4787486</t>
    <phoneticPr fontId="2" type="noConversion"/>
  </si>
  <si>
    <t>rs62056262;rs71373241</t>
    <phoneticPr fontId="2" type="noConversion"/>
  </si>
  <si>
    <t>2.73E-06;5.25E-06</t>
    <phoneticPr fontId="2" type="noConversion"/>
  </si>
  <si>
    <t>ZNF771</t>
    <phoneticPr fontId="2" type="noConversion"/>
  </si>
  <si>
    <t>NR4A2</t>
    <phoneticPr fontId="2" type="noConversion"/>
  </si>
  <si>
    <t>rs17121175</t>
    <phoneticPr fontId="2" type="noConversion"/>
  </si>
  <si>
    <t>rs72673419</t>
    <phoneticPr fontId="2" type="noConversion"/>
  </si>
  <si>
    <t>rs1001484</t>
  </si>
  <si>
    <t>rs11066015</t>
    <phoneticPr fontId="2" type="noConversion"/>
  </si>
  <si>
    <t>rs7166844</t>
  </si>
  <si>
    <t>rs72731149</t>
    <phoneticPr fontId="2" type="noConversion"/>
  </si>
  <si>
    <t>rs138789679</t>
    <phoneticPr fontId="2" type="noConversion"/>
  </si>
  <si>
    <t>rs2579762</t>
    <phoneticPr fontId="2" type="noConversion"/>
  </si>
  <si>
    <t>rs9590760</t>
  </si>
  <si>
    <t>ENOX1</t>
    <phoneticPr fontId="2" type="noConversion"/>
  </si>
  <si>
    <t>rs80020456</t>
  </si>
  <si>
    <t>rs34944514</t>
    <phoneticPr fontId="2" type="noConversion"/>
  </si>
  <si>
    <t>rs116708576</t>
  </si>
  <si>
    <t>rs12199711</t>
  </si>
  <si>
    <t>HIVEP2</t>
    <phoneticPr fontId="2" type="noConversion"/>
  </si>
  <si>
    <t>rs11155242</t>
    <phoneticPr fontId="2" type="noConversion"/>
  </si>
  <si>
    <t>rs77027578</t>
  </si>
  <si>
    <t>rs301819</t>
    <phoneticPr fontId="2" type="noConversion"/>
  </si>
  <si>
    <t>rs11933482</t>
  </si>
  <si>
    <t>rs143169435</t>
  </si>
  <si>
    <t>rs11287889</t>
  </si>
  <si>
    <t>rs150193199</t>
  </si>
  <si>
    <t>rs35041081</t>
  </si>
  <si>
    <t>rs8128790</t>
  </si>
  <si>
    <t>rs9638775</t>
  </si>
  <si>
    <t>rs142750214</t>
  </si>
  <si>
    <t>rs138679083</t>
  </si>
  <si>
    <t>rs1390368</t>
  </si>
  <si>
    <t>rs17824678</t>
  </si>
  <si>
    <t>rs6996846</t>
  </si>
  <si>
    <t>rs2017243</t>
  </si>
  <si>
    <t>rs73876147</t>
  </si>
  <si>
    <t>rs1741618</t>
  </si>
  <si>
    <t>rs7116789</t>
  </si>
  <si>
    <t>SLC27A2</t>
  </si>
  <si>
    <t>rs4485400</t>
  </si>
  <si>
    <t>rs146351733</t>
  </si>
  <si>
    <t>rs149798119</t>
  </si>
  <si>
    <t>MBOAT1</t>
  </si>
  <si>
    <t>rs12311799</t>
  </si>
  <si>
    <t>rs11049488</t>
    <phoneticPr fontId="2" type="noConversion"/>
  </si>
  <si>
    <t>rs5803203;rs9533614;rs4143229</t>
  </si>
  <si>
    <t>rs379630</t>
  </si>
  <si>
    <t>GABBR2</t>
  </si>
  <si>
    <t>rs13065489</t>
  </si>
  <si>
    <t>ERC2</t>
  </si>
  <si>
    <t>rs11102293</t>
  </si>
  <si>
    <t>ADORA3</t>
  </si>
  <si>
    <t>rs117090263</t>
  </si>
  <si>
    <t>MTA3</t>
  </si>
  <si>
    <t>rs6461680</t>
  </si>
  <si>
    <t>CARD11</t>
  </si>
  <si>
    <t>rs1391433</t>
  </si>
  <si>
    <t>NFIA</t>
  </si>
  <si>
    <t>rs144734807;rs370296579</t>
  </si>
  <si>
    <t>MTMR9</t>
  </si>
  <si>
    <t>HECTD3</t>
  </si>
  <si>
    <t>rs2117969</t>
  </si>
  <si>
    <t>rs6446592</t>
  </si>
  <si>
    <t>SORCS2</t>
  </si>
  <si>
    <t>rs12074089</t>
  </si>
  <si>
    <t>FMN2</t>
  </si>
  <si>
    <t>HRH1</t>
  </si>
  <si>
    <t>ATG7</t>
  </si>
  <si>
    <t>rs74824963</t>
  </si>
  <si>
    <t>GATA4</t>
  </si>
  <si>
    <t>SYNPO2L</t>
  </si>
  <si>
    <t>VGLL4</t>
  </si>
  <si>
    <t>PARK7</t>
  </si>
  <si>
    <t>PARK7</t>
    <phoneticPr fontId="2" type="noConversion"/>
  </si>
  <si>
    <t>NARS2</t>
    <phoneticPr fontId="2" type="noConversion"/>
  </si>
  <si>
    <t>GWAS summary</t>
    <phoneticPr fontId="2" type="noConversion"/>
  </si>
  <si>
    <t>probe ID</t>
    <phoneticPr fontId="2" type="noConversion"/>
  </si>
  <si>
    <t>probe chr</t>
    <phoneticPr fontId="2" type="noConversion"/>
  </si>
  <si>
    <t>probe position</t>
    <phoneticPr fontId="2" type="noConversion"/>
  </si>
  <si>
    <t xml:space="preserve">top SNP </t>
    <phoneticPr fontId="2" type="noConversion"/>
  </si>
  <si>
    <t>top SNP position</t>
    <phoneticPr fontId="2" type="noConversion"/>
  </si>
  <si>
    <t>A1</t>
  </si>
  <si>
    <t>A2</t>
  </si>
  <si>
    <t>freq</t>
    <phoneticPr fontId="2" type="noConversion"/>
  </si>
  <si>
    <t>GWAS beta</t>
    <phoneticPr fontId="2" type="noConversion"/>
  </si>
  <si>
    <t>GWAS se</t>
    <phoneticPr fontId="2" type="noConversion"/>
  </si>
  <si>
    <t>GWAS p</t>
    <phoneticPr fontId="2" type="noConversion"/>
  </si>
  <si>
    <t>eQTL beta</t>
    <phoneticPr fontId="2" type="noConversion"/>
  </si>
  <si>
    <t>eQTL se</t>
    <phoneticPr fontId="2" type="noConversion"/>
  </si>
  <si>
    <t>eQTL p</t>
    <phoneticPr fontId="2" type="noConversion"/>
  </si>
  <si>
    <t>SMR beta</t>
    <phoneticPr fontId="2" type="noConversion"/>
  </si>
  <si>
    <t>SMR se</t>
    <phoneticPr fontId="2" type="noConversion"/>
  </si>
  <si>
    <t>SMR p</t>
    <phoneticPr fontId="2" type="noConversion"/>
  </si>
  <si>
    <t>HEIDI p</t>
    <phoneticPr fontId="2" type="noConversion"/>
  </si>
  <si>
    <t>nSNP HEIDI</t>
    <phoneticPr fontId="2" type="noConversion"/>
  </si>
  <si>
    <t>ENSG00000116288</t>
    <phoneticPr fontId="2" type="noConversion"/>
  </si>
  <si>
    <t>rs200968609</t>
  </si>
  <si>
    <t>G</t>
  </si>
  <si>
    <t>GGTGCTGGACGGTGTCCCT</t>
  </si>
  <si>
    <t>ENSG00000137513</t>
    <phoneticPr fontId="2" type="noConversion"/>
  </si>
  <si>
    <t>rs4945300</t>
    <phoneticPr fontId="2" type="noConversion"/>
  </si>
  <si>
    <t>C</t>
  </si>
  <si>
    <t>T</t>
  </si>
  <si>
    <t>sQTL beta</t>
    <phoneticPr fontId="2" type="noConversion"/>
  </si>
  <si>
    <t>sQTL se</t>
    <phoneticPr fontId="2" type="noConversion"/>
  </si>
  <si>
    <t>sQTL p</t>
    <phoneticPr fontId="2" type="noConversion"/>
  </si>
  <si>
    <t>rs34157438</t>
  </si>
  <si>
    <t>rs7517357</t>
  </si>
  <si>
    <t>chr</t>
    <phoneticPr fontId="2" type="noConversion"/>
  </si>
  <si>
    <t>effect allele</t>
    <phoneticPr fontId="2" type="noConversion"/>
  </si>
  <si>
    <t>other allele</t>
    <phoneticPr fontId="2" type="noConversion"/>
  </si>
  <si>
    <t>exposure eaf</t>
    <phoneticPr fontId="2" type="noConversion"/>
  </si>
  <si>
    <t>exposure beta</t>
    <phoneticPr fontId="2" type="noConversion"/>
  </si>
  <si>
    <t>exposure se</t>
    <phoneticPr fontId="2" type="noConversion"/>
  </si>
  <si>
    <t>exposure pval</t>
    <phoneticPr fontId="2" type="noConversion"/>
  </si>
  <si>
    <t>outcome eaf</t>
    <phoneticPr fontId="2" type="noConversion"/>
  </si>
  <si>
    <t>outcome beta</t>
    <phoneticPr fontId="2" type="noConversion"/>
  </si>
  <si>
    <t>outcome se</t>
    <phoneticPr fontId="2" type="noConversion"/>
  </si>
  <si>
    <t>outcome pval</t>
    <phoneticPr fontId="2" type="noConversion"/>
  </si>
  <si>
    <t>palindromic</t>
  </si>
  <si>
    <t>ambiguous</t>
  </si>
  <si>
    <t>rs11065983</t>
  </si>
  <si>
    <t>A</t>
  </si>
  <si>
    <t>rs11525583</t>
  </si>
  <si>
    <t>rs117607209</t>
  </si>
  <si>
    <t>rs11878604</t>
  </si>
  <si>
    <t>rs1529672</t>
  </si>
  <si>
    <t>rs1585258</t>
  </si>
  <si>
    <t>rs2106696</t>
  </si>
  <si>
    <t>rs56129017</t>
  </si>
  <si>
    <t>rs7255985</t>
  </si>
  <si>
    <t>rs7299183</t>
  </si>
  <si>
    <t>rs78262427</t>
  </si>
  <si>
    <t>outcome</t>
  </si>
  <si>
    <t>exposure</t>
  </si>
  <si>
    <t>method</t>
  </si>
  <si>
    <t>Q</t>
    <phoneticPr fontId="2" type="noConversion"/>
  </si>
  <si>
    <t>Q df</t>
    <phoneticPr fontId="2" type="noConversion"/>
  </si>
  <si>
    <t>Q pval</t>
    <phoneticPr fontId="2" type="noConversion"/>
  </si>
  <si>
    <t>MR Egger</t>
    <phoneticPr fontId="2" type="noConversion"/>
  </si>
  <si>
    <t>IVW</t>
    <phoneticPr fontId="2" type="noConversion"/>
  </si>
  <si>
    <t>egger intercept</t>
    <phoneticPr fontId="2" type="noConversion"/>
  </si>
  <si>
    <t>se</t>
    <phoneticPr fontId="2" type="noConversion"/>
  </si>
  <si>
    <t>pval</t>
    <phoneticPr fontId="2" type="noConversion"/>
  </si>
  <si>
    <t>rs34157438</t>
    <phoneticPr fontId="2" type="noConversion"/>
  </si>
  <si>
    <t>rs7517357</t>
    <phoneticPr fontId="2" type="noConversion"/>
  </si>
  <si>
    <t>rs11230563</t>
    <phoneticPr fontId="2" type="noConversion"/>
  </si>
  <si>
    <t>rs112528273</t>
    <phoneticPr fontId="2" type="noConversion"/>
  </si>
  <si>
    <t>rs117820743</t>
    <phoneticPr fontId="2" type="noConversion"/>
  </si>
  <si>
    <t>rs13248704</t>
    <phoneticPr fontId="2" type="noConversion"/>
  </si>
  <si>
    <t>rs1706851</t>
    <phoneticPr fontId="2" type="noConversion"/>
  </si>
  <si>
    <t>rs31767</t>
    <phoneticPr fontId="2" type="noConversion"/>
  </si>
  <si>
    <t>rs3750307</t>
    <phoneticPr fontId="2" type="noConversion"/>
  </si>
  <si>
    <t>rs4723423</t>
    <phoneticPr fontId="2" type="noConversion"/>
  </si>
  <si>
    <t>rs7086502</t>
    <phoneticPr fontId="2" type="noConversion"/>
  </si>
  <si>
    <t>rs7669036</t>
    <phoneticPr fontId="2" type="noConversion"/>
  </si>
  <si>
    <t>rs7939854</t>
    <phoneticPr fontId="2" type="noConversion"/>
  </si>
  <si>
    <t>rs80201374</t>
    <phoneticPr fontId="2" type="noConversion"/>
  </si>
  <si>
    <t>rs9458253</t>
    <phoneticPr fontId="2" type="noConversion"/>
  </si>
  <si>
    <t>rs9877139</t>
    <phoneticPr fontId="2" type="noConversion"/>
  </si>
  <si>
    <t>M00063: CMP-KDO biosynthesis (Lipid metabolism)</t>
  </si>
  <si>
    <t xml:space="preserve">sQTL: </t>
  </si>
  <si>
    <t>M00332: Type III secretion system (Bacterial transport system)</t>
    <phoneticPr fontId="2" type="noConversion"/>
  </si>
  <si>
    <t>M00375: Hydroxypropionate-hydroxybutylate cycle (Others)</t>
    <phoneticPr fontId="2" type="noConversion"/>
  </si>
  <si>
    <t>M00542: EHEC/EPEC pathogenicity signature, T3SS and effectors (Others)</t>
    <phoneticPr fontId="2" type="noConversion"/>
  </si>
  <si>
    <t>M00332: Type III secretion system (Bacterial transport system)</t>
    <phoneticPr fontId="2" type="noConversion"/>
  </si>
  <si>
    <t>M00332: Type III secretion system (Bacterial transport system)</t>
    <phoneticPr fontId="2" type="noConversion"/>
  </si>
  <si>
    <t>M00542: EHEC/EPEC pathogenicity signature, T3SS and effectors (Others)</t>
    <phoneticPr fontId="2" type="noConversion"/>
  </si>
  <si>
    <t>M00542: EHEC/EPEC pathogenicity signature, T3SS and effectors (Others)</t>
    <phoneticPr fontId="2" type="noConversion"/>
  </si>
  <si>
    <t>M00150: Fumarate reductase, prokaryotes (Energy metabolism)</t>
    <phoneticPr fontId="2" type="noConversion"/>
  </si>
  <si>
    <t>M00601: Putative chitobiose transport system (Bacterial transport system)</t>
    <phoneticPr fontId="2" type="noConversion"/>
  </si>
  <si>
    <t>M00514: TtrS-TtrR (tetrathionate respiration) two-component regulatory system (Two component system)</t>
    <phoneticPr fontId="2" type="noConversion"/>
  </si>
  <si>
    <t>M00448: CssS-CssR (secretion stress response) two-component regulatory system (Two component system)</t>
    <phoneticPr fontId="2" type="noConversion"/>
  </si>
  <si>
    <t>M00214: Methyl-galactoside transport system (Bacterial transport system)</t>
    <phoneticPr fontId="2" type="noConversion"/>
  </si>
  <si>
    <t>M00331: Type II general secretion system (Bacterial transport system)</t>
    <phoneticPr fontId="2" type="noConversion"/>
  </si>
  <si>
    <t>M00436: Sulfonate transport system (Bacterial transport system)</t>
    <phoneticPr fontId="2" type="noConversion"/>
  </si>
  <si>
    <t>M00373: Ethylmalonyl pathway (Others)</t>
    <phoneticPr fontId="2" type="noConversion"/>
  </si>
  <si>
    <t>P02010: ABC transporters (Bacterial transport system)</t>
    <phoneticPr fontId="2" type="noConversion"/>
  </si>
  <si>
    <t>M00540: Benzoate degradation, cyclohexanecarboxylic acid =&gt;pimeloyl-CoA (Secondary metabolism)</t>
    <phoneticPr fontId="2" type="noConversion"/>
  </si>
  <si>
    <t>M00193: Putative spermidine/putrescine transport system (Bacterial transport system)</t>
    <phoneticPr fontId="2" type="noConversion"/>
  </si>
  <si>
    <t>M00222: Phosphate transport system (Bacterial transport system)</t>
    <phoneticPr fontId="2" type="noConversion"/>
  </si>
  <si>
    <t>M00145: NAD(P)H: quinone oxidoreductase, chloroplasts and cyanobacteria (Energy metabolism)</t>
    <phoneticPr fontId="2" type="noConversion"/>
  </si>
  <si>
    <t>M00044: Tyrosine degradation, tyrosine =&gt; homogentisate (Amino acid metabolism)</t>
    <phoneticPr fontId="2" type="noConversion"/>
  </si>
  <si>
    <t>M00439: Oligopeptide transport system (Bacterial transport system)</t>
    <phoneticPr fontId="2" type="noConversion"/>
  </si>
  <si>
    <r>
      <t xml:space="preserve">exposure: </t>
    </r>
    <r>
      <rPr>
        <b/>
        <i/>
        <sz val="11"/>
        <color theme="1"/>
        <rFont val="Arial"/>
        <family val="2"/>
      </rPr>
      <t>Streptococcus intermedius</t>
    </r>
    <r>
      <rPr>
        <b/>
        <sz val="11"/>
        <color theme="1"/>
        <rFont val="Arial"/>
        <family val="2"/>
      </rPr>
      <t>; outcome: COPD</t>
    </r>
    <phoneticPr fontId="2" type="noConversion"/>
  </si>
  <si>
    <r>
      <t xml:space="preserve">exposure: COPD; outcome: </t>
    </r>
    <r>
      <rPr>
        <b/>
        <i/>
        <sz val="11"/>
        <color theme="1"/>
        <rFont val="Arial"/>
        <family val="2"/>
      </rPr>
      <t>Streptococcus intermedius</t>
    </r>
    <phoneticPr fontId="2" type="noConversion"/>
  </si>
  <si>
    <t>COPD (N=72)</t>
    <phoneticPr fontId="26" type="noConversion"/>
  </si>
  <si>
    <t>Healthy (N=18)</t>
    <phoneticPr fontId="26" type="noConversion"/>
  </si>
  <si>
    <t>P-value</t>
    <phoneticPr fontId="26" type="noConversion"/>
  </si>
  <si>
    <t>COPD (N=27)</t>
    <phoneticPr fontId="26" type="noConversion"/>
  </si>
  <si>
    <t>P-value</t>
    <phoneticPr fontId="26" type="noConversion"/>
  </si>
  <si>
    <t>Age</t>
  </si>
  <si>
    <t>66.3 ± 1.07</t>
  </si>
  <si>
    <t>65.9 ± 2.75</t>
  </si>
  <si>
    <t>66.4 ± 1.18</t>
  </si>
  <si>
    <t>62.7 ± 1.39</t>
  </si>
  <si>
    <t>Gender, n(M/F)</t>
  </si>
  <si>
    <t>64/8</t>
    <phoneticPr fontId="2" type="noConversion"/>
  </si>
  <si>
    <t>14/4</t>
    <phoneticPr fontId="2" type="noConversion"/>
  </si>
  <si>
    <t>25/2</t>
  </si>
  <si>
    <t>17/1</t>
  </si>
  <si>
    <t>Current smoking, n(Y/N)</t>
  </si>
  <si>
    <t>49/23</t>
    <phoneticPr fontId="2" type="noConversion"/>
  </si>
  <si>
    <t>5/13</t>
  </si>
  <si>
    <t>0.0028**</t>
    <phoneticPr fontId="2" type="noConversion"/>
  </si>
  <si>
    <t>12/15</t>
    <phoneticPr fontId="2" type="noConversion"/>
  </si>
  <si>
    <t>10/8</t>
    <phoneticPr fontId="2" type="noConversion"/>
  </si>
  <si>
    <t>16/27/21/8</t>
    <phoneticPr fontId="2" type="noConversion"/>
  </si>
  <si>
    <t>NA</t>
    <phoneticPr fontId="2" type="noConversion"/>
  </si>
  <si>
    <t>NA</t>
    <phoneticPr fontId="2" type="noConversion"/>
  </si>
  <si>
    <t>NA</t>
    <phoneticPr fontId="2" type="noConversion"/>
  </si>
  <si>
    <t>2/14/8/3</t>
  </si>
  <si>
    <t>NA</t>
    <phoneticPr fontId="2" type="noConversion"/>
  </si>
  <si>
    <t>33/26/3/9</t>
    <phoneticPr fontId="2" type="noConversion"/>
  </si>
  <si>
    <t>18/2/3/4</t>
    <phoneticPr fontId="2" type="noConversion"/>
  </si>
  <si>
    <t>Frequent exacerbator (Y/N)</t>
    <phoneticPr fontId="2" type="noConversion"/>
  </si>
  <si>
    <t>13/59</t>
    <phoneticPr fontId="2" type="noConversion"/>
  </si>
  <si>
    <t>7/20</t>
  </si>
  <si>
    <t>Long term antibiotics (Y/N)</t>
    <phoneticPr fontId="2" type="noConversion"/>
  </si>
  <si>
    <t>0/18</t>
    <phoneticPr fontId="2" type="noConversion"/>
  </si>
  <si>
    <t>ICS usage (Y/N)</t>
  </si>
  <si>
    <t>38/34</t>
    <phoneticPr fontId="2" type="noConversion"/>
  </si>
  <si>
    <t>18/9</t>
  </si>
  <si>
    <t>pre-FEV1 (L)</t>
  </si>
  <si>
    <t>1.60 ± 0.10</t>
  </si>
  <si>
    <t>2.43 ± 0.15</t>
  </si>
  <si>
    <t>9.94e-05***</t>
  </si>
  <si>
    <t>1.34 ± 0.11</t>
  </si>
  <si>
    <t>2.79 ± 0.11</t>
  </si>
  <si>
    <t>7.15e-08***</t>
  </si>
  <si>
    <t>pre-FVC (L)</t>
  </si>
  <si>
    <t>2.95 ± 0.10</t>
    <phoneticPr fontId="2" type="noConversion"/>
  </si>
  <si>
    <t>3.55 ± 0.20</t>
    <phoneticPr fontId="2" type="noConversion"/>
  </si>
  <si>
    <t>0.0137*</t>
    <phoneticPr fontId="2" type="noConversion"/>
  </si>
  <si>
    <t>2.69 ± 0.15</t>
  </si>
  <si>
    <t>3.73 ± 0.16</t>
  </si>
  <si>
    <t>3.71e-05***</t>
  </si>
  <si>
    <t>pre-FEV1 (%)</t>
  </si>
  <si>
    <t>60.3 ± 3.34</t>
    <phoneticPr fontId="2" type="noConversion"/>
  </si>
  <si>
    <t>93.4 ± 4.10</t>
    <phoneticPr fontId="2" type="noConversion"/>
  </si>
  <si>
    <t>2.2e-05***</t>
  </si>
  <si>
    <t>50.0 ± 3.94</t>
    <phoneticPr fontId="2" type="noConversion"/>
  </si>
  <si>
    <t>98.6 ± 3.24</t>
  </si>
  <si>
    <t>7.81e-11***</t>
  </si>
  <si>
    <t>pre-FEV1/FVC</t>
  </si>
  <si>
    <t>0.50 ± 0.02</t>
    <phoneticPr fontId="2" type="noConversion"/>
  </si>
  <si>
    <t>0.80 ± 0.02</t>
    <phoneticPr fontId="2" type="noConversion"/>
  </si>
  <si>
    <t>1.19e-08***</t>
  </si>
  <si>
    <t>0.48 ± 0.02</t>
  </si>
  <si>
    <t>0.75 ± 0.01</t>
  </si>
  <si>
    <t>4.22e-08***</t>
  </si>
  <si>
    <t>post-FEV1 (L)</t>
  </si>
  <si>
    <t>1.62 ± 0.09</t>
  </si>
  <si>
    <t>1.49 ± 0.12</t>
  </si>
  <si>
    <t>post-FVC (L)</t>
  </si>
  <si>
    <t>3.18 ± 0.10</t>
    <phoneticPr fontId="2" type="noConversion"/>
  </si>
  <si>
    <t>2.92 ± 0.15</t>
  </si>
  <si>
    <t>post-FEV1 (%)</t>
  </si>
  <si>
    <t>61.6 ± 3.13</t>
  </si>
  <si>
    <t>55.6 ± 3.9</t>
  </si>
  <si>
    <t>post-FEV1/FVC</t>
  </si>
  <si>
    <t>0.49 ± 0.02</t>
  </si>
  <si>
    <t>CAT score</t>
  </si>
  <si>
    <t>8.55 ± 0.54</t>
  </si>
  <si>
    <t>5.08 ± 1.04</t>
  </si>
  <si>
    <t>mMRC (0/1/2/3)</t>
    <phoneticPr fontId="2" type="noConversion"/>
  </si>
  <si>
    <t>1.41 ± 0.12</t>
  </si>
  <si>
    <t>1.16 ± 0.21</t>
  </si>
  <si>
    <t>24.7 ± 4.40</t>
    <phoneticPr fontId="2" type="noConversion"/>
  </si>
  <si>
    <t>8.64 ± 1.74</t>
    <phoneticPr fontId="2" type="noConversion"/>
  </si>
  <si>
    <t>0.0011*</t>
    <phoneticPr fontId="2" type="noConversion"/>
  </si>
  <si>
    <t>5.96 ± 1.60</t>
    <phoneticPr fontId="2" type="noConversion"/>
  </si>
  <si>
    <t>2.86 ± 0.53</t>
    <phoneticPr fontId="2" type="noConversion"/>
  </si>
  <si>
    <t>Sputum neutrophils (%)</t>
  </si>
  <si>
    <t>86.1 ± 1.49</t>
  </si>
  <si>
    <t>79.3 ± 3.41</t>
  </si>
  <si>
    <t>0.0453*</t>
    <phoneticPr fontId="2" type="noConversion"/>
  </si>
  <si>
    <t>79.0 ± 4.14</t>
    <phoneticPr fontId="2" type="noConversion"/>
  </si>
  <si>
    <t>63.7 ± 5.82</t>
  </si>
  <si>
    <t>0.0245*</t>
  </si>
  <si>
    <t>Sputum eosinophils (%)</t>
  </si>
  <si>
    <t>4.9 ± 0.83</t>
  </si>
  <si>
    <t>0.94 ± 0.23</t>
  </si>
  <si>
    <t>1e-04***</t>
  </si>
  <si>
    <t>5.52 ± 1.1</t>
  </si>
  <si>
    <t>4.67 ± 2.42</t>
  </si>
  <si>
    <t>0.0181*</t>
  </si>
  <si>
    <t>Sputum lymphocyte (%)</t>
  </si>
  <si>
    <t>0.66 ± 0.06</t>
  </si>
  <si>
    <t>0.82 ± 0.18</t>
  </si>
  <si>
    <t>1.24 ± 0.27</t>
  </si>
  <si>
    <t>0.98 ± 0.21</t>
  </si>
  <si>
    <t>Sputum macrophage (%)</t>
    <phoneticPr fontId="26" type="noConversion"/>
  </si>
  <si>
    <t>8.29 ± 1.4</t>
  </si>
  <si>
    <t>18.9 ± 3.36</t>
  </si>
  <si>
    <t>2e-04***</t>
  </si>
  <si>
    <t>14.3 ± 4.23</t>
  </si>
  <si>
    <t>30.7 ± 5.73</t>
  </si>
  <si>
    <t>0.00424**</t>
  </si>
  <si>
    <t>3.86 ± 0.16</t>
    <phoneticPr fontId="2" type="noConversion"/>
  </si>
  <si>
    <t>4.25 ± 0.33</t>
    <phoneticPr fontId="2" type="noConversion"/>
  </si>
  <si>
    <t>3.86 ± 0.21</t>
  </si>
  <si>
    <t>3.78 ± 0.34</t>
  </si>
  <si>
    <t>0.29± 0.05</t>
    <phoneticPr fontId="2" type="noConversion"/>
  </si>
  <si>
    <t>0.16± 0.02</t>
    <phoneticPr fontId="2" type="noConversion"/>
  </si>
  <si>
    <t>0.023*</t>
    <phoneticPr fontId="2" type="noConversion"/>
  </si>
  <si>
    <t>0.24 ± 0.03</t>
  </si>
  <si>
    <t>0.15 ± 0.03</t>
  </si>
  <si>
    <t>0.00555**</t>
  </si>
  <si>
    <t>1.82 ± 0.09</t>
    <phoneticPr fontId="2" type="noConversion"/>
  </si>
  <si>
    <t>2.05 ± 0.14</t>
    <phoneticPr fontId="2" type="noConversion"/>
  </si>
  <si>
    <t>1.88 ± 0.12</t>
  </si>
  <si>
    <t>2.22 ± 0.14</t>
  </si>
  <si>
    <t>0.42 ± 0.02</t>
    <phoneticPr fontId="2" type="noConversion"/>
  </si>
  <si>
    <t>0.49 ± 0.04</t>
    <phoneticPr fontId="2" type="noConversion"/>
  </si>
  <si>
    <t>0.58 ± 0.03</t>
  </si>
  <si>
    <t>0.49 ± 0.04</t>
  </si>
  <si>
    <t/>
  </si>
  <si>
    <t>Continuous data are present as mean (range) or mean ± SEM unless otherwise stated.</t>
    <phoneticPr fontId="2" type="noConversion"/>
  </si>
  <si>
    <t xml:space="preserve">P-value was calculated using Fisher exact test for categorical variables and using two-sided Wilcoxon rank-sum test for continuous variables. ***P &lt; 0.001; **P &lt; 0.01; *P &lt; 0.05 </t>
    <phoneticPr fontId="27" type="noConversion"/>
  </si>
  <si>
    <t>ICS: inhaled corticosteroids; FEV1: forced expiratory volume in 1 s; FVC: forced vital capacity, CAT: COPD Assessment Test, mMRC: modified Medical Research Council. </t>
    <phoneticPr fontId="2" type="noConversion"/>
  </si>
  <si>
    <t>Frequent exacerbator was defined as exacerbation event &gt; = 2/last year.</t>
    <phoneticPr fontId="2" type="noConversion"/>
  </si>
  <si>
    <r>
      <t>FEV1/FVC GWAS among all the samples (p-value cutoff 10</t>
    </r>
    <r>
      <rPr>
        <b/>
        <vertAlign val="superscript"/>
        <sz val="10"/>
        <color theme="1"/>
        <rFont val="Arial"/>
        <family val="2"/>
      </rPr>
      <t>-5</t>
    </r>
    <r>
      <rPr>
        <b/>
        <sz val="10"/>
        <color theme="1"/>
        <rFont val="Arial"/>
        <family val="2"/>
      </rPr>
      <t>)</t>
    </r>
    <phoneticPr fontId="2" type="noConversion"/>
  </si>
  <si>
    <t>Genomic risk loci</t>
    <phoneticPr fontId="2" type="noConversion"/>
  </si>
  <si>
    <t>lead SNPs</t>
    <phoneticPr fontId="2" type="noConversion"/>
  </si>
  <si>
    <t>candidate SNPs</t>
    <phoneticPr fontId="2" type="noConversion"/>
  </si>
  <si>
    <t>mapped genes</t>
    <phoneticPr fontId="2" type="noConversion"/>
  </si>
  <si>
    <t>pos</t>
    <phoneticPr fontId="2" type="noConversion"/>
  </si>
  <si>
    <t>p-value</t>
    <phoneticPr fontId="2" type="noConversion"/>
  </si>
  <si>
    <t>rs7741397</t>
    <phoneticPr fontId="2" type="noConversion"/>
  </si>
  <si>
    <t>protein coding</t>
    <phoneticPr fontId="2" type="noConversion"/>
  </si>
  <si>
    <t>rs58384860</t>
    <phoneticPr fontId="2" type="noConversion"/>
  </si>
  <si>
    <t>rs117473853</t>
    <phoneticPr fontId="2" type="noConversion"/>
  </si>
  <si>
    <t>SPAG6</t>
    <phoneticPr fontId="2" type="noConversion"/>
  </si>
  <si>
    <t>rs74248028</t>
    <phoneticPr fontId="2" type="noConversion"/>
  </si>
  <si>
    <t>ALDH1A2</t>
    <phoneticPr fontId="2" type="noConversion"/>
  </si>
  <si>
    <t>ZNF208</t>
    <phoneticPr fontId="2" type="noConversion"/>
  </si>
  <si>
    <t>ZNF257</t>
    <phoneticPr fontId="2" type="noConversion"/>
  </si>
  <si>
    <t>rs12483093</t>
    <phoneticPr fontId="2" type="noConversion"/>
  </si>
  <si>
    <t>NCAM2</t>
    <phoneticPr fontId="2" type="noConversion"/>
  </si>
  <si>
    <r>
      <t>FEV1/FVC GWAS within COPD group (p-value cutoff 10</t>
    </r>
    <r>
      <rPr>
        <b/>
        <vertAlign val="superscript"/>
        <sz val="10"/>
        <color theme="1"/>
        <rFont val="Arial"/>
        <family val="2"/>
      </rPr>
      <t>-5</t>
    </r>
    <r>
      <rPr>
        <b/>
        <sz val="10"/>
        <color theme="1"/>
        <rFont val="Arial"/>
        <family val="2"/>
      </rPr>
      <t>)</t>
    </r>
    <phoneticPr fontId="2" type="noConversion"/>
  </si>
  <si>
    <t>rs544601437</t>
    <phoneticPr fontId="2" type="noConversion"/>
  </si>
  <si>
    <t>rs7090215</t>
    <phoneticPr fontId="2" type="noConversion"/>
  </si>
  <si>
    <t>rs56231903</t>
    <phoneticPr fontId="2" type="noConversion"/>
  </si>
  <si>
    <t>rs4901266</t>
    <phoneticPr fontId="2" type="noConversion"/>
  </si>
  <si>
    <t>rs16836069</t>
  </si>
  <si>
    <t>CSMD2</t>
  </si>
  <si>
    <t>rs6694627</t>
  </si>
  <si>
    <t>LRIF1</t>
  </si>
  <si>
    <t>rs6694627</t>
    <phoneticPr fontId="2" type="noConversion"/>
  </si>
  <si>
    <t>CD53</t>
  </si>
  <si>
    <t>rs149331864</t>
  </si>
  <si>
    <t>rs117048234</t>
  </si>
  <si>
    <t>CCSER1</t>
  </si>
  <si>
    <t>rs114015668</t>
  </si>
  <si>
    <t>MAML3</t>
  </si>
  <si>
    <t>rs456732</t>
  </si>
  <si>
    <t>rs61465879</t>
  </si>
  <si>
    <t>rs960028</t>
  </si>
  <si>
    <t>rs10833663</t>
  </si>
  <si>
    <t>rs146882365</t>
  </si>
  <si>
    <t>QSER1</t>
  </si>
  <si>
    <t>rs10899102</t>
  </si>
  <si>
    <t>BRSK2</t>
  </si>
  <si>
    <t>rs149994339</t>
  </si>
  <si>
    <t>TTC6</t>
  </si>
  <si>
    <t>rs78221927</t>
  </si>
  <si>
    <t>FAM174B</t>
  </si>
  <si>
    <t>rs56196292</t>
  </si>
  <si>
    <t>rs11672061</t>
  </si>
  <si>
    <t>ZNF836</t>
  </si>
  <si>
    <t>rs75496126</t>
  </si>
  <si>
    <t>ZNF675</t>
  </si>
  <si>
    <t>ZNF616</t>
  </si>
  <si>
    <t>rs713834</t>
  </si>
  <si>
    <t>C22orf31</t>
  </si>
  <si>
    <t>rs142417153</t>
  </si>
  <si>
    <t>LARGE</t>
  </si>
  <si>
    <t>ZNRF3</t>
  </si>
  <si>
    <t>rs7411434</t>
  </si>
  <si>
    <t>RIMKLA</t>
    <phoneticPr fontId="2" type="noConversion"/>
  </si>
  <si>
    <t>rs5831156</t>
  </si>
  <si>
    <t>NRXN1</t>
    <phoneticPr fontId="2" type="noConversion"/>
  </si>
  <si>
    <t>rs61192560</t>
  </si>
  <si>
    <t>PDE10A</t>
    <phoneticPr fontId="2" type="noConversion"/>
  </si>
  <si>
    <t>rs6935488</t>
  </si>
  <si>
    <t>rs13255853</t>
    <phoneticPr fontId="2" type="noConversion"/>
  </si>
  <si>
    <t>NRG1</t>
    <phoneticPr fontId="2" type="noConversion"/>
  </si>
  <si>
    <t>rs4876646</t>
  </si>
  <si>
    <t>rs7861136</t>
  </si>
  <si>
    <t>rs12217244</t>
  </si>
  <si>
    <t>rs879380</t>
  </si>
  <si>
    <t>rs9574464</t>
  </si>
  <si>
    <t>rs117638181</t>
  </si>
  <si>
    <t>rs13374003</t>
  </si>
  <si>
    <t>rs1358040</t>
  </si>
  <si>
    <t>rs34196591</t>
  </si>
  <si>
    <t>KANK4</t>
  </si>
  <si>
    <t>rs60038485</t>
  </si>
  <si>
    <t>MTR</t>
  </si>
  <si>
    <t>rs61747285</t>
  </si>
  <si>
    <t>rs6673115</t>
  </si>
  <si>
    <t>EPHB2</t>
  </si>
  <si>
    <t>rs73092791</t>
  </si>
  <si>
    <t>rs79981687</t>
  </si>
  <si>
    <t>rs853465</t>
  </si>
  <si>
    <t>rs9728248</t>
  </si>
  <si>
    <t>SMYD3</t>
  </si>
  <si>
    <t>rs12988720</t>
  </si>
  <si>
    <t>GREB1</t>
  </si>
  <si>
    <t>rs13007308</t>
  </si>
  <si>
    <t>TSGA10</t>
  </si>
  <si>
    <t>rs150889258</t>
  </si>
  <si>
    <t>rs17016296</t>
  </si>
  <si>
    <t>rs3791318</t>
  </si>
  <si>
    <t>rs6704624</t>
  </si>
  <si>
    <t>rs79827445</t>
  </si>
  <si>
    <t>rs117950831</t>
  </si>
  <si>
    <t>KPNA1</t>
  </si>
  <si>
    <t>rs142737567</t>
  </si>
  <si>
    <t>rs2241558</t>
  </si>
  <si>
    <t>AMOTL2</t>
  </si>
  <si>
    <t>rs2280422</t>
  </si>
  <si>
    <t>ROPN1</t>
  </si>
  <si>
    <t>rs75038141</t>
  </si>
  <si>
    <t>rs7647584</t>
  </si>
  <si>
    <t>KCNMB3</t>
  </si>
  <si>
    <t>rs9875012</t>
  </si>
  <si>
    <t>rs10517036</t>
  </si>
  <si>
    <t>ATP8A1</t>
  </si>
  <si>
    <t>rs138688802</t>
  </si>
  <si>
    <t>rs534929014</t>
  </si>
  <si>
    <t>rs76282869</t>
  </si>
  <si>
    <t>rs78575389</t>
  </si>
  <si>
    <t>rs9996234</t>
  </si>
  <si>
    <t>rs114582401</t>
  </si>
  <si>
    <t>rs13189076</t>
  </si>
  <si>
    <t>rs34543991</t>
  </si>
  <si>
    <t>rs35469870</t>
  </si>
  <si>
    <t>rs67829592</t>
  </si>
  <si>
    <t>rs12529505</t>
  </si>
  <si>
    <t>rs182693633</t>
  </si>
  <si>
    <t>rs75014894</t>
  </si>
  <si>
    <t>rs9445401</t>
  </si>
  <si>
    <t>rs4947603</t>
  </si>
  <si>
    <t>rs12155808</t>
  </si>
  <si>
    <t>rs55681558</t>
  </si>
  <si>
    <t>rs6981427</t>
  </si>
  <si>
    <t>ABAT</t>
  </si>
  <si>
    <t>rs73182983</t>
  </si>
  <si>
    <t>CSMD1</t>
  </si>
  <si>
    <t>rs7815136</t>
  </si>
  <si>
    <t>RP1L1</t>
  </si>
  <si>
    <t>rs7816442</t>
  </si>
  <si>
    <t>rs7844718</t>
  </si>
  <si>
    <t>rs10810035</t>
  </si>
  <si>
    <t>rs10816973</t>
  </si>
  <si>
    <t>rs1342252</t>
  </si>
  <si>
    <t>rs138069345</t>
  </si>
  <si>
    <t>rs139502694</t>
  </si>
  <si>
    <t>rs10824014</t>
  </si>
  <si>
    <t>PRKG1</t>
  </si>
  <si>
    <t>rs11017085</t>
  </si>
  <si>
    <t>rs11245171</t>
  </si>
  <si>
    <t>SVEP1</t>
  </si>
  <si>
    <t>rs113786874</t>
  </si>
  <si>
    <t>SLK</t>
  </si>
  <si>
    <t>rs7071686</t>
  </si>
  <si>
    <t>rs7095641</t>
  </si>
  <si>
    <t>rs11601571</t>
  </si>
  <si>
    <t>NELL1</t>
  </si>
  <si>
    <t>rs117567914</t>
  </si>
  <si>
    <t>rs2852732</t>
  </si>
  <si>
    <t>rs2957683</t>
  </si>
  <si>
    <t>rs79467687</t>
  </si>
  <si>
    <t>rs10505940</t>
  </si>
  <si>
    <t>rs10845118</t>
  </si>
  <si>
    <t>rs10877906</t>
  </si>
  <si>
    <t>PPM1H</t>
  </si>
  <si>
    <t>rs11614683</t>
  </si>
  <si>
    <t>rs141609303</t>
  </si>
  <si>
    <t>rs150617826</t>
  </si>
  <si>
    <t>SLC41A2</t>
  </si>
  <si>
    <t>rs1716441</t>
  </si>
  <si>
    <t>CCDC60</t>
  </si>
  <si>
    <t>rs60191837</t>
  </si>
  <si>
    <t>OR2AP1</t>
  </si>
  <si>
    <t>rs57325315</t>
  </si>
  <si>
    <t>rs12893113</t>
  </si>
  <si>
    <t>SAMD4A</t>
  </si>
  <si>
    <t>rs61987196</t>
  </si>
  <si>
    <t>rs80335438</t>
  </si>
  <si>
    <t>rs12148264</t>
  </si>
  <si>
    <t>rs201548742</t>
  </si>
  <si>
    <t>rs13332454</t>
  </si>
  <si>
    <t>rs66704703</t>
  </si>
  <si>
    <t>rs72768127</t>
  </si>
  <si>
    <t>rs148638356</t>
  </si>
  <si>
    <t>DHRS7B</t>
  </si>
  <si>
    <t>rs62096365</t>
  </si>
  <si>
    <t>NEDD4L</t>
  </si>
  <si>
    <t>rs11666804</t>
  </si>
  <si>
    <t>ZNF525</t>
  </si>
  <si>
    <t>rs11668951</t>
  </si>
  <si>
    <t>ZNF729</t>
  </si>
  <si>
    <t>rs73047486</t>
  </si>
  <si>
    <t>ZNF813</t>
  </si>
  <si>
    <t>rs62205382</t>
  </si>
  <si>
    <t>PTPRT</t>
  </si>
  <si>
    <r>
      <t>EOS GWAS within COPD group (p-value cutoff 10</t>
    </r>
    <r>
      <rPr>
        <b/>
        <vertAlign val="superscript"/>
        <sz val="10"/>
        <color theme="1"/>
        <rFont val="Arial"/>
        <family val="2"/>
      </rPr>
      <t>-5</t>
    </r>
    <r>
      <rPr>
        <b/>
        <sz val="10"/>
        <color theme="1"/>
        <rFont val="Arial"/>
        <family val="2"/>
      </rPr>
      <t>)</t>
    </r>
    <phoneticPr fontId="2" type="noConversion"/>
  </si>
  <si>
    <t>P-value</t>
  </si>
  <si>
    <t>rs140129736</t>
  </si>
  <si>
    <t>rs114521017</t>
  </si>
  <si>
    <t>IFFO2</t>
  </si>
  <si>
    <t>rs1335855</t>
  </si>
  <si>
    <t>C1orf94</t>
  </si>
  <si>
    <t>rs602956</t>
  </si>
  <si>
    <t>RGS8</t>
  </si>
  <si>
    <t>rs75867180</t>
  </si>
  <si>
    <t>rs139095143</t>
  </si>
  <si>
    <t>rs11579078</t>
  </si>
  <si>
    <t>KCNH1</t>
  </si>
  <si>
    <t>rs12410356</t>
  </si>
  <si>
    <t>rs13389679</t>
  </si>
  <si>
    <t>rs895520</t>
  </si>
  <si>
    <t>NPAS2</t>
  </si>
  <si>
    <t>rs6707353</t>
  </si>
  <si>
    <t>rs113703383</t>
  </si>
  <si>
    <t>rs6436374</t>
  </si>
  <si>
    <t>KCNE4</t>
  </si>
  <si>
    <t>rs10933114</t>
  </si>
  <si>
    <t>rs13063771</t>
  </si>
  <si>
    <t>ULK4</t>
  </si>
  <si>
    <t>rs9831340</t>
  </si>
  <si>
    <t>rs9819166</t>
  </si>
  <si>
    <t>rs182073167</t>
  </si>
  <si>
    <t>ANKUB1</t>
  </si>
  <si>
    <t>rs74582059</t>
  </si>
  <si>
    <t>NAALADL2</t>
  </si>
  <si>
    <t>rs13077599</t>
  </si>
  <si>
    <t>rs34158662</t>
  </si>
  <si>
    <t>rs3774814</t>
  </si>
  <si>
    <t>STK32B</t>
  </si>
  <si>
    <t>rs75534194</t>
  </si>
  <si>
    <t>rs145311774</t>
  </si>
  <si>
    <t>rs147008990</t>
  </si>
  <si>
    <t>rs6817578</t>
  </si>
  <si>
    <t>rs2200815</t>
  </si>
  <si>
    <t>rs145088945</t>
  </si>
  <si>
    <t>rs4541552</t>
  </si>
  <si>
    <t>rs142741466</t>
  </si>
  <si>
    <t>rs78033974</t>
  </si>
  <si>
    <t>rs59146586</t>
  </si>
  <si>
    <t>PDE4D</t>
  </si>
  <si>
    <t>rs78417658</t>
  </si>
  <si>
    <t>IQGAP2</t>
  </si>
  <si>
    <t>rs75059289</t>
  </si>
  <si>
    <t>rs545299945</t>
  </si>
  <si>
    <t>COL23A1</t>
  </si>
  <si>
    <t>rs71555172</t>
  </si>
  <si>
    <t>FAM65B</t>
  </si>
  <si>
    <t>rs34618835</t>
  </si>
  <si>
    <t>ZFAND3</t>
  </si>
  <si>
    <t>rs2277122</t>
  </si>
  <si>
    <t>ABCC10</t>
  </si>
  <si>
    <t>rs2211099</t>
  </si>
  <si>
    <t>SLC35F1</t>
  </si>
  <si>
    <t>rs4869693</t>
  </si>
  <si>
    <t>PLEKHG1</t>
  </si>
  <si>
    <t>rs761395</t>
  </si>
  <si>
    <t>PARK2</t>
  </si>
  <si>
    <t>rs16897914</t>
  </si>
  <si>
    <t>rs1551988</t>
  </si>
  <si>
    <t>DACT2</t>
  </si>
  <si>
    <t>rs10238364</t>
  </si>
  <si>
    <t>MMD2</t>
  </si>
  <si>
    <t>rs10267908</t>
  </si>
  <si>
    <t>GRID2IP</t>
  </si>
  <si>
    <t>rs141227007</t>
  </si>
  <si>
    <t>rs146429291</t>
  </si>
  <si>
    <t>rs80328639</t>
  </si>
  <si>
    <t>rs80289808</t>
  </si>
  <si>
    <t>TPST1</t>
  </si>
  <si>
    <t>rs60264431</t>
  </si>
  <si>
    <t>rs76705435</t>
  </si>
  <si>
    <t>rs118053949</t>
  </si>
  <si>
    <t>CACNA2D1</t>
  </si>
  <si>
    <t>rs116964793</t>
  </si>
  <si>
    <t>SEMA3A</t>
  </si>
  <si>
    <t>rs61229923</t>
  </si>
  <si>
    <t>rs7791683</t>
  </si>
  <si>
    <t>rs149697103</t>
  </si>
  <si>
    <t>rs1347382</t>
  </si>
  <si>
    <t>C8orf34</t>
  </si>
  <si>
    <t>rs62514264</t>
  </si>
  <si>
    <t>CHMP4C</t>
  </si>
  <si>
    <t>rs76966946</t>
  </si>
  <si>
    <t>MED30</t>
  </si>
  <si>
    <t>rs139739875</t>
  </si>
  <si>
    <t>rs73464597</t>
  </si>
  <si>
    <t>PCSK5</t>
  </si>
  <si>
    <t>rs17331748</t>
  </si>
  <si>
    <t>CCDC180</t>
  </si>
  <si>
    <t>rs111676675</t>
  </si>
  <si>
    <t>rs4129775</t>
  </si>
  <si>
    <t>CELF2</t>
  </si>
  <si>
    <t>rs76911804</t>
  </si>
  <si>
    <t>CAMK1D</t>
  </si>
  <si>
    <t>rs77138979</t>
  </si>
  <si>
    <t>CACNB2</t>
  </si>
  <si>
    <t>rs12217222</t>
  </si>
  <si>
    <t>SORBS1</t>
  </si>
  <si>
    <t>rs59066911</t>
  </si>
  <si>
    <t>DNMBP</t>
  </si>
  <si>
    <t>rs12258407</t>
  </si>
  <si>
    <t>rs150272266</t>
  </si>
  <si>
    <t>EIF4G2</t>
  </si>
  <si>
    <t>rs973323</t>
  </si>
  <si>
    <t>rs4945323</t>
  </si>
  <si>
    <t>TENM4</t>
  </si>
  <si>
    <t>rs146910031</t>
  </si>
  <si>
    <t>rs1793573</t>
  </si>
  <si>
    <t>rs1793280</t>
  </si>
  <si>
    <t>OPCML</t>
  </si>
  <si>
    <t>rs2535419</t>
  </si>
  <si>
    <t>rs12312740</t>
  </si>
  <si>
    <t>TEAD4</t>
  </si>
  <si>
    <t>rs74105228</t>
  </si>
  <si>
    <t>rs1744809</t>
  </si>
  <si>
    <t>rs9559878</t>
  </si>
  <si>
    <t>rs3783173</t>
  </si>
  <si>
    <t>PCCA</t>
  </si>
  <si>
    <t>rs9670535</t>
  </si>
  <si>
    <t>MCF2L</t>
  </si>
  <si>
    <t>rs12896093</t>
  </si>
  <si>
    <t>CMA1</t>
  </si>
  <si>
    <t>rs139869729</t>
  </si>
  <si>
    <t>NPAS3</t>
  </si>
  <si>
    <t>rs75726582</t>
  </si>
  <si>
    <t>rs118081251</t>
  </si>
  <si>
    <t>rs57405601</t>
  </si>
  <si>
    <t>RAD51B</t>
  </si>
  <si>
    <t>rs71413485</t>
  </si>
  <si>
    <t>rs113666431</t>
  </si>
  <si>
    <t>ATP10A</t>
  </si>
  <si>
    <t>rs141813535</t>
  </si>
  <si>
    <t>rs8023607</t>
  </si>
  <si>
    <t>rs12922255</t>
  </si>
  <si>
    <t>SLC38A8</t>
  </si>
  <si>
    <t>rs147736522</t>
  </si>
  <si>
    <t>PITPNM3</t>
  </si>
  <si>
    <t>rs141418048</t>
  </si>
  <si>
    <t>rs11868207</t>
  </si>
  <si>
    <t>rs7501499</t>
  </si>
  <si>
    <t>RBFOX3</t>
  </si>
  <si>
    <t>rs74977609</t>
  </si>
  <si>
    <t>PIEZO2</t>
  </si>
  <si>
    <t>rs16977111</t>
  </si>
  <si>
    <t>RIT2</t>
  </si>
  <si>
    <t>rs1919634</t>
  </si>
  <si>
    <t>rs145025326</t>
  </si>
  <si>
    <t>rs147239058</t>
  </si>
  <si>
    <t>ICAM1</t>
  </si>
  <si>
    <t>rs77997860</t>
  </si>
  <si>
    <t>rs147334883</t>
  </si>
  <si>
    <t>rs8107281</t>
  </si>
  <si>
    <t>rs16970293</t>
  </si>
  <si>
    <t>rs79998378</t>
  </si>
  <si>
    <t>ZNF570</t>
  </si>
  <si>
    <t>rs4802774</t>
  </si>
  <si>
    <t>rs144019411</t>
  </si>
  <si>
    <t>rs62208656</t>
  </si>
  <si>
    <t>rs1072001</t>
  </si>
  <si>
    <t>rs57498334</t>
  </si>
  <si>
    <t>rs2833440</t>
  </si>
  <si>
    <t>TIAM1</t>
  </si>
  <si>
    <t>rs9613256</t>
  </si>
  <si>
    <t>rs135729</t>
  </si>
  <si>
    <t>TMEM184B</t>
  </si>
  <si>
    <r>
      <t>GOLD GWAS within COPD group (p-value cutoff 10</t>
    </r>
    <r>
      <rPr>
        <b/>
        <vertAlign val="superscript"/>
        <sz val="10"/>
        <color theme="1"/>
        <rFont val="Arial"/>
        <family val="2"/>
      </rPr>
      <t>-5</t>
    </r>
    <r>
      <rPr>
        <b/>
        <sz val="10"/>
        <color theme="1"/>
        <rFont val="Arial"/>
        <family val="2"/>
      </rPr>
      <t>)</t>
    </r>
    <phoneticPr fontId="2" type="noConversion"/>
  </si>
  <si>
    <t>rs12144369</t>
  </si>
  <si>
    <t>rs4854076</t>
  </si>
  <si>
    <t>rs56331248</t>
  </si>
  <si>
    <t>rs71309851</t>
  </si>
  <si>
    <t>rs10038124</t>
  </si>
  <si>
    <t>rs7710706</t>
  </si>
  <si>
    <t>rs12534949</t>
  </si>
  <si>
    <t>WIPI2</t>
  </si>
  <si>
    <t>rs13270180</t>
  </si>
  <si>
    <t>rs2917636</t>
  </si>
  <si>
    <t>CXCL12</t>
  </si>
  <si>
    <t>rs1219536</t>
  </si>
  <si>
    <t>rs56335873</t>
  </si>
  <si>
    <t>rs274165</t>
  </si>
  <si>
    <t>ZNF444</t>
  </si>
  <si>
    <r>
      <t>ICS GWAS within COPD group (p-value cutoff 10</t>
    </r>
    <r>
      <rPr>
        <b/>
        <vertAlign val="superscript"/>
        <sz val="10"/>
        <color theme="1"/>
        <rFont val="Arial"/>
        <family val="2"/>
      </rPr>
      <t>-5</t>
    </r>
    <r>
      <rPr>
        <b/>
        <sz val="10"/>
        <color theme="1"/>
        <rFont val="Arial"/>
        <family val="2"/>
      </rPr>
      <t>)</t>
    </r>
    <phoneticPr fontId="2" type="noConversion"/>
  </si>
  <si>
    <t>rs10489631</t>
  </si>
  <si>
    <t>IL23R</t>
  </si>
  <si>
    <t>C1orf141</t>
  </si>
  <si>
    <t>rs1005857</t>
  </si>
  <si>
    <t>AIM2</t>
  </si>
  <si>
    <t>rs113283141</t>
  </si>
  <si>
    <t>rs6745735</t>
  </si>
  <si>
    <t>KCNH7</t>
  </si>
  <si>
    <t>rs148550162</t>
  </si>
  <si>
    <t>rs10715003</t>
  </si>
  <si>
    <t>SPATA3</t>
  </si>
  <si>
    <t>rs77561225</t>
  </si>
  <si>
    <t>CACNA2D2</t>
  </si>
  <si>
    <t>DOCK3</t>
  </si>
  <si>
    <t>C3orf18</t>
  </si>
  <si>
    <t>HEMK1</t>
  </si>
  <si>
    <t>MAPKAPK3</t>
  </si>
  <si>
    <t>VPRBP</t>
  </si>
  <si>
    <t>RAD54L2</t>
  </si>
  <si>
    <t>GRM2</t>
  </si>
  <si>
    <t>rs4505952</t>
  </si>
  <si>
    <t>rs74315832</t>
  </si>
  <si>
    <t>rs13178130</t>
  </si>
  <si>
    <t>JADE2</t>
  </si>
  <si>
    <t>rs9383908</t>
  </si>
  <si>
    <t>CCDC170</t>
  </si>
  <si>
    <t>rs35664751</t>
  </si>
  <si>
    <t>rs74388829</t>
  </si>
  <si>
    <t>rs216492</t>
  </si>
  <si>
    <t>PLEKHA7</t>
  </si>
  <si>
    <t>rs11823729</t>
  </si>
  <si>
    <t>ZC3H12C</t>
  </si>
  <si>
    <t>rs1426628</t>
  </si>
  <si>
    <t>rs5801429</t>
  </si>
  <si>
    <t>CAMKK2</t>
  </si>
  <si>
    <r>
      <t>Smoking GWAS within COPD group (p-value cutoff 10</t>
    </r>
    <r>
      <rPr>
        <b/>
        <vertAlign val="superscript"/>
        <sz val="10"/>
        <color theme="1"/>
        <rFont val="Arial"/>
        <family val="2"/>
      </rPr>
      <t>-5</t>
    </r>
    <r>
      <rPr>
        <b/>
        <sz val="10"/>
        <color theme="1"/>
        <rFont val="Arial"/>
        <family val="2"/>
      </rPr>
      <t>)</t>
    </r>
    <phoneticPr fontId="2" type="noConversion"/>
  </si>
  <si>
    <t>rs76022671</t>
  </si>
  <si>
    <t>rs73139093</t>
  </si>
  <si>
    <t>rs7674033</t>
  </si>
  <si>
    <t>rs11100561</t>
  </si>
  <si>
    <t>rs780188</t>
  </si>
  <si>
    <t>rs35178029</t>
  </si>
  <si>
    <t>HRH2</t>
  </si>
  <si>
    <t>rs73032391</t>
  </si>
  <si>
    <t>rs74298193</t>
  </si>
  <si>
    <t>ANKIB1</t>
  </si>
  <si>
    <t>KRIT1</t>
  </si>
  <si>
    <t>MTERF</t>
  </si>
  <si>
    <t>rs11318554</t>
  </si>
  <si>
    <t>KIAA1217</t>
  </si>
  <si>
    <t>rs10822011</t>
  </si>
  <si>
    <t>rs10877749</t>
  </si>
  <si>
    <t>FAM19A2</t>
  </si>
  <si>
    <t>rs76538090</t>
  </si>
  <si>
    <t>DNAH17</t>
  </si>
  <si>
    <t>rs71333392</t>
  </si>
  <si>
    <t>rs111064595</t>
  </si>
  <si>
    <t>rs141103290</t>
  </si>
  <si>
    <t>rs115818854</t>
  </si>
  <si>
    <r>
      <t>NEU GWAS within COPD group (p-value cutoff 10</t>
    </r>
    <r>
      <rPr>
        <b/>
        <vertAlign val="superscript"/>
        <sz val="10"/>
        <color theme="1"/>
        <rFont val="Arial"/>
        <family val="2"/>
      </rPr>
      <t>-5</t>
    </r>
    <r>
      <rPr>
        <b/>
        <sz val="10"/>
        <color theme="1"/>
        <rFont val="Arial"/>
        <family val="2"/>
      </rPr>
      <t>)</t>
    </r>
    <phoneticPr fontId="2" type="noConversion"/>
  </si>
  <si>
    <t>Study ID</t>
    <phoneticPr fontId="2" type="noConversion"/>
  </si>
  <si>
    <t>Journal</t>
    <phoneticPr fontId="2" type="noConversion"/>
  </si>
  <si>
    <t>Date</t>
    <phoneticPr fontId="2" type="noConversion"/>
  </si>
  <si>
    <t>Population</t>
    <phoneticPr fontId="2" type="noConversion"/>
  </si>
  <si>
    <t>Lung function (FEV1/FVC)</t>
  </si>
  <si>
    <t>Nat Genet</t>
  </si>
  <si>
    <t>GCST006482</t>
    <phoneticPr fontId="2" type="noConversion"/>
  </si>
  <si>
    <t>Lung function (FVC)</t>
    <phoneticPr fontId="2" type="noConversion"/>
  </si>
  <si>
    <t>GCST004185</t>
    <phoneticPr fontId="2" type="noConversion"/>
  </si>
  <si>
    <t>Shrine N</t>
    <phoneticPr fontId="2" type="noConversion"/>
  </si>
  <si>
    <t>GCST001248</t>
    <phoneticPr fontId="2" type="noConversion"/>
  </si>
  <si>
    <t>Nat Commun</t>
    <phoneticPr fontId="2" type="noConversion"/>
  </si>
  <si>
    <t>GCST008662</t>
    <phoneticPr fontId="2" type="noConversion"/>
  </si>
  <si>
    <t>Hobbs BD</t>
    <phoneticPr fontId="2" type="noConversion"/>
  </si>
  <si>
    <t>GCST007430</t>
    <phoneticPr fontId="2" type="noConversion"/>
  </si>
  <si>
    <t>Lung function (FEV1/FVC)</t>
    <phoneticPr fontId="2" type="noConversion"/>
  </si>
  <si>
    <t>GCST007431</t>
    <phoneticPr fontId="2" type="noConversion"/>
  </si>
  <si>
    <t>GCST007080</t>
    <phoneticPr fontId="2" type="noConversion"/>
  </si>
  <si>
    <t>rs2118022</t>
  </si>
  <si>
    <t>Leptotrichia wadei</t>
  </si>
  <si>
    <t>rs669052</t>
  </si>
  <si>
    <t>rs7036107</t>
  </si>
  <si>
    <t>Enterococcus faecalis</t>
  </si>
  <si>
    <t>rs1250248</t>
  </si>
  <si>
    <t>rs12626147</t>
  </si>
  <si>
    <t>Lactococcus lactis</t>
  </si>
  <si>
    <t>Enterobacter roggenkampii</t>
  </si>
  <si>
    <t>rs34976846</t>
  </si>
  <si>
    <t>Klebsiella pneumoniae</t>
  </si>
  <si>
    <t>Staphylococcus saprophyticus</t>
  </si>
  <si>
    <t>rs17533219</t>
  </si>
  <si>
    <t>Neisseria lactamica</t>
  </si>
  <si>
    <t>rs9650245</t>
  </si>
  <si>
    <t>Streptococcus Z15</t>
  </si>
  <si>
    <t>rs62321845</t>
  </si>
  <si>
    <t>Acinetobacter WCHA45</t>
  </si>
  <si>
    <t>rs987068</t>
  </si>
  <si>
    <t>Leptotrichia sp oral taxon 498</t>
  </si>
  <si>
    <t>Acinetobacter junii</t>
  </si>
  <si>
    <t>rs11666499</t>
  </si>
  <si>
    <t>Bacteroides ovatus</t>
  </si>
  <si>
    <t>rs34290285</t>
  </si>
  <si>
    <t>Acinetobacter haemolyticus</t>
  </si>
  <si>
    <t>Clostridium baratii</t>
  </si>
  <si>
    <t>Ottowia sp oral taxon 894</t>
  </si>
  <si>
    <t>rs62572328</t>
  </si>
  <si>
    <t>Bacteroides thetaiotaomicron</t>
  </si>
  <si>
    <t>Bacillus thuringiensis</t>
  </si>
  <si>
    <t>Pseudomonas lundensis</t>
  </si>
  <si>
    <t>rs71490394</t>
  </si>
  <si>
    <t>Acinetobacter sp C16S1</t>
  </si>
  <si>
    <t>rs7486501</t>
  </si>
  <si>
    <t>Thiobacillus denitrificans</t>
  </si>
  <si>
    <t>rs8042849</t>
  </si>
  <si>
    <t>Acinetobacter guillouiae</t>
  </si>
  <si>
    <t>Acinetobacter calcoaceticus</t>
  </si>
  <si>
    <t>Acinetobacter ursingii</t>
  </si>
  <si>
    <t>Clostridium perfringens</t>
  </si>
  <si>
    <t>Acinetobacter bereziniae</t>
  </si>
  <si>
    <t>Listeria monocytogenes</t>
  </si>
  <si>
    <t>Methylobacterium sp 17Sr143</t>
  </si>
  <si>
    <t>Acinetobacter baylyi</t>
  </si>
  <si>
    <t>Geodermatophilus obscurus</t>
  </si>
  <si>
    <t>Bacillus anthracis</t>
  </si>
  <si>
    <t>Amphibacillus xylanus</t>
  </si>
  <si>
    <t>Novosphingobium ginsenosidimutans</t>
  </si>
  <si>
    <t>rs2240147</t>
  </si>
  <si>
    <t>rs7601482</t>
  </si>
  <si>
    <t>MARCHF4</t>
  </si>
  <si>
    <t>RRBP1</t>
  </si>
  <si>
    <t>PKNOX2</t>
  </si>
  <si>
    <t>ASRGL1</t>
  </si>
  <si>
    <t>TMEM163</t>
  </si>
  <si>
    <t>MCTP1</t>
  </si>
  <si>
    <t>phenotype</t>
    <phoneticPr fontId="2" type="noConversion"/>
  </si>
  <si>
    <t>chr</t>
    <phoneticPr fontId="2" type="noConversion"/>
  </si>
  <si>
    <t>snp</t>
    <phoneticPr fontId="2" type="noConversion"/>
  </si>
  <si>
    <t>pos</t>
    <phoneticPr fontId="2" type="noConversion"/>
  </si>
  <si>
    <t>GWAS P</t>
    <phoneticPr fontId="2" type="noConversion"/>
  </si>
  <si>
    <t>rs11666499</t>
    <phoneticPr fontId="2" type="noConversion"/>
  </si>
  <si>
    <t>Acinetobacter venetianus</t>
    <phoneticPr fontId="2" type="noConversion"/>
  </si>
  <si>
    <t>rs12626147</t>
    <phoneticPr fontId="2" type="noConversion"/>
  </si>
  <si>
    <t>Relative abundance</t>
    <phoneticPr fontId="2" type="noConversion"/>
  </si>
  <si>
    <t>LIMASI</t>
    <phoneticPr fontId="2" type="noConversion"/>
  </si>
  <si>
    <t>TXNL1</t>
    <phoneticPr fontId="2" type="noConversion"/>
  </si>
  <si>
    <t>FOLH1B</t>
    <phoneticPr fontId="2" type="noConversion"/>
  </si>
  <si>
    <t>WDR18</t>
    <phoneticPr fontId="2" type="noConversion"/>
  </si>
  <si>
    <t>D2HGDH</t>
    <phoneticPr fontId="2" type="noConversion"/>
  </si>
  <si>
    <t>AKAP6</t>
    <phoneticPr fontId="2" type="noConversion"/>
  </si>
  <si>
    <t>LINC01091</t>
    <phoneticPr fontId="2" type="noConversion"/>
  </si>
  <si>
    <t>DMRTA1</t>
    <phoneticPr fontId="2" type="noConversion"/>
  </si>
  <si>
    <t>GADD45G</t>
    <phoneticPr fontId="2" type="noConversion"/>
  </si>
  <si>
    <t>PRANCR</t>
    <phoneticPr fontId="2" type="noConversion"/>
  </si>
  <si>
    <t>HYKK</t>
    <phoneticPr fontId="2" type="noConversion"/>
  </si>
  <si>
    <t>SBSPON</t>
    <phoneticPr fontId="2" type="noConversion"/>
  </si>
  <si>
    <r>
      <t>GOLD (1/2/3/4)</t>
    </r>
    <r>
      <rPr>
        <vertAlign val="superscript"/>
        <sz val="10"/>
        <color rgb="FF000000"/>
        <rFont val="Arial"/>
        <family val="2"/>
      </rPr>
      <t>&amp;</t>
    </r>
    <phoneticPr fontId="2" type="noConversion"/>
  </si>
  <si>
    <r>
      <t>GOLD (A/B/C/D)</t>
    </r>
    <r>
      <rPr>
        <vertAlign val="superscript"/>
        <sz val="10"/>
        <color rgb="FF000000"/>
        <rFont val="Arial"/>
        <family val="2"/>
      </rPr>
      <t>&amp;&amp;</t>
    </r>
    <phoneticPr fontId="2" type="noConversion"/>
  </si>
  <si>
    <r>
      <t>0/69</t>
    </r>
    <r>
      <rPr>
        <vertAlign val="superscript"/>
        <sz val="10"/>
        <color theme="1"/>
        <rFont val="Arial"/>
        <family val="2"/>
      </rPr>
      <t>$</t>
    </r>
    <phoneticPr fontId="2" type="noConversion"/>
  </si>
  <si>
    <r>
      <t>0/25</t>
    </r>
    <r>
      <rPr>
        <vertAlign val="superscript"/>
        <sz val="10"/>
        <color theme="1"/>
        <rFont val="Arial"/>
        <family val="2"/>
      </rPr>
      <t>$</t>
    </r>
    <phoneticPr fontId="2" type="noConversion"/>
  </si>
  <si>
    <r>
      <t>Total sputum cells (cells × 10</t>
    </r>
    <r>
      <rPr>
        <vertAlign val="superscript"/>
        <sz val="10"/>
        <color rgb="FF000000"/>
        <rFont val="Arial"/>
        <family val="2"/>
      </rPr>
      <t>6</t>
    </r>
    <r>
      <rPr>
        <sz val="10"/>
        <color rgb="FF000000"/>
        <rFont val="Arial"/>
        <family val="2"/>
      </rPr>
      <t>/L)</t>
    </r>
    <phoneticPr fontId="2" type="noConversion"/>
  </si>
  <si>
    <r>
      <t>Blood neutrophils (cells × 10</t>
    </r>
    <r>
      <rPr>
        <vertAlign val="superscript"/>
        <sz val="10"/>
        <color rgb="FF000000"/>
        <rFont val="Arial"/>
        <family val="2"/>
      </rPr>
      <t>9</t>
    </r>
    <r>
      <rPr>
        <sz val="10"/>
        <color rgb="FF000000"/>
        <rFont val="Arial"/>
        <family val="2"/>
      </rPr>
      <t>/L)</t>
    </r>
  </si>
  <si>
    <r>
      <t>Blood eosinophils (cells × 10</t>
    </r>
    <r>
      <rPr>
        <vertAlign val="superscript"/>
        <sz val="10"/>
        <color rgb="FF000000"/>
        <rFont val="Arial"/>
        <family val="2"/>
      </rPr>
      <t>9</t>
    </r>
    <r>
      <rPr>
        <sz val="10"/>
        <color rgb="FF000000"/>
        <rFont val="Arial"/>
        <family val="2"/>
      </rPr>
      <t>/L)</t>
    </r>
  </si>
  <si>
    <r>
      <t>Blood lymphocyte (cells × 10</t>
    </r>
    <r>
      <rPr>
        <vertAlign val="superscript"/>
        <sz val="10"/>
        <color rgb="FF000000"/>
        <rFont val="Arial"/>
        <family val="2"/>
      </rPr>
      <t>9</t>
    </r>
    <r>
      <rPr>
        <sz val="10"/>
        <color rgb="FF000000"/>
        <rFont val="Arial"/>
        <family val="2"/>
      </rPr>
      <t>/L)</t>
    </r>
  </si>
  <si>
    <r>
      <t>Blood monocyte (cells × 10</t>
    </r>
    <r>
      <rPr>
        <vertAlign val="superscript"/>
        <sz val="10"/>
        <color rgb="FF000000"/>
        <rFont val="Arial"/>
        <family val="2"/>
      </rPr>
      <t>9</t>
    </r>
    <r>
      <rPr>
        <sz val="10"/>
        <color rgb="FF000000"/>
        <rFont val="Arial"/>
        <family val="2"/>
      </rPr>
      <t>/L)</t>
    </r>
  </si>
  <si>
    <r>
      <rPr>
        <vertAlign val="superscript"/>
        <sz val="10"/>
        <color theme="1"/>
        <rFont val="Arial"/>
        <family val="2"/>
      </rPr>
      <t>#</t>
    </r>
    <r>
      <rPr>
        <sz val="10"/>
        <color theme="1"/>
        <rFont val="Arial"/>
        <family val="2"/>
      </rPr>
      <t xml:space="preserve"> Mean (range)</t>
    </r>
    <phoneticPr fontId="2" type="noConversion"/>
  </si>
  <si>
    <r>
      <rPr>
        <vertAlign val="superscript"/>
        <sz val="10"/>
        <color theme="1"/>
        <rFont val="Arial"/>
        <family val="2"/>
      </rPr>
      <t>$</t>
    </r>
    <r>
      <rPr>
        <sz val="10"/>
        <color theme="1"/>
        <rFont val="Arial"/>
        <family val="2"/>
      </rPr>
      <t xml:space="preserve"> Five patients are missing record for long-term antibiotic usage.</t>
    </r>
    <phoneticPr fontId="2" type="noConversion"/>
  </si>
  <si>
    <r>
      <rPr>
        <vertAlign val="superscript"/>
        <sz val="10"/>
        <color theme="1"/>
        <rFont val="Arial"/>
        <family val="2"/>
      </rPr>
      <t>&amp;</t>
    </r>
    <r>
      <rPr>
        <sz val="10"/>
        <color theme="1"/>
        <rFont val="Arial"/>
        <family val="2"/>
      </rPr>
      <t xml:space="preserve"> Based on post-bronchodilator FEV1% of the predicted value.</t>
    </r>
    <phoneticPr fontId="2" type="noConversion"/>
  </si>
  <si>
    <r>
      <rPr>
        <vertAlign val="superscript"/>
        <sz val="10"/>
        <color theme="1"/>
        <rFont val="Arial"/>
        <family val="2"/>
      </rPr>
      <t>&amp;&amp;</t>
    </r>
    <r>
      <rPr>
        <sz val="10"/>
        <color theme="1"/>
        <rFont val="Arial"/>
        <family val="2"/>
      </rPr>
      <t xml:space="preserve"> Based on symptom scores (CAT and mMRC) and exacerbation frequency.</t>
    </r>
    <phoneticPr fontId="2" type="noConversion"/>
  </si>
  <si>
    <t>Lactobacillus salivarius</t>
    <phoneticPr fontId="2" type="noConversion"/>
  </si>
  <si>
    <t>candidae SNPs</t>
    <phoneticPr fontId="2" type="noConversion"/>
  </si>
  <si>
    <t>genomic locus</t>
    <phoneticPr fontId="2" type="noConversion"/>
  </si>
  <si>
    <t>gene</t>
    <phoneticPr fontId="2" type="noConversion"/>
  </si>
  <si>
    <t>SNP</t>
    <phoneticPr fontId="2" type="noConversion"/>
  </si>
  <si>
    <t>GWAS p value</t>
    <phoneticPr fontId="2" type="noConversion"/>
  </si>
  <si>
    <t>MDS2</t>
    <phoneticPr fontId="2" type="noConversion"/>
  </si>
  <si>
    <t>rs12564308</t>
    <phoneticPr fontId="2" type="noConversion"/>
  </si>
  <si>
    <t>SUMF1</t>
  </si>
  <si>
    <t>rs541634952</t>
  </si>
  <si>
    <t>ACO1</t>
  </si>
  <si>
    <t>rs73477310</t>
    <phoneticPr fontId="2" type="noConversion"/>
  </si>
  <si>
    <t>BBIP1</t>
  </si>
  <si>
    <t>rs7913363</t>
    <phoneticPr fontId="2" type="noConversion"/>
  </si>
  <si>
    <t>PDCD4</t>
  </si>
  <si>
    <t>SHOC2</t>
  </si>
  <si>
    <t>RP11-276H1.3</t>
  </si>
  <si>
    <t>rs111507834</t>
  </si>
  <si>
    <t>SNX29</t>
  </si>
  <si>
    <t>ZNF737</t>
  </si>
  <si>
    <t>rs10418091</t>
  </si>
  <si>
    <t>ZNF135</t>
  </si>
  <si>
    <t>rs8104276</t>
  </si>
  <si>
    <t>ZSCAN18</t>
  </si>
  <si>
    <t>Lactobacillus oris</t>
    <phoneticPr fontId="2" type="noConversion"/>
  </si>
  <si>
    <t>genomic locus</t>
    <phoneticPr fontId="2" type="noConversion"/>
  </si>
  <si>
    <t>SNP</t>
    <phoneticPr fontId="2" type="noConversion"/>
  </si>
  <si>
    <t>DYNC1I1</t>
  </si>
  <si>
    <t>rs112317761</t>
  </si>
  <si>
    <t>POMZP3</t>
  </si>
  <si>
    <t>rs1754163</t>
  </si>
  <si>
    <t>UPK3B</t>
  </si>
  <si>
    <t>ZMAT4</t>
  </si>
  <si>
    <t>rs2011796</t>
  </si>
  <si>
    <t>SNAI2</t>
  </si>
  <si>
    <t>rs28407768</t>
  </si>
  <si>
    <t>AF131215.5</t>
  </si>
  <si>
    <t>AKSMO</t>
    <phoneticPr fontId="2" type="noConversion"/>
  </si>
  <si>
    <t>DCLK1</t>
  </si>
  <si>
    <t>rs8001580</t>
  </si>
  <si>
    <t>PAK7</t>
  </si>
  <si>
    <t>rs2206488</t>
  </si>
  <si>
    <t>Table S1. Demographic features for COPD patients and healthy controls in this study.</t>
    <phoneticPr fontId="2" type="noConversion"/>
  </si>
  <si>
    <t>Guangzhou</t>
    <phoneticPr fontId="2" type="noConversion"/>
  </si>
  <si>
    <t>Shenzhen</t>
    <phoneticPr fontId="2" type="noConversion"/>
  </si>
  <si>
    <t>FEV1% predicted GWAS among all the samples (p-value cutoff 10-5)</t>
    <phoneticPr fontId="2" type="noConversion"/>
  </si>
  <si>
    <t>FEV1% predicted GWAS within COPD group (p-value cutoff 10-5)</t>
    <phoneticPr fontId="2" type="noConversion"/>
  </si>
  <si>
    <t xml:space="preserve">Table S2. Detailed information on the list of significant genes associated with lung function (FEV1/FVC, FEV1%), sputum neutrophil percentage (NEU), sputum eosinophil percentage (EOS), GOLD status, ICS usage, and smoking status. </t>
    <phoneticPr fontId="2" type="noConversion"/>
  </si>
  <si>
    <t>COPD-associated genes</t>
    <phoneticPr fontId="2" type="noConversion"/>
  </si>
  <si>
    <t>M00218 Fructose transport system</t>
    <phoneticPr fontId="2" type="noConversion"/>
  </si>
  <si>
    <t>M00418 Toluene degradation</t>
    <phoneticPr fontId="2" type="noConversion"/>
  </si>
  <si>
    <t>M00306 PTS system, fructose-specific II-like component</t>
    <phoneticPr fontId="2" type="noConversion"/>
  </si>
  <si>
    <t>Item No.</t>
    <phoneticPr fontId="2" type="noConversion"/>
  </si>
  <si>
    <t>Section</t>
    <phoneticPr fontId="2" type="noConversion"/>
  </si>
  <si>
    <t>Title and Abstract</t>
    <phoneticPr fontId="2" type="noConversion"/>
  </si>
  <si>
    <t>Mendelian randomization revealed potential causal associations between COPD and airway microbiome</t>
    <phoneticPr fontId="2" type="noConversion"/>
  </si>
  <si>
    <t>Introduction</t>
  </si>
  <si>
    <t>Methods</t>
    <phoneticPr fontId="2" type="noConversion"/>
  </si>
  <si>
    <t>Results</t>
    <phoneticPr fontId="2" type="noConversion"/>
  </si>
  <si>
    <t>Discussion</t>
    <phoneticPr fontId="2" type="noConversion"/>
  </si>
  <si>
    <t>Other Information</t>
    <phoneticPr fontId="2" type="noConversion"/>
  </si>
  <si>
    <r>
      <rPr>
        <b/>
        <sz val="10"/>
        <color theme="1"/>
        <rFont val="Arial"/>
        <family val="2"/>
      </rPr>
      <t xml:space="preserve">a. </t>
    </r>
    <r>
      <rPr>
        <sz val="10"/>
        <color theme="1"/>
        <rFont val="Arial"/>
        <family val="2"/>
      </rPr>
      <t>GWAS summary statistics for the COPD (exposure) was extracted from the study of</t>
    </r>
    <r>
      <rPr>
        <i/>
        <sz val="10"/>
        <color theme="1"/>
        <rFont val="Arial"/>
        <family val="2"/>
      </rPr>
      <t xml:space="preserve"> Ishigaki et al. (2020) </t>
    </r>
    <r>
      <rPr>
        <sz val="10"/>
        <color theme="1"/>
        <rFont val="Arial"/>
        <family val="2"/>
      </rPr>
      <t>that includes 3,315 
cases and 201,592 controls of East Asian ancestry.</t>
    </r>
    <phoneticPr fontId="2" type="noConversion"/>
  </si>
  <si>
    <r>
      <rPr>
        <b/>
        <sz val="10"/>
        <color theme="1"/>
        <rFont val="Arial"/>
        <family val="2"/>
      </rPr>
      <t xml:space="preserve">b. </t>
    </r>
    <r>
      <rPr>
        <sz val="10"/>
        <color theme="1"/>
        <rFont val="Arial"/>
        <family val="2"/>
      </rPr>
      <t>A total of 158 microbiome-GWAS summary data sets including 52 microbial species and 106 functional modules were used as outcomes</t>
    </r>
    <phoneticPr fontId="2" type="noConversion"/>
  </si>
  <si>
    <r>
      <rPr>
        <b/>
        <sz val="10"/>
        <color theme="1"/>
        <rFont val="Arial"/>
        <family val="2"/>
      </rPr>
      <t xml:space="preserve">Background: </t>
    </r>
    <r>
      <rPr>
        <sz val="10"/>
        <color theme="1"/>
        <rFont val="Arial"/>
        <family val="2"/>
      </rPr>
      <t>Growing evidence indicates that variations in the composition of the airway microbiota are linked to the onset 
and progression of COPD, albeit the causal relationship between the two remains unclear.</t>
    </r>
    <phoneticPr fontId="2" type="noConversion"/>
  </si>
  <si>
    <r>
      <rPr>
        <b/>
        <sz val="10"/>
        <color theme="1"/>
        <rFont val="Arial"/>
        <family val="2"/>
      </rPr>
      <t xml:space="preserve">Objective: </t>
    </r>
    <r>
      <rPr>
        <sz val="10"/>
        <color theme="1"/>
        <rFont val="Arial"/>
        <family val="2"/>
      </rPr>
      <t>We conducted a comprehensive two-sample Mendelian randomization (MR) analysis to investigate the relationship between airway microbiota and COPD.</t>
    </r>
    <phoneticPr fontId="2" type="noConversion"/>
  </si>
  <si>
    <r>
      <rPr>
        <b/>
        <sz val="10"/>
        <color theme="1"/>
        <rFont val="Arial"/>
        <family val="2"/>
      </rPr>
      <t xml:space="preserve">c. </t>
    </r>
    <r>
      <rPr>
        <sz val="10"/>
        <color theme="1"/>
        <rFont val="Arial"/>
        <family val="2"/>
      </rPr>
      <t>SNPs associated with COPD were clumped using extract_instruments in TwoSampleMR to retain only independent SNPs. The linkage disequilibrium (LD) threshold was set as r2&lt;0.02 and a clumping window of 5000 kb.</t>
    </r>
    <phoneticPr fontId="2" type="noConversion"/>
  </si>
  <si>
    <r>
      <rPr>
        <b/>
        <sz val="10"/>
        <color theme="1"/>
        <rFont val="Arial"/>
        <family val="2"/>
      </rPr>
      <t xml:space="preserve">d. </t>
    </r>
    <r>
      <rPr>
        <sz val="10"/>
        <color theme="1"/>
        <rFont val="Arial"/>
        <family val="2"/>
      </rPr>
      <t>A total of 158 microbiome-GWAS summary data sets including those for the above mentioned 52 microbial species 
and 106 functional modules were used as outcomes.</t>
    </r>
    <phoneticPr fontId="2" type="noConversion"/>
  </si>
  <si>
    <r>
      <rPr>
        <b/>
        <sz val="10"/>
        <color theme="1"/>
        <rFont val="Arial"/>
        <family val="2"/>
      </rPr>
      <t xml:space="preserve">a. </t>
    </r>
    <r>
      <rPr>
        <sz val="10"/>
        <color theme="1"/>
        <rFont val="Arial"/>
        <family val="2"/>
      </rPr>
      <t>Eleven of 13 qualified SNPs were implemented in MR analysis after extracting the IVs from outcome GWAS summary data and removing the palindromic SNPs.</t>
    </r>
    <phoneticPr fontId="2" type="noConversion"/>
  </si>
  <si>
    <r>
      <rPr>
        <b/>
        <sz val="10"/>
        <color theme="1"/>
        <rFont val="Arial"/>
        <family val="2"/>
      </rPr>
      <t xml:space="preserve">b. </t>
    </r>
    <r>
      <rPr>
        <sz val="10"/>
        <color theme="1"/>
        <rFont val="Arial"/>
        <family val="2"/>
      </rPr>
      <t>The F-statistics of IVs are all greater than 10 (range: 31.3-71.2), indicating no evidence of instrument bias.</t>
    </r>
    <phoneticPr fontId="2" type="noConversion"/>
  </si>
  <si>
    <r>
      <rPr>
        <b/>
        <sz val="10"/>
        <color theme="1"/>
        <rFont val="Arial"/>
        <family val="2"/>
      </rPr>
      <t xml:space="preserve">c. </t>
    </r>
    <r>
      <rPr>
        <sz val="10"/>
        <color theme="1"/>
        <rFont val="Arial"/>
        <family val="2"/>
      </rPr>
      <t xml:space="preserve">A causal association was found between COPD and increased relative abundance of </t>
    </r>
    <r>
      <rPr>
        <i/>
        <sz val="10"/>
        <color theme="1"/>
        <rFont val="Arial"/>
        <family val="2"/>
      </rPr>
      <t>Streptococcus intermedius</t>
    </r>
    <r>
      <rPr>
        <sz val="10"/>
        <color theme="1"/>
        <rFont val="Arial"/>
        <family val="2"/>
      </rPr>
      <t xml:space="preserve"> (OR (95 CI): 2.53 (1.38, 4.70); P = 0.0028) using the IVW method the IVW method. </t>
    </r>
    <phoneticPr fontId="2" type="noConversion"/>
  </si>
  <si>
    <r>
      <rPr>
        <b/>
        <sz val="10"/>
        <color theme="1"/>
        <rFont val="Arial"/>
        <family val="2"/>
      </rPr>
      <t xml:space="preserve">d. </t>
    </r>
    <r>
      <rPr>
        <sz val="10"/>
        <color theme="1"/>
        <rFont val="Arial"/>
        <family val="2"/>
      </rPr>
      <t xml:space="preserve">This finding was also supported by the weighted median and weighted mode methods (OR (95 CI): 3.42 (1.54, 7.64); P = 0.0029; OR (95% CI): 4.31 (1.17, 15.83); P = 0.048). </t>
    </r>
    <phoneticPr fontId="2" type="noConversion"/>
  </si>
  <si>
    <r>
      <rPr>
        <b/>
        <sz val="10"/>
        <color theme="1"/>
        <rFont val="Arial"/>
        <family val="2"/>
      </rPr>
      <t xml:space="preserve">e. </t>
    </r>
    <r>
      <rPr>
        <sz val="10"/>
        <color theme="1"/>
        <rFont val="Arial"/>
        <family val="2"/>
      </rPr>
      <t>The leave-one-out sensitivity analysis demonstrated that the associations were not driven by any specific SNPs.</t>
    </r>
    <phoneticPr fontId="2" type="noConversion"/>
  </si>
  <si>
    <r>
      <rPr>
        <b/>
        <sz val="10"/>
        <color theme="1"/>
        <rFont val="Arial"/>
        <family val="2"/>
      </rPr>
      <t xml:space="preserve">f. </t>
    </r>
    <r>
      <rPr>
        <sz val="10"/>
        <color theme="1"/>
        <rFont val="Arial"/>
        <family val="2"/>
      </rPr>
      <t>No horizontal pleiotropy and no heterogeneity was found between the individual SNPs.</t>
    </r>
    <phoneticPr fontId="2" type="noConversion"/>
  </si>
  <si>
    <r>
      <rPr>
        <b/>
        <sz val="10"/>
        <color theme="1"/>
        <rFont val="Arial"/>
        <family val="2"/>
      </rPr>
      <t xml:space="preserve">g. </t>
    </r>
    <r>
      <rPr>
        <sz val="10"/>
        <color theme="1"/>
        <rFont val="Arial"/>
        <family val="2"/>
      </rPr>
      <t>no association was found between COPD and airway microbiome features using either of the MR methods when analyzing in the opposite direction.</t>
    </r>
    <phoneticPr fontId="2" type="noConversion"/>
  </si>
  <si>
    <r>
      <rPr>
        <b/>
        <sz val="10"/>
        <color theme="1"/>
        <rFont val="Arial"/>
        <family val="2"/>
      </rPr>
      <t xml:space="preserve">a. </t>
    </r>
    <r>
      <rPr>
        <sz val="10"/>
        <color theme="1"/>
        <rFont val="Arial"/>
        <family val="2"/>
      </rPr>
      <t xml:space="preserve">Our findings suggest a potential causal association between COPD and increased airway </t>
    </r>
    <r>
      <rPr>
        <i/>
        <sz val="10"/>
        <color theme="1"/>
        <rFont val="Arial"/>
        <family val="2"/>
      </rPr>
      <t>S. intermedius</t>
    </r>
    <r>
      <rPr>
        <sz val="10"/>
        <color theme="1"/>
        <rFont val="Arial"/>
        <family val="2"/>
      </rPr>
      <t xml:space="preserve"> mediated through host genetics.</t>
    </r>
    <phoneticPr fontId="2" type="noConversion"/>
  </si>
  <si>
    <r>
      <rPr>
        <b/>
        <sz val="10"/>
        <color theme="1"/>
        <rFont val="Arial"/>
        <family val="2"/>
      </rPr>
      <t xml:space="preserve">b. </t>
    </r>
    <r>
      <rPr>
        <sz val="10"/>
        <color theme="1"/>
        <rFont val="Arial"/>
        <family val="2"/>
      </rPr>
      <t xml:space="preserve">An increase in the relative abundance of airway </t>
    </r>
    <r>
      <rPr>
        <i/>
        <sz val="10"/>
        <color theme="1"/>
        <rFont val="Arial"/>
        <family val="2"/>
      </rPr>
      <t>Streptococcus intermedius</t>
    </r>
    <r>
      <rPr>
        <sz val="10"/>
        <color theme="1"/>
        <rFont val="Arial"/>
        <family val="2"/>
      </rPr>
      <t xml:space="preserve"> that could be determined genetically in COPD. </t>
    </r>
    <phoneticPr fontId="2" type="noConversion"/>
  </si>
  <si>
    <r>
      <rPr>
        <b/>
        <sz val="10"/>
        <color theme="1"/>
        <rFont val="Arial"/>
        <family val="2"/>
      </rPr>
      <t xml:space="preserve">c. </t>
    </r>
    <r>
      <rPr>
        <sz val="10"/>
        <color theme="1"/>
        <rFont val="Arial"/>
        <family val="2"/>
      </rPr>
      <t xml:space="preserve">COPD has been reported as a risk factor for S. intermedius overgrowth46, while the elevation of </t>
    </r>
    <r>
      <rPr>
        <i/>
        <sz val="10"/>
        <color theme="1"/>
        <rFont val="Arial"/>
        <family val="2"/>
      </rPr>
      <t xml:space="preserve">S. intermedius </t>
    </r>
    <r>
      <rPr>
        <sz val="10"/>
        <color theme="1"/>
        <rFont val="Arial"/>
        <family val="2"/>
      </rPr>
      <t>can in turn lead to COPD exacerbations.</t>
    </r>
    <phoneticPr fontId="2" type="noConversion"/>
  </si>
  <si>
    <r>
      <rPr>
        <b/>
        <sz val="10"/>
        <color theme="1"/>
        <rFont val="Arial"/>
        <family val="2"/>
      </rPr>
      <t xml:space="preserve">d. </t>
    </r>
    <r>
      <rPr>
        <sz val="10"/>
        <color theme="1"/>
        <rFont val="Arial"/>
        <family val="2"/>
      </rPr>
      <t>It is plausible that</t>
    </r>
    <r>
      <rPr>
        <i/>
        <sz val="10"/>
        <color theme="1"/>
        <rFont val="Arial"/>
        <family val="2"/>
      </rPr>
      <t xml:space="preserve"> S. intermedius</t>
    </r>
    <r>
      <rPr>
        <sz val="10"/>
        <color theme="1"/>
        <rFont val="Arial"/>
        <family val="2"/>
      </rPr>
      <t xml:space="preserve"> may proliferate in response to the altered lung microenvironment in COPD and contribute to the self-perpetuating COPD-dysbiosis cycle that predisposes to exacerbations and disease progression.</t>
    </r>
    <phoneticPr fontId="2" type="noConversion"/>
  </si>
  <si>
    <r>
      <rPr>
        <b/>
        <sz val="10"/>
        <color theme="1"/>
        <rFont val="Arial"/>
        <family val="2"/>
      </rPr>
      <t xml:space="preserve">a. </t>
    </r>
    <r>
      <rPr>
        <sz val="10"/>
        <color theme="1"/>
        <rFont val="Arial"/>
        <family val="2"/>
      </rPr>
      <t>This work was supported by the National Key R&amp;D Program of China (2022YFA1304300) funded to ZW, National Natural Science Foundation of China (31970112, 32170109) funded to ZW, and the Medical Scientific Research Foundation of Guangdong Province (C2019001) funded to RC.</t>
    </r>
    <phoneticPr fontId="2" type="noConversion"/>
  </si>
  <si>
    <r>
      <rPr>
        <b/>
        <sz val="10"/>
        <color theme="1"/>
        <rFont val="Arial"/>
        <family val="2"/>
      </rPr>
      <t xml:space="preserve">b. </t>
    </r>
    <r>
      <rPr>
        <sz val="10"/>
        <color theme="1"/>
        <rFont val="Arial"/>
        <family val="2"/>
      </rPr>
      <t>The authors declare no competing interests.</t>
    </r>
    <phoneticPr fontId="2" type="noConversion"/>
  </si>
  <si>
    <r>
      <rPr>
        <b/>
        <sz val="10"/>
        <color theme="1"/>
        <rFont val="Arial"/>
        <family val="2"/>
      </rPr>
      <t xml:space="preserve">e. </t>
    </r>
    <r>
      <rPr>
        <sz val="10"/>
        <color theme="1"/>
        <rFont val="Arial"/>
        <family val="2"/>
      </rPr>
      <t>A total of</t>
    </r>
    <r>
      <rPr>
        <b/>
        <sz val="10"/>
        <color theme="1"/>
        <rFont val="Arial"/>
        <family val="2"/>
      </rPr>
      <t xml:space="preserve"> </t>
    </r>
    <r>
      <rPr>
        <sz val="10"/>
        <color theme="1"/>
        <rFont val="Arial"/>
        <family val="2"/>
      </rPr>
      <t>13 qualified SNPs as instrumental variables (IVs) (P&lt;5.0×10–8, r2&lt;0.02, clumping window=5,000 kb) were selected from the study of Ishigaki et al. that includes an eastern Asian population of 3,315 cases and 201,592 controls.</t>
    </r>
    <phoneticPr fontId="2" type="noConversion"/>
  </si>
  <si>
    <r>
      <rPr>
        <b/>
        <sz val="10"/>
        <color theme="1"/>
        <rFont val="Arial"/>
        <family val="2"/>
      </rPr>
      <t>f.</t>
    </r>
    <r>
      <rPr>
        <sz val="10"/>
        <color theme="1"/>
        <rFont val="Arial"/>
        <family val="2"/>
      </rPr>
      <t xml:space="preserve">The inverse variance weighted (IVW) method was employed to estimate the effect size. Four additional MR methods were employed, including weighted median, MR-Egger, weighted mode, and simple mode. </t>
    </r>
    <phoneticPr fontId="2" type="noConversion"/>
  </si>
  <si>
    <r>
      <rPr>
        <b/>
        <sz val="10"/>
        <color theme="1"/>
        <rFont val="Arial"/>
        <family val="2"/>
      </rPr>
      <t xml:space="preserve">g. </t>
    </r>
    <r>
      <rPr>
        <sz val="10"/>
        <color theme="1"/>
        <rFont val="Arial"/>
        <family val="2"/>
      </rPr>
      <t>The heterogeneity was quantified by Cochran’s Q statistic. The intercept of the MR-Egger regression test was performed to provide an estimate of the degree of directional pleiotropy. The leave-one-out analysis was performed to evaluate whether the significant results were driven by a single SNP.</t>
    </r>
    <phoneticPr fontId="2" type="noConversion"/>
  </si>
  <si>
    <r>
      <rPr>
        <b/>
        <sz val="10"/>
        <color theme="1"/>
        <rFont val="Arial"/>
        <family val="2"/>
      </rPr>
      <t xml:space="preserve">h. </t>
    </r>
    <r>
      <rPr>
        <sz val="10"/>
        <color theme="1"/>
        <rFont val="Arial"/>
        <family val="2"/>
      </rPr>
      <t>A reverse MR analysis was performed with airway microbiome as exposure and COPD as outcome to explore whether the airway microbiome may causally impact COPD through host genetics.</t>
    </r>
    <phoneticPr fontId="2" type="noConversion"/>
  </si>
  <si>
    <r>
      <rPr>
        <b/>
        <sz val="10"/>
        <color theme="1"/>
        <rFont val="Arial"/>
        <family val="2"/>
      </rPr>
      <t xml:space="preserve">i. </t>
    </r>
    <r>
      <rPr>
        <sz val="10"/>
        <color theme="1"/>
        <rFont val="Arial"/>
        <family val="2"/>
      </rPr>
      <t>All analyses were conducted using TwoSampleMR (v.0.3.4) in R (v.4.2.0).</t>
    </r>
    <phoneticPr fontId="2" type="noConversion"/>
  </si>
  <si>
    <t>Species</t>
    <phoneticPr fontId="2" type="noConversion"/>
  </si>
  <si>
    <t>Guangzhou Blank1</t>
    <phoneticPr fontId="2" type="noConversion"/>
  </si>
  <si>
    <t>Guangzhou Blank2</t>
    <phoneticPr fontId="2" type="noConversion"/>
  </si>
  <si>
    <t>Shenzhen Blank1</t>
    <phoneticPr fontId="2" type="noConversion"/>
  </si>
  <si>
    <t>Shenzhen Blank2</t>
    <phoneticPr fontId="2" type="noConversion"/>
  </si>
  <si>
    <t>Guangzhou COPD</t>
    <phoneticPr fontId="2" type="noConversion"/>
  </si>
  <si>
    <t>Guangzhou Healthy</t>
    <phoneticPr fontId="2" type="noConversion"/>
  </si>
  <si>
    <t>Shenzhen COPD</t>
    <phoneticPr fontId="2" type="noConversion"/>
  </si>
  <si>
    <t>Shenzhen Healthy</t>
    <phoneticPr fontId="2" type="noConversion"/>
  </si>
  <si>
    <t>All average</t>
    <phoneticPr fontId="2" type="noConversion"/>
  </si>
  <si>
    <t>k__Bacteria;p__Actinobacteria;c__Actinobacteria;o__Streptomycetales;f__Streptomycetaceae;g__Streptomyces;s__Streptomyces lividans</t>
    <phoneticPr fontId="2" type="noConversion"/>
  </si>
  <si>
    <t>k__Bacteria;p__Bacteroidetes;c__Flavobacteriia;o__Flavobacteriales;f__Flavobacteriaceae;g__Elizabethkingia;s__Elizabethkingia anophelis</t>
  </si>
  <si>
    <t>k__Bacteria;p__Bacteroidetes;c__Flavobacteriia;o__Flavobacteriales;f__Flavobacteriaceae;g__Elizabethkingia;s__Elizabethkingia bruuniana</t>
  </si>
  <si>
    <t>k__Bacteria;p__Bacteroidetes;c__Flavobacteriia;o__Flavobacteriales;f__Flavobacteriaceae;g__Elizabethkingia;s__Elizabethkingia miricola</t>
  </si>
  <si>
    <t>k__Bacteria;p__Bacteroidetes;c__Flavobacteriia;o__Flavobacteriales;f__Flavobacteriaceae;g__Elizabethkingia;s__Elizabethkingia ursingii</t>
  </si>
  <si>
    <t>k__Bacteria;p__Cyanobacteria;o__Synechococcales;f__Prochloraceae;g__Prochlorococcus;s__Prochlorococcus marinus</t>
    <phoneticPr fontId="2" type="noConversion"/>
  </si>
  <si>
    <t>k__Bacteria;p__Cyanobacteria;o__Synechococcales;f__Prochloraceae;g__Prochlorococcus;s__Prochlorococcus sp. MIT 0604</t>
  </si>
  <si>
    <t>k__Bacteria;p__Firmicutes;c__Bacilli;o__Bacillales;f__Bacillaceae;g__Geobacillus;s__Geobacillus genomosp. 3</t>
  </si>
  <si>
    <t>k__Bacteria;p__Firmicutes;c__Bacilli;o__Lactobacillales;f__Streptococcaceae;g__Lactococcus;s__Lactococcus lactis</t>
  </si>
  <si>
    <t>k__Bacteria;p__Proteobacteria;c__Alphaproteobacteria;o__Rhizobiales;f__Rhizobiaceae;g__Agrobacterium;s__Agrobacterium rhizogenes</t>
  </si>
  <si>
    <t>k__Bacteria;p__Proteobacteria;c__Alphaproteobacteria;o__Rhizobiales;f__Rhizobiaceae;g__Agrobacterium;s__Agrobacterium tumefaciens</t>
  </si>
  <si>
    <t>k__Bacteria;p__Proteobacteria;c__Betaproteobacteria;o__Burkholderiales;f__Alcaligenaceae;g__Achromobacter;s__Achromobacter denitrificans</t>
    <phoneticPr fontId="2" type="noConversion"/>
  </si>
  <si>
    <t>k__Bacteria;p__Proteobacteria;c__Betaproteobacteria;o__Burkholderiales;f__Burkholderiaceae;g__Burkholderia;s__Burkholderia stabilis</t>
  </si>
  <si>
    <t>k__Bacteria;p__Proteobacteria;c__Betaproteobacteria;o__Burkholderiales;f__Burkholderiaceae;g__Paraburkholderia;s__Paraburkholderia fungorum</t>
  </si>
  <si>
    <t>k__Bacteria;p__Proteobacteria;c__Betaproteobacteria;o__Burkholderiales;f__Comamonadaceae;g__Comamonas;s__Comamonas testosteroni</t>
  </si>
  <si>
    <t>k__Bacteria;p__Proteobacteria;c__Betaproteobacteria;o__Burkholderiales;f__Comamonadaceae;g__Variovorax;s__Variovorax sp. PMC12</t>
  </si>
  <si>
    <t>k__Bacteria;p__Proteobacteria;c__Betaproteobacteria;o__Burkholderiales;f__Oxalobacteraceae;g__Janthinobacterium;s__Janthinobacterium sp. 1_2014MBL_MicDiv</t>
  </si>
  <si>
    <t>k__Bacteria;p__Proteobacteria;c__Betaproteobacteria;o__Burkholderiales;f__Oxalobacteraceae;g__Janthinobacterium;s__Janthinobacterium sp. LM6</t>
  </si>
  <si>
    <t>k__Bacteria;p__Proteobacteria;c__Gammaproteobacteria;o__Aeromonadales;f__Aeromonadaceae;g__Aeromonas;s__Aeromonas hydrophila</t>
  </si>
  <si>
    <t>k__Bacteria;p__Proteobacteria;c__Gammaproteobacteria;o__Enterobacterales;f__Enterobacteriaceae;g__Cedecea;s__Cedecea neteri</t>
  </si>
  <si>
    <t>k__Bacteria;p__Proteobacteria;c__Gammaproteobacteria;o__Enterobacterales;f__Hafniaceae;g__Hafnia;s__Hafnia alvei</t>
  </si>
  <si>
    <t>k__Bacteria;p__Proteobacteria;c__Gammaproteobacteria;o__Enterobacterales;f__Yersiniaceae;g__Serratia;s__Serratia ficaria</t>
  </si>
  <si>
    <t>k__Bacteria;p__Proteobacteria;c__Gammaproteobacteria;o__Enterobacterales;f__Yersiniaceae;g__Serratia;s__Serratia fonticola</t>
  </si>
  <si>
    <t>k__Bacteria;p__Proteobacteria;c__Gammaproteobacteria;o__Enterobacterales;f__Yersiniaceae;g__Serratia;s__Serratia liquefaciens</t>
  </si>
  <si>
    <t>k__Bacteria;p__Proteobacteria;c__Gammaproteobacteria;o__Enterobacterales;f__Yersiniaceae;g__Serratia;s__Serratia marcescens</t>
  </si>
  <si>
    <t>k__Bacteria;p__Proteobacteria;c__Gammaproteobacteria;o__Enterobacterales;f__Yersiniaceae;g__Serratia;s__Serratia plymuthica</t>
  </si>
  <si>
    <t>k__Bacteria;p__Proteobacteria;c__Gammaproteobacteria;o__Enterobacterales;f__Yersiniaceae;g__Serratia;s__Serratia proteamaculans</t>
  </si>
  <si>
    <t>k__Bacteria;p__Proteobacteria;c__Gammaproteobacteria;o__Pseudomonadales;f__Moraxellaceae;g__Acinetobacter;s__Acinetobacter radioresistens</t>
  </si>
  <si>
    <t>k__Bacteria;p__Proteobacteria;c__Gammaproteobacteria;o__Pseudomonadales;f__Pseudomonadaceae;g__Pseudomonas;s__Pseudomonas azotoformans</t>
    <phoneticPr fontId="2" type="noConversion"/>
  </si>
  <si>
    <t>k__Bacteria;p__Proteobacteria;c__Gammaproteobacteria;o__Pseudomonadales;f__Pseudomonadaceae;g__Pseudomonas;s__Pseudomonas sp. JY-Q</t>
  </si>
  <si>
    <t>k__Bacteria;p__Proteobacteria;c__Gammaproteobacteria;o__Pseudomonadales;f__Pseudomonadaceae;g__Pseudomonas;s__Pseudomonas sp. NS1(2017)</t>
  </si>
  <si>
    <t>k__Bacteria;p__Proteobacteria;c__Gammaproteobacteria;o__Pseudomonadales;f__Pseudomonadaceae;g__Pseudomonas;s__Pseudomonas stutzeri</t>
  </si>
  <si>
    <t>k__Bacteria;p__Proteobacteria;c__Gammaproteobacteria;o__Pseudomonadales;f__Pseudomonadaceae;g__Pseudomonas;s__Pseudomonas tolaasii</t>
    <phoneticPr fontId="2" type="noConversion"/>
  </si>
  <si>
    <t xml:space="preserve">Table S12. List of bacterial species flagged as potential contaminants by being present in at least two of four reagent controls (relative abundance&gt;0.001). </t>
    <phoneticPr fontId="2" type="noConversion"/>
  </si>
  <si>
    <t>Function(nearst gene)</t>
    <phoneticPr fontId="2" type="noConversion"/>
  </si>
  <si>
    <t>Genetic association studies of COPD related to annotation genes</t>
    <phoneticPr fontId="2" type="noConversion"/>
  </si>
  <si>
    <t>Lead variant</t>
    <phoneticPr fontId="2" type="noConversion"/>
  </si>
  <si>
    <t>Microbiome-NEU association FDR P-val</t>
    <phoneticPr fontId="2" type="noConversion"/>
  </si>
  <si>
    <t>Microbiome-EOS association FDR P-val</t>
    <phoneticPr fontId="2" type="noConversion"/>
  </si>
  <si>
    <t>Microbiome-smoking association FDR P-val</t>
    <phoneticPr fontId="2" type="noConversion"/>
  </si>
  <si>
    <t>microbimoe-ICS association FDR P-val</t>
    <phoneticPr fontId="2" type="noConversion"/>
  </si>
  <si>
    <t>microbiome-GOLD association FDR P-val</t>
    <phoneticPr fontId="2" type="noConversion"/>
  </si>
  <si>
    <t>host gene-NEU association FDR P-val</t>
    <phoneticPr fontId="2" type="noConversion"/>
  </si>
  <si>
    <t>host gene-EOS association FDR P-val</t>
    <phoneticPr fontId="2" type="noConversion"/>
  </si>
  <si>
    <t>host gene-GOLD association FDR P-val</t>
    <phoneticPr fontId="2" type="noConversion"/>
  </si>
  <si>
    <t>host gene-ICS association FDR P-val</t>
    <phoneticPr fontId="2" type="noConversion"/>
  </si>
  <si>
    <t>host gene-smoking association FDR P-val</t>
    <phoneticPr fontId="2" type="noConversion"/>
  </si>
  <si>
    <t>Phenotype</t>
    <phoneticPr fontId="2" type="noConversion"/>
  </si>
  <si>
    <t>P-value</t>
    <phoneticPr fontId="2" type="noConversion"/>
  </si>
  <si>
    <t>Streptococcus salivarius</t>
    <phoneticPr fontId="2" type="noConversion"/>
  </si>
  <si>
    <t>COPD or resting heart rate (pleiotropy)</t>
    <phoneticPr fontId="2" type="noConversion"/>
  </si>
  <si>
    <t>Xanthomonas euvesicatoria</t>
    <phoneticPr fontId="2" type="noConversion"/>
  </si>
  <si>
    <t>rs563696052</t>
    <phoneticPr fontId="2" type="noConversion"/>
  </si>
  <si>
    <t>rs17759204</t>
    <phoneticPr fontId="2" type="noConversion"/>
  </si>
  <si>
    <t>Xanthomonas euvesicatoria</t>
    <phoneticPr fontId="2" type="noConversion"/>
  </si>
  <si>
    <t>rs368423146</t>
    <phoneticPr fontId="2" type="noConversion"/>
  </si>
  <si>
    <t>rs74066259</t>
    <phoneticPr fontId="2" type="noConversion"/>
  </si>
  <si>
    <t>SMIM2</t>
    <phoneticPr fontId="2" type="noConversion"/>
  </si>
  <si>
    <t>rs9525927</t>
    <phoneticPr fontId="2" type="noConversion"/>
  </si>
  <si>
    <t>Prevotella intermedia</t>
    <phoneticPr fontId="2" type="noConversion"/>
  </si>
  <si>
    <t>rs4888379</t>
    <phoneticPr fontId="2" type="noConversion"/>
  </si>
  <si>
    <t>Prevotella intermedia</t>
    <phoneticPr fontId="2" type="noConversion"/>
  </si>
  <si>
    <t>Prevotella jejuni</t>
    <phoneticPr fontId="2" type="noConversion"/>
  </si>
  <si>
    <t>ZNF366</t>
    <phoneticPr fontId="2" type="noConversion"/>
  </si>
  <si>
    <t>rs34651</t>
    <phoneticPr fontId="2" type="noConversion"/>
  </si>
  <si>
    <t>CAMK1D</t>
    <phoneticPr fontId="2" type="noConversion"/>
  </si>
  <si>
    <t>rs803923</t>
    <phoneticPr fontId="2" type="noConversion"/>
  </si>
  <si>
    <t>Haemophilus influenzae</t>
    <phoneticPr fontId="2" type="noConversion"/>
  </si>
  <si>
    <t>rs56386186</t>
    <phoneticPr fontId="2" type="noConversion"/>
  </si>
  <si>
    <t>NPNT</t>
    <phoneticPr fontId="2" type="noConversion"/>
  </si>
  <si>
    <t>rs11727735</t>
    <phoneticPr fontId="2" type="noConversion"/>
  </si>
  <si>
    <t>Schaalia odontolytica</t>
    <phoneticPr fontId="2" type="noConversion"/>
  </si>
  <si>
    <t>NPNT</t>
    <phoneticPr fontId="2" type="noConversion"/>
  </si>
  <si>
    <t>rs17035917</t>
    <phoneticPr fontId="2" type="noConversion"/>
  </si>
  <si>
    <t>Tannerella sp. oral taxon HOT-286</t>
    <phoneticPr fontId="2" type="noConversion"/>
  </si>
  <si>
    <t>COPD</t>
    <phoneticPr fontId="2" type="noConversion"/>
  </si>
  <si>
    <t>rs1441358</t>
    <phoneticPr fontId="2" type="noConversion"/>
  </si>
  <si>
    <t>EML2</t>
    <phoneticPr fontId="2" type="noConversion"/>
  </si>
  <si>
    <t>rs72626215</t>
    <phoneticPr fontId="2" type="noConversion"/>
  </si>
  <si>
    <t>Rothia mucilaginosa</t>
    <phoneticPr fontId="2" type="noConversion"/>
  </si>
  <si>
    <t>rs4660861</t>
    <phoneticPr fontId="2" type="noConversion"/>
  </si>
  <si>
    <t>rs62405948</t>
    <phoneticPr fontId="2" type="noConversion"/>
  </si>
  <si>
    <t>AMDHD1</t>
    <phoneticPr fontId="2" type="noConversion"/>
  </si>
  <si>
    <t>rs7307510</t>
    <phoneticPr fontId="2" type="noConversion"/>
  </si>
  <si>
    <t>Haemophilus influenzae</t>
    <phoneticPr fontId="2" type="noConversion"/>
  </si>
  <si>
    <t>LTA4H</t>
    <phoneticPr fontId="2" type="noConversion"/>
  </si>
  <si>
    <t>HAL</t>
    <phoneticPr fontId="2" type="noConversion"/>
  </si>
  <si>
    <t>rs7307510</t>
    <phoneticPr fontId="2" type="noConversion"/>
  </si>
  <si>
    <t>rs4352337</t>
    <phoneticPr fontId="2" type="noConversion"/>
  </si>
  <si>
    <t>KBTBD12</t>
    <phoneticPr fontId="2" type="noConversion"/>
  </si>
  <si>
    <t>rs2955083</t>
    <phoneticPr fontId="2" type="noConversion"/>
  </si>
  <si>
    <t>rs4352337</t>
    <phoneticPr fontId="2" type="noConversion"/>
  </si>
  <si>
    <t>KBTBD12</t>
    <phoneticPr fontId="2" type="noConversion"/>
  </si>
  <si>
    <t>rs2955083</t>
    <phoneticPr fontId="2" type="noConversion"/>
  </si>
  <si>
    <t>REP15</t>
    <phoneticPr fontId="2" type="noConversion"/>
  </si>
  <si>
    <t>rs11049386</t>
    <phoneticPr fontId="2" type="noConversion"/>
  </si>
  <si>
    <t>rs11049386</t>
    <phoneticPr fontId="2" type="noConversion"/>
  </si>
  <si>
    <t>PPFIBP1</t>
    <phoneticPr fontId="2" type="noConversion"/>
  </si>
  <si>
    <t>Moraxella catarrhalis</t>
    <phoneticPr fontId="2" type="noConversion"/>
  </si>
  <si>
    <t>rs2232423</t>
    <phoneticPr fontId="2" type="noConversion"/>
  </si>
  <si>
    <t>rs4746139</t>
    <phoneticPr fontId="2" type="noConversion"/>
  </si>
  <si>
    <t>Pseudomonas aeruginosa</t>
    <phoneticPr fontId="2" type="noConversion"/>
  </si>
  <si>
    <t>AGAP5</t>
    <phoneticPr fontId="2" type="noConversion"/>
  </si>
  <si>
    <t>rs4746139</t>
    <phoneticPr fontId="2" type="noConversion"/>
  </si>
  <si>
    <t>Prevotella sp. oral taxon 299</t>
    <phoneticPr fontId="2" type="noConversion"/>
  </si>
  <si>
    <t>rs117261012</t>
    <phoneticPr fontId="2" type="noConversion"/>
  </si>
  <si>
    <t>rs117781773;rs191186792</t>
    <phoneticPr fontId="2" type="noConversion"/>
  </si>
  <si>
    <t>2.95E-06;3.10E-06</t>
    <phoneticPr fontId="2" type="noConversion"/>
  </si>
  <si>
    <t>Haemophilus parahaemolyticus</t>
    <phoneticPr fontId="2" type="noConversion"/>
  </si>
  <si>
    <t>2.95E-06;3.10E-06</t>
    <phoneticPr fontId="2" type="noConversion"/>
  </si>
  <si>
    <t>PLXDC1</t>
    <phoneticPr fontId="2" type="noConversion"/>
  </si>
  <si>
    <t>rs34727469</t>
    <phoneticPr fontId="2" type="noConversion"/>
  </si>
  <si>
    <t>rs798565</t>
    <phoneticPr fontId="2" type="noConversion"/>
  </si>
  <si>
    <t>Veillonella parvula</t>
    <phoneticPr fontId="2" type="noConversion"/>
  </si>
  <si>
    <t>SNX8</t>
    <phoneticPr fontId="2" type="noConversion"/>
  </si>
  <si>
    <t>NUDT1</t>
    <phoneticPr fontId="2" type="noConversion"/>
  </si>
  <si>
    <t>Ralstonia insidiosa</t>
    <phoneticPr fontId="2" type="noConversion"/>
  </si>
  <si>
    <t>TBC1D32</t>
    <phoneticPr fontId="2" type="noConversion"/>
  </si>
  <si>
    <t>rs138641402</t>
    <phoneticPr fontId="2" type="noConversion"/>
  </si>
  <si>
    <t>rs35679104</t>
    <phoneticPr fontId="2" type="noConversion"/>
  </si>
  <si>
    <t>Haemophilus parainfluenzae</t>
    <phoneticPr fontId="2" type="noConversion"/>
  </si>
  <si>
    <t>Stenotrophomonas maltophilia</t>
    <phoneticPr fontId="2" type="noConversion"/>
  </si>
  <si>
    <t>TTLL9</t>
    <phoneticPr fontId="2" type="noConversion"/>
  </si>
  <si>
    <t>COPD or high blood pressure (pleiotropy)</t>
    <phoneticPr fontId="2" type="noConversion"/>
  </si>
  <si>
    <t>Streptococcus pneumoniae</t>
    <phoneticPr fontId="2" type="noConversion"/>
  </si>
  <si>
    <t>rs62375246</t>
    <phoneticPr fontId="2" type="noConversion"/>
  </si>
  <si>
    <t>rs2040732</t>
    <phoneticPr fontId="2" type="noConversion"/>
  </si>
  <si>
    <t>rs73089398</t>
    <phoneticPr fontId="2" type="noConversion"/>
  </si>
  <si>
    <t>PID1</t>
    <phoneticPr fontId="2" type="noConversion"/>
  </si>
  <si>
    <t>rs16825267</t>
    <phoneticPr fontId="2" type="noConversion"/>
  </si>
  <si>
    <t>rs1422795</t>
    <phoneticPr fontId="2" type="noConversion"/>
  </si>
  <si>
    <t>Mogibacterium diversum</t>
    <phoneticPr fontId="2" type="noConversion"/>
  </si>
  <si>
    <t>rs11878604</t>
    <phoneticPr fontId="2" type="noConversion"/>
  </si>
  <si>
    <t>rs56185718</t>
    <phoneticPr fontId="2" type="noConversion"/>
  </si>
  <si>
    <t>rs2288450</t>
    <phoneticPr fontId="2" type="noConversion"/>
  </si>
  <si>
    <t>rs12459249</t>
    <phoneticPr fontId="2" type="noConversion"/>
  </si>
  <si>
    <t>rs116921376</t>
    <phoneticPr fontId="2" type="noConversion"/>
  </si>
  <si>
    <t>rs73038469</t>
    <phoneticPr fontId="2" type="noConversion"/>
  </si>
  <si>
    <t>Treponema denticola</t>
    <phoneticPr fontId="2" type="noConversion"/>
  </si>
  <si>
    <t>rs674621</t>
    <phoneticPr fontId="2" type="noConversion"/>
  </si>
  <si>
    <t>rs6568956</t>
    <phoneticPr fontId="2" type="noConversion"/>
  </si>
  <si>
    <t>Neisseria mucosa</t>
    <phoneticPr fontId="2" type="noConversion"/>
  </si>
  <si>
    <t>ARHGAP42</t>
    <phoneticPr fontId="2" type="noConversion"/>
  </si>
  <si>
    <t>rs633185</t>
    <phoneticPr fontId="2" type="noConversion"/>
  </si>
  <si>
    <t>Streptococcus pseudopneumoniae</t>
    <phoneticPr fontId="2" type="noConversion"/>
  </si>
  <si>
    <t>7.05E-06;5.98E-06</t>
    <phoneticPr fontId="2" type="noConversion"/>
  </si>
  <si>
    <t>SYN3</t>
    <phoneticPr fontId="2" type="noConversion"/>
  </si>
  <si>
    <t>rs73158393</t>
    <phoneticPr fontId="2" type="noConversion"/>
  </si>
  <si>
    <t>Campylobacter concisus</t>
    <phoneticPr fontId="2" type="noConversion"/>
  </si>
  <si>
    <t>ATP1B3</t>
    <phoneticPr fontId="2" type="noConversion"/>
  </si>
  <si>
    <t>rs7650602</t>
    <phoneticPr fontId="2" type="noConversion"/>
  </si>
  <si>
    <t>Prevotella fusca</t>
    <phoneticPr fontId="2" type="noConversion"/>
  </si>
  <si>
    <t>rs72699855</t>
    <phoneticPr fontId="2" type="noConversion"/>
  </si>
  <si>
    <t>Prevotella fusca</t>
    <phoneticPr fontId="2" type="noConversion"/>
  </si>
  <si>
    <t>CACNA1D</t>
    <phoneticPr fontId="2" type="noConversion"/>
  </si>
  <si>
    <t>NA</t>
    <phoneticPr fontId="2" type="noConversion"/>
  </si>
  <si>
    <t>rs62065216</t>
    <phoneticPr fontId="2" type="noConversion"/>
  </si>
  <si>
    <t>Stenotrophomonas maltophilia</t>
    <phoneticPr fontId="2" type="noConversion"/>
  </si>
  <si>
    <t>6,63E-06</t>
    <phoneticPr fontId="2" type="noConversion"/>
  </si>
  <si>
    <t>COPD-related biomarkers</t>
    <phoneticPr fontId="2" type="noConversion"/>
  </si>
  <si>
    <t>rs8048576</t>
    <phoneticPr fontId="2" type="noConversion"/>
  </si>
  <si>
    <t>LARP6</t>
    <phoneticPr fontId="2" type="noConversion"/>
  </si>
  <si>
    <t>MMP13</t>
    <phoneticPr fontId="2" type="noConversion"/>
  </si>
  <si>
    <t>rs626750</t>
    <phoneticPr fontId="2" type="noConversion"/>
  </si>
  <si>
    <t>rs7035894</t>
    <phoneticPr fontId="2" type="noConversion"/>
  </si>
  <si>
    <t>rs803923</t>
    <phoneticPr fontId="2" type="noConversion"/>
  </si>
  <si>
    <t>Pseudomonas putida</t>
    <phoneticPr fontId="2" type="noConversion"/>
  </si>
  <si>
    <t>rs629619</t>
    <phoneticPr fontId="2" type="noConversion"/>
  </si>
  <si>
    <t>AFAP1</t>
    <phoneticPr fontId="2" type="noConversion"/>
  </si>
  <si>
    <t>rs4488938</t>
    <phoneticPr fontId="2" type="noConversion"/>
  </si>
  <si>
    <t>Tannerella forsythia</t>
    <phoneticPr fontId="2" type="noConversion"/>
  </si>
  <si>
    <t>FMN2</t>
    <phoneticPr fontId="2" type="noConversion"/>
  </si>
  <si>
    <t>NA</t>
    <phoneticPr fontId="2" type="noConversion"/>
  </si>
  <si>
    <t>SNRPF</t>
    <phoneticPr fontId="2" type="noConversion"/>
  </si>
  <si>
    <t>CCDC38</t>
    <phoneticPr fontId="2" type="noConversion"/>
  </si>
  <si>
    <t>Rothia dentocariosa</t>
    <phoneticPr fontId="2" type="noConversion"/>
  </si>
  <si>
    <t>ROS1</t>
    <phoneticPr fontId="2" type="noConversion"/>
  </si>
  <si>
    <t>Prevotella denticola</t>
    <phoneticPr fontId="2" type="noConversion"/>
  </si>
  <si>
    <t>RIN3</t>
    <phoneticPr fontId="2" type="noConversion"/>
  </si>
  <si>
    <t>M00537: Assimilatory nitrate reduction, nitrate =&gt; ammonia (Secondary metabolism)</t>
    <phoneticPr fontId="2" type="noConversion"/>
  </si>
  <si>
    <t>rs7166844</t>
    <phoneticPr fontId="2" type="noConversion"/>
  </si>
  <si>
    <t>SLC27A2</t>
    <phoneticPr fontId="2" type="noConversion"/>
  </si>
  <si>
    <t>rs72731149</t>
    <phoneticPr fontId="2" type="noConversion"/>
  </si>
  <si>
    <t>M00212: Ribose transport system (Bacterial transport system)</t>
    <phoneticPr fontId="2" type="noConversion"/>
  </si>
  <si>
    <t>M00022: Shikimate pathway, phosphoenolpyruvate + erythrose-4P =&gt; chorismate (Secondary metabolism)</t>
    <phoneticPr fontId="2" type="noConversion"/>
  </si>
  <si>
    <t>2.43E-07;8.58E-06;5.92E-06</t>
    <phoneticPr fontId="2" type="noConversion"/>
  </si>
  <si>
    <t>ENOX1</t>
    <phoneticPr fontId="2" type="noConversion"/>
  </si>
  <si>
    <t>M00418: Toluene degradation, anaerobic, toluene =&gt; benzoyl-CoA (Secondary metabolism)</t>
    <phoneticPr fontId="2" type="noConversion"/>
  </si>
  <si>
    <t>SLC27A2</t>
    <phoneticPr fontId="2" type="noConversion"/>
  </si>
  <si>
    <t>M00511: PleC-PleD (cell fate control) two-component regulatory system (Two component system)</t>
    <phoneticPr fontId="2" type="noConversion"/>
  </si>
  <si>
    <t>rs5746415</t>
    <phoneticPr fontId="2" type="noConversion"/>
  </si>
  <si>
    <t>CECR2</t>
    <phoneticPr fontId="2" type="noConversion"/>
  </si>
  <si>
    <t>rs9617650</t>
    <phoneticPr fontId="2" type="noConversion"/>
  </si>
  <si>
    <t>M00592: Inositol transport system (Bacterial transport system)</t>
    <phoneticPr fontId="2" type="noConversion"/>
  </si>
  <si>
    <t>M00467: SasA-RpaAB (circadian timing mediating) two-component regulatory system (Two component system)</t>
    <phoneticPr fontId="2" type="noConversion"/>
  </si>
  <si>
    <t>ABCB5</t>
    <phoneticPr fontId="2" type="noConversion"/>
  </si>
  <si>
    <t>ABCB5</t>
    <phoneticPr fontId="2" type="noConversion"/>
  </si>
  <si>
    <t>rs12466981</t>
    <phoneticPr fontId="2" type="noConversion"/>
  </si>
  <si>
    <t>M00504: DctB-DctD (C4-dicarboxylate transport) two-component regulatory system (Two component system)</t>
    <phoneticPr fontId="2" type="noConversion"/>
  </si>
  <si>
    <t>M00467: SasA-RpaAB (circadian timing mediating) two-component regulatory system (Two component system)</t>
    <phoneticPr fontId="2" type="noConversion"/>
  </si>
  <si>
    <t>rs7068966</t>
    <phoneticPr fontId="2" type="noConversion"/>
  </si>
  <si>
    <t>M00567: Methanogenesis, CO2 =&gt; methane (Others)</t>
    <phoneticPr fontId="2" type="noConversion"/>
  </si>
  <si>
    <t>rs2897075</t>
    <phoneticPr fontId="2" type="noConversion"/>
  </si>
  <si>
    <t>rs2897075</t>
    <phoneticPr fontId="2" type="noConversion"/>
  </si>
  <si>
    <t>PILRB</t>
    <phoneticPr fontId="2" type="noConversion"/>
  </si>
  <si>
    <t>NYAP1</t>
    <phoneticPr fontId="2" type="noConversion"/>
  </si>
  <si>
    <t>M00264: DNA polymerase II complex (Others)</t>
    <phoneticPr fontId="2" type="noConversion"/>
  </si>
  <si>
    <t>M00186: Tungstate transport system (Bacterial transport system)</t>
    <phoneticPr fontId="2" type="noConversion"/>
  </si>
  <si>
    <t>rs532260949</t>
    <phoneticPr fontId="2" type="noConversion"/>
  </si>
  <si>
    <t>RCAN1</t>
    <phoneticPr fontId="2" type="noConversion"/>
  </si>
  <si>
    <t>rs2096468</t>
    <phoneticPr fontId="2" type="noConversion"/>
  </si>
  <si>
    <t>M00338: Cysteine biosynthesis, homocysteine + serine =&gt; cysteine (Amino acid metabolism)</t>
    <phoneticPr fontId="2" type="noConversion"/>
  </si>
  <si>
    <t>rs545977123</t>
    <phoneticPr fontId="2" type="noConversion"/>
  </si>
  <si>
    <t>EPS8L2</t>
    <phoneticPr fontId="2" type="noConversion"/>
  </si>
  <si>
    <t>rs34391416</t>
    <phoneticPr fontId="2" type="noConversion"/>
  </si>
  <si>
    <t>M00454: KdpD-KdpE (potassium transport) two-component regulatory system (Two component system)</t>
    <phoneticPr fontId="2" type="noConversion"/>
  </si>
  <si>
    <t>UTR3</t>
    <phoneticPr fontId="2" type="noConversion"/>
  </si>
  <si>
    <t>ITSN1</t>
    <phoneticPr fontId="2" type="noConversion"/>
  </si>
  <si>
    <t>M00316: Manganese transport system (Bacterial transport system)</t>
    <phoneticPr fontId="2" type="noConversion"/>
  </si>
  <si>
    <t>rs9525927</t>
    <phoneticPr fontId="2" type="noConversion"/>
  </si>
  <si>
    <t>rs11000737</t>
    <phoneticPr fontId="2" type="noConversion"/>
  </si>
  <si>
    <t>M00601: Putative chitobiose transport system (Bacterial transport system)</t>
    <phoneticPr fontId="2" type="noConversion"/>
  </si>
  <si>
    <t>UPF2</t>
    <phoneticPr fontId="2" type="noConversion"/>
  </si>
  <si>
    <t>XKR6</t>
    <phoneticPr fontId="2" type="noConversion"/>
  </si>
  <si>
    <t>M00448: CssS-CssR (secretion stress response) two-component regulatory system (Two component system)</t>
    <phoneticPr fontId="2" type="noConversion"/>
  </si>
  <si>
    <t>RARB</t>
    <phoneticPr fontId="2" type="noConversion"/>
  </si>
  <si>
    <t>rs1529672</t>
    <phoneticPr fontId="2" type="noConversion"/>
  </si>
  <si>
    <t>RARB</t>
    <phoneticPr fontId="2" type="noConversion"/>
  </si>
  <si>
    <t>rs10760580</t>
    <phoneticPr fontId="2" type="noConversion"/>
  </si>
  <si>
    <t>M00375: Hydroxypropionate-hydroxybutylate cycle (Others)</t>
    <phoneticPr fontId="2" type="noConversion"/>
  </si>
  <si>
    <t>rs17759204</t>
    <phoneticPr fontId="2" type="noConversion"/>
  </si>
  <si>
    <t>rs9399401</t>
    <phoneticPr fontId="2" type="noConversion"/>
  </si>
  <si>
    <t>M00331: Type II general secretion system (Bacterial transport system)</t>
    <phoneticPr fontId="2" type="noConversion"/>
  </si>
  <si>
    <t>M00097: beta-Carotene biosynthesis, GGAP =&gt; beta-carotene (Secondary metabolism)</t>
    <phoneticPr fontId="2" type="noConversion"/>
  </si>
  <si>
    <t>rs4787486</t>
    <phoneticPr fontId="2" type="noConversion"/>
  </si>
  <si>
    <t>DCTPP1</t>
    <phoneticPr fontId="2" type="noConversion"/>
  </si>
  <si>
    <t>M00097: beta-Carotene biosynthesis, GGAP =&gt; beta-carotene (Secondary metabolism)</t>
    <phoneticPr fontId="2" type="noConversion"/>
  </si>
  <si>
    <t>2.74E-06;7.87E-06</t>
    <phoneticPr fontId="2" type="noConversion"/>
  </si>
  <si>
    <t>rs34944514</t>
    <phoneticPr fontId="2" type="noConversion"/>
  </si>
  <si>
    <t>M00306: PTS system, fructose-specific II-like component (Carbohydrate metabolism)</t>
    <phoneticPr fontId="2" type="noConversion"/>
  </si>
  <si>
    <t>M00026: Histidine biosynthesis, PRPP =&gt; histidine (Amino acid metabolism)</t>
    <phoneticPr fontId="2" type="noConversion"/>
  </si>
  <si>
    <t>SYN3</t>
    <phoneticPr fontId="2" type="noConversion"/>
  </si>
  <si>
    <t>M00320: Lipopolysaccharide export system (Lipid metabolism)</t>
    <phoneticPr fontId="2" type="noConversion"/>
  </si>
  <si>
    <t>TARBP1</t>
    <phoneticPr fontId="2" type="noConversion"/>
  </si>
  <si>
    <t>rs12759054</t>
    <phoneticPr fontId="2" type="noConversion"/>
  </si>
  <si>
    <t>M00274: PTS system, mannitol-specific II component (Bacterial transport system)</t>
    <phoneticPr fontId="2" type="noConversion"/>
  </si>
  <si>
    <t>PDGFD</t>
    <phoneticPr fontId="2" type="noConversion"/>
  </si>
  <si>
    <t>COPD or coronary artery disease (pleiotropy)</t>
    <phoneticPr fontId="2" type="noConversion"/>
  </si>
  <si>
    <t>rs2128739</t>
    <phoneticPr fontId="2" type="noConversion"/>
  </si>
  <si>
    <t>P02010: ABC transporters (Bacterial transport system)</t>
    <phoneticPr fontId="2" type="noConversion"/>
  </si>
  <si>
    <t>DDI1</t>
    <phoneticPr fontId="2" type="noConversion"/>
  </si>
  <si>
    <t>COPD or coronary artery disease (pleiotropy)</t>
    <phoneticPr fontId="2" type="noConversion"/>
  </si>
  <si>
    <t>rs2128739</t>
    <phoneticPr fontId="2" type="noConversion"/>
  </si>
  <si>
    <t>EEF1A2</t>
    <phoneticPr fontId="2" type="noConversion"/>
  </si>
  <si>
    <t>rs2273500</t>
    <phoneticPr fontId="2" type="noConversion"/>
  </si>
  <si>
    <t>M00533: Homoprotocatechuate degradation, homoprotocatechuate =&gt; 2-oxohept-3-enedioate (Others)</t>
    <phoneticPr fontId="2" type="noConversion"/>
  </si>
  <si>
    <t>rs17065084</t>
    <phoneticPr fontId="2" type="noConversion"/>
  </si>
  <si>
    <t>M00512: CckA-CtrA/CpdR (cell cycle control) two-component regulatory system (Two component system)</t>
    <phoneticPr fontId="2" type="noConversion"/>
  </si>
  <si>
    <t>MSRB3</t>
    <phoneticPr fontId="2" type="noConversion"/>
  </si>
  <si>
    <t>rs8756</t>
    <phoneticPr fontId="2" type="noConversion"/>
  </si>
  <si>
    <t>M00542: EHEC/EPEC pathogenicity signature, T3SS and effectors (Others)</t>
    <phoneticPr fontId="2" type="noConversion"/>
  </si>
  <si>
    <t>rs34823376</t>
    <phoneticPr fontId="2" type="noConversion"/>
  </si>
  <si>
    <t>rs34823376</t>
    <phoneticPr fontId="2" type="noConversion"/>
  </si>
  <si>
    <t>rs301819</t>
    <phoneticPr fontId="2" type="noConversion"/>
  </si>
  <si>
    <t>rs145840041</t>
    <phoneticPr fontId="2" type="noConversion"/>
  </si>
  <si>
    <t>rs2442776</t>
    <phoneticPr fontId="2" type="noConversion"/>
  </si>
  <si>
    <t>rs145840041;rs559791272</t>
    <phoneticPr fontId="2" type="noConversion"/>
  </si>
  <si>
    <t>4,74E-06;8.14E-06</t>
    <phoneticPr fontId="2" type="noConversion"/>
  </si>
  <si>
    <t>VGLL4</t>
    <phoneticPr fontId="2" type="noConversion"/>
  </si>
  <si>
    <t>M00596: Dissimilatory sulfate reduction, sulfate =&gt; H2S (Secondary metabolism)</t>
    <phoneticPr fontId="2" type="noConversion"/>
  </si>
  <si>
    <t>M00178: Ribosome, bacteria (Others)</t>
    <phoneticPr fontId="2" type="noConversion"/>
  </si>
  <si>
    <t>MARK4</t>
    <phoneticPr fontId="2" type="noConversion"/>
  </si>
  <si>
    <t>rs72626215</t>
    <phoneticPr fontId="2" type="noConversion"/>
  </si>
  <si>
    <t>M00332: Type III secretion system (Bacterial transport system)</t>
    <phoneticPr fontId="2" type="noConversion"/>
  </si>
  <si>
    <t>P00250: Alanine, aspartate and glutamate metabolism (Amino acid metabolism)</t>
    <phoneticPr fontId="2" type="noConversion"/>
  </si>
  <si>
    <t>P00250: Alanine, aspartate and glutamate metabolism (Amino acid metabolism)</t>
    <phoneticPr fontId="2" type="noConversion"/>
  </si>
  <si>
    <t>TMEM231</t>
    <phoneticPr fontId="2" type="noConversion"/>
  </si>
  <si>
    <t>TMEM231</t>
    <phoneticPr fontId="2" type="noConversion"/>
  </si>
  <si>
    <t>M00319: Manganese/zinc/iron transport system (Bacterial transport system)</t>
    <phoneticPr fontId="2" type="noConversion"/>
  </si>
  <si>
    <t>GATA4</t>
    <phoneticPr fontId="2" type="noConversion"/>
  </si>
  <si>
    <t>rs4488938</t>
    <phoneticPr fontId="2" type="noConversion"/>
  </si>
  <si>
    <t>M00083: Fatty acid biosynthesis, elongation (Lipid metabolism)</t>
    <phoneticPr fontId="2" type="noConversion"/>
  </si>
  <si>
    <t>M00545: Trans-cinnamate degradation, trans-cinnamate =&gt; 2-oxopent-4-enoate + fumarate (Secondary metabolism)</t>
    <phoneticPr fontId="2" type="noConversion"/>
  </si>
  <si>
    <t>TENM4</t>
    <phoneticPr fontId="2" type="noConversion"/>
  </si>
  <si>
    <t>rs2512519</t>
    <phoneticPr fontId="2" type="noConversion"/>
  </si>
  <si>
    <t>rs2442776</t>
    <phoneticPr fontId="2" type="noConversion"/>
  </si>
  <si>
    <t>KLHL42</t>
    <phoneticPr fontId="2" type="noConversion"/>
  </si>
  <si>
    <t>M00044: Tyrosine degradation, tyrosine =&gt; homogentisate (Amino acid metabolism)</t>
    <phoneticPr fontId="2" type="noConversion"/>
  </si>
  <si>
    <t>KLHL42</t>
    <phoneticPr fontId="2" type="noConversion"/>
  </si>
  <si>
    <t>rs72791646</t>
    <phoneticPr fontId="2" type="noConversion"/>
  </si>
  <si>
    <t>rs8044657</t>
    <phoneticPr fontId="2" type="noConversion"/>
  </si>
  <si>
    <t>KCNAB1</t>
    <phoneticPr fontId="2" type="noConversion"/>
  </si>
  <si>
    <t>rs35612054</t>
    <phoneticPr fontId="2" type="noConversion"/>
  </si>
  <si>
    <t>M00218: Fructose transport system (Bacterial transport system)</t>
    <phoneticPr fontId="2" type="noConversion"/>
  </si>
  <si>
    <t>NFIA</t>
    <phoneticPr fontId="2" type="noConversion"/>
  </si>
  <si>
    <t>CUX2</t>
    <phoneticPr fontId="2" type="noConversion"/>
  </si>
  <si>
    <t>rs671</t>
    <phoneticPr fontId="2" type="noConversion"/>
  </si>
  <si>
    <t>CUX2</t>
    <phoneticPr fontId="2" type="noConversion"/>
  </si>
  <si>
    <t>rs11066008</t>
    <phoneticPr fontId="2" type="noConversion"/>
  </si>
  <si>
    <t>M00375: Hydroxypropionate-hydroxybutylate cycle (Others)</t>
    <phoneticPr fontId="2" type="noConversion"/>
  </si>
  <si>
    <t>rs2512519</t>
    <phoneticPr fontId="2" type="noConversion"/>
  </si>
  <si>
    <t>rs112693563</t>
    <phoneticPr fontId="2" type="noConversion"/>
  </si>
  <si>
    <t>rs74712099</t>
    <phoneticPr fontId="2" type="noConversion"/>
  </si>
  <si>
    <t>rs72902175</t>
    <phoneticPr fontId="2" type="noConversion"/>
  </si>
  <si>
    <t>RUNX1</t>
    <phoneticPr fontId="2" type="noConversion"/>
  </si>
  <si>
    <t>SORCS2</t>
    <phoneticPr fontId="2" type="noConversion"/>
  </si>
  <si>
    <t>M00032: Lysine degradation, lysine =&gt; saccharopine =&gt; acetoacetyl-CoA (Amino acid metabolism)</t>
    <phoneticPr fontId="2" type="noConversion"/>
  </si>
  <si>
    <t>rs9350191</t>
    <phoneticPr fontId="2" type="noConversion"/>
  </si>
  <si>
    <t>Information of association signals tagging COPD-related gene</t>
    <phoneticPr fontId="2" type="noConversion"/>
  </si>
  <si>
    <t>Acinetobacter johnsonii</t>
    <phoneticPr fontId="2" type="noConversion"/>
  </si>
  <si>
    <t>Filifactor alocis</t>
    <phoneticPr fontId="2" type="noConversion"/>
  </si>
  <si>
    <t>M00184</t>
    <phoneticPr fontId="2" type="noConversion"/>
  </si>
  <si>
    <t>Neisseria elongata</t>
    <phoneticPr fontId="2" type="noConversion"/>
  </si>
  <si>
    <t>P00240</t>
    <phoneticPr fontId="2" type="noConversion"/>
  </si>
  <si>
    <t>P00280</t>
    <phoneticPr fontId="2" type="noConversion"/>
  </si>
  <si>
    <t>P00564</t>
    <phoneticPr fontId="2" type="noConversion"/>
  </si>
  <si>
    <t>P02010</t>
    <phoneticPr fontId="2" type="noConversion"/>
  </si>
  <si>
    <t>P03018</t>
    <phoneticPr fontId="2" type="noConversion"/>
  </si>
  <si>
    <t>P03440</t>
    <phoneticPr fontId="2" type="noConversion"/>
  </si>
  <si>
    <t>Parvimonas micra</t>
    <phoneticPr fontId="2" type="noConversion"/>
  </si>
  <si>
    <t>Prevotella denticola</t>
    <phoneticPr fontId="2" type="noConversion"/>
  </si>
  <si>
    <t>Pseudomonas putida</t>
    <phoneticPr fontId="2" type="noConversion"/>
  </si>
  <si>
    <t>Streptococcus intermedius</t>
    <phoneticPr fontId="2" type="noConversion"/>
  </si>
  <si>
    <t>Streptococcus mitis</t>
    <phoneticPr fontId="2" type="noConversion"/>
  </si>
  <si>
    <t>phenotype</t>
    <phoneticPr fontId="2" type="noConversion"/>
  </si>
  <si>
    <t>mapped genes</t>
    <phoneticPr fontId="2" type="noConversion"/>
  </si>
  <si>
    <t>ASTN2; ATP1B3</t>
    <phoneticPr fontId="2" type="noConversion"/>
  </si>
  <si>
    <t>CYFIP2</t>
  </si>
  <si>
    <t>AMDHD1; DYNC1H1; HAL; KBTBD12; LTA4H</t>
    <phoneticPr fontId="2" type="noConversion"/>
  </si>
  <si>
    <t>ARL5C; BAK1; CCDC38; PLXDC1; SNRPF</t>
    <phoneticPr fontId="2" type="noConversion"/>
  </si>
  <si>
    <t>GYPA</t>
  </si>
  <si>
    <t>ENOX1</t>
  </si>
  <si>
    <t>SYN3</t>
  </si>
  <si>
    <t>KLHL42</t>
  </si>
  <si>
    <t>RASA2</t>
  </si>
  <si>
    <t>CCDC102A</t>
  </si>
  <si>
    <t>M00184</t>
    <phoneticPr fontId="2" type="noConversion"/>
  </si>
  <si>
    <t>RCAN1</t>
  </si>
  <si>
    <t>NR4A2</t>
  </si>
  <si>
    <t>CUX2</t>
  </si>
  <si>
    <t>KCNMA1</t>
  </si>
  <si>
    <t>TARBP1</t>
  </si>
  <si>
    <t>ERRFI1; PARK7</t>
    <phoneticPr fontId="2" type="noConversion"/>
  </si>
  <si>
    <t>SMIM2</t>
  </si>
  <si>
    <t>EIF2B3; HECTD3; RARB; SORCS2</t>
    <phoneticPr fontId="2" type="noConversion"/>
  </si>
  <si>
    <t>ITSN1</t>
  </si>
  <si>
    <t>ABCB5; CAMK1D; NYAP1; PILRA; PILRB; ZCWPW1</t>
    <phoneticPr fontId="2" type="noConversion"/>
  </si>
  <si>
    <t>CECR2</t>
  </si>
  <si>
    <t>MSRB3</t>
  </si>
  <si>
    <t>XKR6</t>
  </si>
  <si>
    <t>ENOX1; RUNX1</t>
    <phoneticPr fontId="2" type="noConversion"/>
  </si>
  <si>
    <t>EEF1A2</t>
  </si>
  <si>
    <t>ITGB8; RAB4B-EGLN2</t>
    <phoneticPr fontId="2" type="noConversion"/>
  </si>
  <si>
    <t>P03018</t>
    <phoneticPr fontId="2" type="noConversion"/>
  </si>
  <si>
    <t>ZNF366</t>
  </si>
  <si>
    <t>EED</t>
  </si>
  <si>
    <t>WDR77</t>
  </si>
  <si>
    <t>MAST2</t>
  </si>
  <si>
    <t>NPNT</t>
  </si>
  <si>
    <t>OSGIN1; TTLL9</t>
    <phoneticPr fontId="2" type="noConversion"/>
  </si>
  <si>
    <t>TBC1D32</t>
  </si>
  <si>
    <t>CACNA1D</t>
  </si>
  <si>
    <t>COPD-associated gene symbol</t>
    <phoneticPr fontId="2" type="noConversion"/>
  </si>
  <si>
    <t>Achromobacter xylosoxidans</t>
  </si>
  <si>
    <t xml:space="preserve">DLG2; DPP6; KAZN; PCDH15; VGLL4; WWOX; ZNF385D; </t>
  </si>
  <si>
    <t>Acidovorax avenae</t>
  </si>
  <si>
    <t xml:space="preserve">CD96; FAM13A; GLB1; KAZN; </t>
  </si>
  <si>
    <t>Acidovorax carolinensis</t>
  </si>
  <si>
    <t xml:space="preserve">COL8A1; DLG2; HDAC9; MTUS1-DT; NOVA1; RARB; </t>
  </si>
  <si>
    <t>Acidovorax sp 1608163</t>
  </si>
  <si>
    <t xml:space="preserve">COL8A1; DGKB; DLG2; HDAC9; LINC02368-TMEM132C; LINGO2; LINGO2-ME2P1; MTUS1-DT; PTPRD; RARB; </t>
  </si>
  <si>
    <t>Acidovorax sp KKS102</t>
  </si>
  <si>
    <t xml:space="preserve">COL8A1; DLG2; HDAC9; LINGO2; LINGO2-ME2P1; MAP2K4-LINC00670; MTUS1-DT; RARB; RBFOX1; </t>
  </si>
  <si>
    <t>Acidovorax sp RAC01</t>
  </si>
  <si>
    <t xml:space="preserve">CNTN5-RN7SL222P; COL8A1; DGKB; DLG2; HDAC9; LINC02368-TMEM132C; LINGO2; LINGO2-ME2P1; MAP2K4-LINC00670; MTUS1-DT; PPP2R1B; RARB; RBFOX1; </t>
  </si>
  <si>
    <t xml:space="preserve">ADAMTSL1; AFF3; ANTXR1; ARHGEF28; ASCC2-MTMR3; CSMD1; DLG2; DOCK10; ESRRG; FLT1; FSTL4; FTO; KAZN; KLF12; LINC02368-TMEM132C; LINC03021-CSMD1; LINGO2; LINGO2-ME2P1; LRMDA; LRMDA-ATP5MC1P8; MFHAS1,MFHAS1; MGAT5B-Metazoa_SRP; PCDH15; PTPRD; RARB; RBFOX1; RBMS1; RFX6-RPS29P13; RPS20P25-TLE1; SCFD2; SLC25A48; SUMF1; SVIL-JCAD; TLE1; TOX2; TRIM62-ZNF362; VGLL4; WWOX; ZDHHC18; </t>
  </si>
  <si>
    <t>Acinetobacter baumannii</t>
  </si>
  <si>
    <t xml:space="preserve">AFF3; ARHGEF28; ASCC2-MTMR3; CSMD1; ESRRG; FLT1; FTO; KAZN; KLF12; KAZN;  LINC01997-MECOM; LINC02368-TMEM132C; LINC03021-CSMD1; LINGO2; LINGO2-ME2P1; MECOM; PA2G4P3-CDH2; PCDH9;RBFOX1; RBMS1; RPS20P25-TLE1; SLC25A48; SYN3; SYN3-LINC01640; SUMF1; TLE1; TRIM62-ZNF362; TSHZ1-SMIM21; VGLL4; </t>
    <phoneticPr fontId="2" type="noConversion"/>
  </si>
  <si>
    <t xml:space="preserve">AFF3; ARHGEF28; ASCC2-MTMR3; CSMD1; ESRRG; FAM13A; FLT1; FTO; KAZN; KLF12; LINC02368-TMEM132C; LINC03021-CSMD1; LINGO2; LINGO2-ME2P1; RBFOX1; RBMS1; RPS20P25-TLE1; SCFD2; SLC25A48; SVIL-JCAD; TLE1; TSHZ1-SMIM21; VGLL4; </t>
  </si>
  <si>
    <t xml:space="preserve">ASCC2-MTMR3; CSMD1; DLC1; DOCK1; DOCK10; ESRRG; FTO; KAZN; KLF12; LINC02368-TMEM132C; LINC03021-CSMD1; RBFOX1; RPS20P25-TLE1; SLC25A48; ST13P19-HHAT; TLE1; TRIM62-ZNF362; </t>
  </si>
  <si>
    <t>Acinetobacter cumulans</t>
  </si>
  <si>
    <t>Acinetobacter defluvii</t>
  </si>
  <si>
    <t>ANTXR1; ARMC2; CASZ1; CDC20B-MCIDAS; CDH13; CDH13,HSBP1; CDH2; CNTN4; COL21A1; COMMD10; CSMD1; DLG2; DPYD; EPB41L4A; FRMD4A; FTO; GRIA1;</t>
    <phoneticPr fontId="2" type="noConversion"/>
  </si>
  <si>
    <t xml:space="preserve">ABI3BP; ADAMTSL1; AFF3; ANTXR1; ARHGEF28; ASCC2-MTMR3; ATXN7L1; CSMD1; DLG2; DOCK10; ESRRG; FLT1; FRMD4A; FTO; KAZN; KLF12; LINC02368-TMEM132C; LINC03021-CSMD1; LINGO2; LINGO2-ME2P1; LRMDA; LRMDA-ATP5MC1P8; MGAT5B-Metazoa_SRP; PLCE1; RARB; RBFOX1; RBMS1; RFX6-RPS29P13; RPS20P25-TLE1; SCFD2; SLC25A48; ST13P19-HHAT; SUMF1; SVIL-JCAD; TLE1; TOX2; TRIM62-ZNF362; VGLL4; WWOX; </t>
  </si>
  <si>
    <t>Acinetobacter indicus</t>
  </si>
  <si>
    <t xml:space="preserve">ATP2C2; BNC2; CDC123; CDH13; CDH13,HSBP1; </t>
  </si>
  <si>
    <t>EEFSEC; EFCAB2; FRAS1; GDAP1; GLIS3; HDAC9; HSBP1,CDH13; ITGA1; KIF1B; LINC02368-TMEM132C; LINC03021-CSMD1; LRMDA; LRMDA-ATP5MC1P8; MYO10; NPAS3; PA2G4P3-CDH2; PCDH9; PLPPR5-AS1,PLPPR5; PTPRD; RAD51B;</t>
    <phoneticPr fontId="2" type="noConversion"/>
  </si>
  <si>
    <t>Acinetobacter lwoffii</t>
  </si>
  <si>
    <t xml:space="preserve">CSMD1; DLC1; </t>
    <phoneticPr fontId="2" type="noConversion"/>
  </si>
  <si>
    <t>Acinetobacter nosocomialis</t>
  </si>
  <si>
    <t>Acinetobacter pittii</t>
  </si>
  <si>
    <t>Acinetobacter radioresistens</t>
  </si>
  <si>
    <t xml:space="preserve">DGKB; PCDH15; TSHZ1-SMIM21; </t>
    <phoneticPr fontId="2" type="noConversion"/>
  </si>
  <si>
    <t>Acinetobacter schindleri</t>
  </si>
  <si>
    <t>Acinetobacter soli</t>
  </si>
  <si>
    <t xml:space="preserve">ADAMTSL1; AFF3; ASCC2-MTMR3; CSMD1; DOCK10; ESRRG; FTO; KAZN; KLF12; LINC02368-TMEM132C; LINC03021-CSMD1; MGAT5B-Metazoa_SRP; RARB; RBFOX1; RPS20P25-TLE1; SCFD2; SLC25A48; SUMF1; TLE1; TRIM62-ZNF362; VGLL4; WWOX; </t>
  </si>
  <si>
    <t>Acinetobacter sp ACNIH1</t>
  </si>
  <si>
    <t>FTO</t>
    <phoneticPr fontId="2" type="noConversion"/>
  </si>
  <si>
    <t>Acinetobacter sp ACNIH2</t>
  </si>
  <si>
    <t xml:space="preserve">DGKB; LINC02368-TMEM132C; TSHZ1-SMIM21;  CSMD1; ESRRG; FLT1; FTO; HTR4-ADRB2; KAZN; LINC01940-HDAC4; LINC03021-CSMD1; LRMDA; LRMDA-ATP5MC1P8; MAP3K20; MED24; MICAL3; MYO10; NPAS3; PCDH15; PRKCB; RAF1; RBFOX1; RBMS1; RERE; RSRC1; SCUBE2,NRIP3-DT; SPAG17; THSD4; WWOX; ZNF883; KAZN; LINC01997-MECOM; LINC02368-TMEM132C; LINC03021-CSMD1; MECOM; RBFOX1; RPS20P25-TLE1; SLC14A2; SLC25A48; TLE1; </t>
    <phoneticPr fontId="2" type="noConversion"/>
  </si>
  <si>
    <t>Acinetobacter sp LoGeW23</t>
  </si>
  <si>
    <t xml:space="preserve">CSMD1; DGKB; LINC03021-CSMD1; TSHZ1-SMIM21; </t>
  </si>
  <si>
    <t>Acinetobacter sp NCu2D2</t>
  </si>
  <si>
    <t xml:space="preserve">ASIC2; DGKB; DPF3-DCAF4; FLT1; LINC02368-TMEM132C; TSHZ1-SMIM21; </t>
  </si>
  <si>
    <t>Acinetobacter sp TGLY2</t>
  </si>
  <si>
    <t xml:space="preserve">DGKB; FTO; TSHZ1-SMIM21; </t>
  </si>
  <si>
    <t>Acinetobacter sp TTH0-4</t>
  </si>
  <si>
    <t xml:space="preserve">CD96; DGKB; TSHZ1-SMIM21; </t>
  </si>
  <si>
    <t>Acinetobacter sp WCHA55</t>
  </si>
  <si>
    <t xml:space="preserve">CSMD1; FTO; LINC02368-TMEM132C; LINC03021-CSMD1; MYO10; </t>
  </si>
  <si>
    <t>Acinetobacter sp WCHAc010034</t>
  </si>
  <si>
    <t xml:space="preserve">CSMD1; FAM13A; LINC03021-CSMD1; TSHZ1-SMIM21; </t>
  </si>
  <si>
    <t>Acinetobacter sp dk386</t>
  </si>
  <si>
    <t>AFF3; ARHGEF28; ASCC2-MTMR3;</t>
    <phoneticPr fontId="2" type="noConversion"/>
  </si>
  <si>
    <t>Acinetobacter tandoii</t>
  </si>
  <si>
    <t xml:space="preserve">ABI3BP; AFF3; ARHGEF28; ASCC2-MTMR3; CSMD1; ESRRG; FLT1; FTO; KAZN; LINC01997-MECOM; LINC02368-TMEM132C; LINC03021-CSMD1; LINGO2; LINGO2-ME2P1; MECOM; RBFOX1; RPS20P25-TLE1; SCFD2; SLC25A48; SUMF1; SVIL-JCAD; TLE1; TRIM62-ZNF362; TSHZ1-SMIM21; VGLL4; </t>
  </si>
  <si>
    <t>Acinetobacter venetianus</t>
  </si>
  <si>
    <t xml:space="preserve">ABI3BP; ADAMTSL1; AFF3; ANTXR1; ARHGEF28; ASCC2-MTMR3; ATXN7L1; CSMD1; DLG2; DOCK10; ESRRG; FLT1; FRMD4A; FSTL4; FTO; KAZN; KLF12; LINC02368-TMEM132C; LINC03021-CSMD1; LINGO2; LINGO2-ME2P1; LRMDA; LRMDA-ATP5MC1P8; MGAT5B-Metazoa_SRP; PLCE1; PTPRD; RARB; RBFOX1; RBMS1; RFX6-RPS29P13; RPS20P25-TLE1; SCFD2; SGCD; SLC25A48; SUMF1; SVIL-JCAD; TLE1; TOX2; TRIM62-ZNF362; VEGFC; VGLL4; WWOX; </t>
  </si>
  <si>
    <t>Acinetobacter wuhouensis</t>
  </si>
  <si>
    <t xml:space="preserve">ARHGEF28; FLT1; FTO; LINC02368-TMEM132C; RBFOX1; RPS20P25-TLE1; SLC25A48; TLE1; TSHZ1-SMIM21; </t>
  </si>
  <si>
    <t>Actinomyces hongkongensis</t>
  </si>
  <si>
    <t>Actinomyces naeslundii</t>
  </si>
  <si>
    <t xml:space="preserve">ANTXR1; ASIC2; CSMD1; DGKB; KAZN; LINC03021-CSMD1; RBMS3; SUMF1; </t>
  </si>
  <si>
    <t>Actinomyces oris</t>
  </si>
  <si>
    <t xml:space="preserve">ANTXR1; ASIC2; DGKB; KAZN; RBMS3; SUMF1; </t>
  </si>
  <si>
    <t>Actinomyces pacaensis</t>
  </si>
  <si>
    <t xml:space="preserve">RPL30P3-ASAP2; SFRP2-DCHS2; </t>
  </si>
  <si>
    <t>Actinomyces sp oral taxon 414</t>
  </si>
  <si>
    <t>Actinomyces sp oral taxon 848</t>
  </si>
  <si>
    <t xml:space="preserve">AFF3; CRIM1; CSMD1; GLIS3; LINC03021-CSMD1; PTPRD; TCF7L1; </t>
  </si>
  <si>
    <t>Actinomyces sp oral taxon 897</t>
  </si>
  <si>
    <t>Actinomyces taxon 171</t>
  </si>
  <si>
    <t xml:space="preserve">KAZN; RBMS3; </t>
  </si>
  <si>
    <t>Actinomyces viscosus</t>
  </si>
  <si>
    <t xml:space="preserve">KAZN; RBMS3; SUMF1; ZNF385D; </t>
  </si>
  <si>
    <t>Advenella mimigardefordensis</t>
  </si>
  <si>
    <t xml:space="preserve">ADAMTS6; ADAMTSL1; ADARB2; ADGRL3; ADRA1D-RPL7AP12; AFAP1; AFF3; ASIC2; BACH2-MIR4464; BCAS3; CACNA2D3-LINC02017; CCDC91; CDYL; CERS6; CSMD1; DLG2; DPYD; ERC2; FLT1; FRMD4A; KAZN; LDLRAD3; LINC03021-CSMD1; MAP2K4-LINC00670; NCALD; NEBL; PCDH9; RAD51B; RBFOX1; RN7SL354P-SPPL2A; SAMD12-AS1; SGCD; SLC10A7; TOP2B; ZYXP1-FAM135B; </t>
  </si>
  <si>
    <t>Aeromicrobium erythreum</t>
  </si>
  <si>
    <t xml:space="preserve">DPP6; ERC2; GNG2; WWOX; </t>
  </si>
  <si>
    <t>Aeromonas veronii</t>
  </si>
  <si>
    <t xml:space="preserve">ABLIM3; DPYD; FRS2; LRMDA; LRMDA-ATP5MC1P8; </t>
  </si>
  <si>
    <t>Aggregatibacter actinomycetemcomitans</t>
  </si>
  <si>
    <t>Aggregatibacter aphrophilus</t>
  </si>
  <si>
    <t>Aggregatibacter segnis</t>
  </si>
  <si>
    <t xml:space="preserve">GRIK4; </t>
  </si>
  <si>
    <t>Agrobacterium tumefaciens</t>
  </si>
  <si>
    <t xml:space="preserve">ADAMTS6; ASIC2; ERCC6L2; GLIS3; KAZN; PDSS2; PDSS2-SOBP; RSRC1; </t>
  </si>
  <si>
    <t>Alicycliphilus denitrificans</t>
  </si>
  <si>
    <t xml:space="preserve">CNTN5-RN7SL222P; FAM13A; HDAC9; KAZN; </t>
  </si>
  <si>
    <t>Alloprevotella sp E39</t>
  </si>
  <si>
    <t xml:space="preserve">ABLIM2; ADGRL2-LINC01362; AMD1P3,NNT-AS1; ARMC2; ATP2C2; BNC2; CADM1-RPL12P46; CDC123; CDH13; CDH13,HSBP1; CNTN5-RN7SL222P; CSMD1; EIF3E; GALNT13; HSBP1,CDH13; IL1RL1,IL18R1; IPO8-CAPRIN2; KAZN; KCNMB1,KCNIP1; LINC03021-CSMD1; LRMDA; LRMDA-ATP5MC1P8; MYO10; NNT; NNT-RNU6-381P; NNT-AS1; PAIP1-NNT-AS1; PCDH15; RBFOX1; RERE; RNF220; RPTOR; SGCD; SLC24A3; SPAG17; TTC23; ZNF385D; </t>
  </si>
  <si>
    <t>Alteromonas australica</t>
  </si>
  <si>
    <t xml:space="preserve">ADAMTSL1; ARHGEF28; ASIC2; EMSY-LINC02757; FRMD4A; HSBP1-MLYCD; PDSS2; PDSS2-SOBP; RARB; RBFOX3; SNTG2; </t>
  </si>
  <si>
    <t>Alteromonas macleodii</t>
  </si>
  <si>
    <t xml:space="preserve">CEP19P1-AGAP1; CSE1L; FRMD4A; GDAP1; LINC01940-HDAC4; PDSS2; PDSS2-SOBP; ST13P19-HHAT; WWOX; </t>
  </si>
  <si>
    <t>Alteromonas mediterranea</t>
  </si>
  <si>
    <t xml:space="preserve">CEP19P1-AGAP1; FRMD4A; KAZN; LINC01940-HDAC4; WWOX; </t>
  </si>
  <si>
    <t xml:space="preserve">ABCC4; AEBP2; AFF3; BNC2; CACNA1D; CFDP1; CFDP1-TMEM170A; CNTN5-RN7SL222P; CSMD1; DLG2; DOT1L; DPYD; EFCAB2; EHBP1-AS1,EHBP1; FBXL7; FRMD4A; GRB10-COBL; HTR4; HTR4-ADRB2; KAZN; LINC01940-HDAC4; LINC03021-CSMD1; LRMDA; LRMDA-ATP5MC1P8; MAP3K20; MED24; MICAL3; MYO10; NPAS3; PCDH15; PRKCB; RBFOX1; RERE; RSRC1; THSD4; WWOX; ZNF883; </t>
  </si>
  <si>
    <t>Arthrobacter YC RL1</t>
  </si>
  <si>
    <t>CSMD1; ESRRG; LINC03021-CSMD1; NPNT; TSHZ1-SMIM21;</t>
    <phoneticPr fontId="2" type="noConversion"/>
  </si>
  <si>
    <t>Arthrobacter sp U41</t>
  </si>
  <si>
    <t xml:space="preserve">AFAP1;  CACNA2D3-LINC02017; CDH2; DPF3-DCAF4; EMP2-TEKT5; JAKMIP3; KAZN; KCNQ5; PA2G4P3-CDH2; RBFOX1; SNTG2; SYN3; SYN3-LINC01640; TCF7L1; TEKT5; ZBTB38; </t>
    <phoneticPr fontId="2" type="noConversion"/>
  </si>
  <si>
    <t>Atopobium parvulum</t>
  </si>
  <si>
    <t xml:space="preserve">CDH18; PTPRD; </t>
  </si>
  <si>
    <t>Auraticoccus monumenti</t>
  </si>
  <si>
    <t xml:space="preserve">PCDH15; SYN3; SYN3-LINC01640; </t>
  </si>
  <si>
    <t>Azoarcus communis</t>
  </si>
  <si>
    <t xml:space="preserve">ADAMTSL1; ADARB2; AFF3; CDH13; CDH13,HSBP1; DLC1; DLG2; FAM13A; FSTL4; HSBP1,CDH13; LINC01997-MECOM; MECOM; PTPRD; VGLL4; </t>
  </si>
  <si>
    <t>Azoarcus sp DD4</t>
  </si>
  <si>
    <t xml:space="preserve">CTXN3-CCDC192; FAM13A; KAZN; RBFOX1; </t>
  </si>
  <si>
    <t>Azoarcus sp KH32C</t>
  </si>
  <si>
    <t xml:space="preserve">AFF3; CDH13; CDH13,HSBP1; FAM13A; HSBP1,CDH13; LINC01997-MECOM; MECOM; </t>
  </si>
  <si>
    <t>Azospirillum brasilense</t>
  </si>
  <si>
    <t xml:space="preserve">ADARB2; RERE; </t>
  </si>
  <si>
    <t>Bacillus altitudinis</t>
  </si>
  <si>
    <t xml:space="preserve">BNC2; EHF-APIP; LINGO2; LINGO2-ME2P1; NTM; WWOX; </t>
  </si>
  <si>
    <t xml:space="preserve">ABCC4; ADGRL3; AEBP2; ATL1; BNC2; CACNA2D3-LINC02017; CFDP1; CFDP1-TMEM170A; CNTN5-RN7SL222P; DLG2; DPP6; EHBP1-AS1,EHBP1; FRMD4A; GRB10-COBL; HTR4; HTR4-ADRB2; KAZN; KCNQ5; KSR2; LINC01940-HDAC4; LRMDA; LRMDA-ATP5MC1P8; MAP3K20; MED24; MICAL3; MYO10; NPAS3; PCDH15; PRKCB; RAF1; RARB; RBFOX1; RBMS1; RERE; SCUBE2,NRIP3-DT; SPAG17; THSD4; WWOX; ZNF883; </t>
  </si>
  <si>
    <t>Bacillus cereus</t>
  </si>
  <si>
    <t xml:space="preserve">AEBP2; BICD1; CACNA2D3-LINC02017; EFCAB2; FAM184A; FRS2; GDAP1; HSPA12A; HTR4; HTR4-ADRB2; MTUS1-DT; VPS54-PELI1; </t>
  </si>
  <si>
    <t>Bacillus pumilus</t>
  </si>
  <si>
    <t xml:space="preserve">NTM; </t>
  </si>
  <si>
    <t>Bacillus subtilis</t>
  </si>
  <si>
    <t xml:space="preserve">ABCC4; CDH4; CFDP1; CFDP1-TMEM170A; CSMD1; DLG2; GDAP1; GRB10-COBL; HSPA12A; KAZN; LINC01940-HDAC4; LINC03021-CSMD1; MAP3K20; MICAL3; PRKCB; RAF1; RBFOX1; TENM4; </t>
  </si>
  <si>
    <t xml:space="preserve">ABCC4; ADGRL2-LINC01362; AEBP2; ATL1; BNC2; CACNA1D; CACNA2D3-LINC02017; CDH4; CFDP1; CFDP1-TMEM170A; CNTN5-RN7SL222P; CSMD1; DLG2; DPP6; EHBP1-AS1,EHBP1; FBXL7; FRMD4A; GRB10-COBL; HTR4; HTR4-ADRB2; KAZN; LINC03021-CSMD1; LRMDA; LRMDA-ATP5MC1P8; MAP3K20; MED24; MICAL3; MYO10; NPAS3; PRKCB; RARB; RBFOX1; RBMS1; RERE; SPAG17; THSD4; WWOX; ZNF883; </t>
    <phoneticPr fontId="2" type="noConversion"/>
  </si>
  <si>
    <t>Bacillus velezensis</t>
  </si>
  <si>
    <t xml:space="preserve">ABCC4; CACNA2D3-LINC02017; CFDP1; CFDP1-TMEM170A; CNTN5-RN7SL222P; DLG2; DPP6; EHBP1-AS1,EHBP1; FRMD4A; GRB10-COBL; HTR4; HTR4-ADRB2; ITGA8; KAZN; KSR2; LINC02629-PARD3; MAP3K20; MED24; MICAL3; NPAS3; PCDH15; PRKCB; RBFOX1; RBMS1; RERE; SPAG17; WWOX; </t>
  </si>
  <si>
    <t>Bacteroides dorei</t>
  </si>
  <si>
    <t xml:space="preserve">ASTN2; ASTN2-RPL35AP22; CDYL; MED27-NTNG2; NPAS3; NTM; PCDH15; SUMF1; </t>
  </si>
  <si>
    <t>Bacteroides fragilis</t>
  </si>
  <si>
    <t xml:space="preserve">CDYL; GLIS3; LINC01940-HDAC4; LINC02629-PARD3; LRMDA; LRMDA-ATP5MC1P8; NPAS3; NTM; PCDH15; SUMF1; </t>
  </si>
  <si>
    <t>Bacteroides helcogenes</t>
  </si>
  <si>
    <t xml:space="preserve">ADGRL2-LINC01362; ASTN2; ASTN2-RPL35AP22; ATP2C2; CDC123; CDH13; CDH13,HSBP1; CNTN5-RN7SL222P; CSMD1; DGKB; EIF3E; FRMD4A; FSTL4; GALNT13; HSBP1,CDH13; IL1RL1,IL18R1; IPO8-CAPRIN2; KAZN; KCNMB1,KCNIP1; LDLRAD3; LINC03021-CSMD1; LRMDA; LRMDA-ATP5MC1P8; MYO10; NOVA1; PCDH15; PTPRD; RBFOX1; RNF220; RPL36AP26-CRPPA; RPTOR; SGCD; SLC24A3; SPAG17; TTC23; </t>
  </si>
  <si>
    <t>Bacteroides heparinolyticus</t>
  </si>
  <si>
    <t xml:space="preserve">ARMC2; ATP2C2; CNTN5-RN7SL222P; CSMD1; EIF3E; GALNT13; IL1RL1,IL18R1; IPO8-CAPRIN2; KAZN; LINC03021-CSMD1; MYO10; PRLR-U3; RBFOX1; RNF220; TBL1XR1-LINC00501; ZNF385D; </t>
  </si>
  <si>
    <t>Bacteroides intestinalis</t>
  </si>
  <si>
    <t xml:space="preserve">CACNA2D3-LINC02017; CALN1; CHRNA3-CHRNB4; CHRNB4; CSMD1; DLG2; FRMD4A; GLIS3; IFT43-GPATCH2L; LINC03021-CSMD1; PDZD2; SMPD3; TENM4; TMTC1-LINC02386; </t>
  </si>
  <si>
    <t xml:space="preserve">ADAMTS6; ADGRG6; ADGRG6-HIVEP2; ASTN2; ASTN2-RPL35AP22; CATSPERB,CATSPERB; CDYL; CEP19P1-AGAP1; CFDP1; CFDP1-TMEM170A; CHRM3-AS2,CHRM3; COMMD10; CRIM1; CSMD1; DLC1; DLG2; DOCK10; EFCAB2; EFCAB5; EFCAB5-NSRP1; ELMO1; FRMD4A; FUT8-NCOA4P1; KCNMA1; KSR2; LDLRAD3; LHFPL2; LINC02629-PARD3; LINC03021-CSMD1; MIPEPP2-CHRM3; MIR4708-FUT8; NPAS3; PCDH15; PPM1L; PTPRD; RARB; RBFOX1; SAMD12-AS1; SCN5A-SCN10A; SLC30A10; SMAD3; SMPD3; SMTN; SVIL-JCAD; THRA; TRIM62-ZNF362; ZNF385D; </t>
  </si>
  <si>
    <t>Bacteroides salanitronis</t>
  </si>
  <si>
    <t xml:space="preserve">ADGRL2-LINC01362; ARMC2; ATP2C2; BNC2; CADM1-RPL12P46; CDC123; CDH13; CDH13,HSBP1; CNTN5-RN7SL222P; CSMD1; DGKB; EIF3E; GALNT13; HSBP1,CDH13; IL1RL1,IL18R1; IPO8-CAPRIN2; KANSL1,KANSL1,KANSL1; KAZN; KCNMB1,KCNIP1; LDLRAD3; LINC03021-CSMD1; LRMDA; LRMDA-ATP5MC1P8; ME3-PRSS23; MYO10; NPAS3; PCDH15; PTPRD; RBFOX1; RERE; RNF220; RPTOR; SGCD; SLC24A3; SPAG17; TBL1XR1-LINC00501; TTC23; ZNF385D; </t>
  </si>
  <si>
    <t>Bacteroides sp A1C1</t>
  </si>
  <si>
    <t xml:space="preserve">ASTN2; ASTN2-RPL35AP22; CACNA2D3-LINC02017; CEP19P1-AGAP1; DGKB; EFCAB2; FRMD4A; LDLRAD3; MED27-NTNG2; PCDH15; RARB; SLC30A10; SMTN; SUMF1; </t>
  </si>
  <si>
    <t xml:space="preserve">ADGRG6; ADGRG6-HIVEP2; ASTN2; ASTN2-RPL35AP22; CDYL; CHRM3-AS2,CHRM3; CRIM1; EFCAB2; EFCAB5; EFCAB5-NSRP1; FRMD4A; FUT8-NCOA4P1; KCNMA1; KSR2; LDLRAD3; LHFPL2; MED27-NTNG2; MIPEPP2-CHRM3; MIR4708-FUT8; NTM; PCDH15; RARB; RBFOX1; SMAD3; SMTN; SUMF1; SVIL-JCAD; TRIM62-ZNF362; ZNF385D; </t>
  </si>
  <si>
    <t>Bacteroides uniformis</t>
  </si>
  <si>
    <t xml:space="preserve">ASTN2; ASTN2-RPL35AP22; CACNA2D3-LINC02017; CDH13; CDH13,HSBP1; DGKB; ERC2; FRMD4A; HSBP1,CDH13; LDLRAD3; MYO10; NPAS3; PCDH15; PTPRD; SLC30A10; SUMF1; WDR20; </t>
  </si>
  <si>
    <t>Bacteroides vulgatus</t>
  </si>
  <si>
    <t xml:space="preserve">ADAMTS6; ADGRG6; ADGRG6-HIVEP2; ASTN2; ASTN2-RPL35AP22; CATSPERB,CATSPERB; CDYL; CEP19P1-AGAP1; CFDP1; CFDP1-TMEM170A; CHRM3-AS2,CHRM3; COMMD10; CRIM1; CSMD1; DLC1; DLG2; DOCK10; EFCAB2; ELMO1; FRMD4A; FUT8-NCOA4P1; GLIS3; KCNMA1; KSR2; LDLRAD3; LHFPL2; LINC02629-PARD3; LINC03021-CSMD1; MIPEPP2-CHRM3; MIR4708-FUT8; NPAS3; PCDH15; PPM1L; PTPRD; RARB; RBFOX1; SAMD12-AS1; SCN5A-SCN10A; SLC30A10; SMAD3; SMPD3; SMTN; SVIL-JCAD; THRA; TRIM62-ZNF362; ZNF385D; </t>
  </si>
  <si>
    <t>Bacteroides xylanisolvens</t>
  </si>
  <si>
    <t xml:space="preserve">ADAMTS6; ADGRG6; ADGRG6-HIVEP2; CDYL; CEP19P1-AGAP1; CFDP1; CFDP1-TMEM170A; COMMD10; CPXM2; CRIM1; CSMD1; DLC1; EFCAB2; EFCAB5; EFCAB5-NSRP1; FUT8-NCOA4P1; GLIS3; KCNMA1; KSR2; LDLRAD3; LHFPL2; LINC03021-CSMD1; MIR4708-FUT8; PCDH15; PPM1L; RARB; RBFOX1; SAMD12-AS1; SLC30A10; SMTN; SUMF1; ZNF385D; </t>
    <phoneticPr fontId="2" type="noConversion"/>
  </si>
  <si>
    <t>Bacteroides zoogleoformans</t>
  </si>
  <si>
    <t xml:space="preserve">ATP2C2; CDH13; CDH13,HSBP1; CNTN5-RN7SL222P; CSMD1; HSBP1,CDH13; IPO8-CAPRIN2; KAZN; LINC03021-CSMD1; LRMDA; LRMDA-ATP5MC1P8; MYO10; NOVA1; PCDH15; PTPRD; RBFOX1; RPL36AP26-CRPPA; </t>
  </si>
  <si>
    <t>Barnesiella viscericola</t>
  </si>
  <si>
    <t xml:space="preserve">ADGRL2-LINC01362; ATP2C2; CACNA2D3-LINC02017; CDC123; CDH13; CDH13,HSBP1; CNTN5-RN7SL222P; CSMD1; EIF3E; FRMD4A; FSTL4; HSBP1,CDH13; IL1RL1,IL18R1; IPO8-CAPRIN2; KAZN; LDLRAD3; LINC03021-CSMD1; MYO10; PCDH15; PTPRD; RERE; RNF220; RPL36AP26-CRPPA; </t>
  </si>
  <si>
    <t>Beutenbergia cavernae</t>
  </si>
  <si>
    <t xml:space="preserve">KCNS3; PCDH15; SYN3; SYN3-LINC01640; </t>
  </si>
  <si>
    <t>Blautia sp SC05B48</t>
  </si>
  <si>
    <t xml:space="preserve">ABLIM2; ASTN2; ASTN2-RPL35AP22; CDH13; CDH13,HSBP1; ERC2; HSBP1,CDH13; IL1RL1,IL18R1; ME3-PRSS23; NPAS3; NTM; PTPRD; SLC38A6; SUMF1; THSD4; ZCCHC2-RN7SL705P; </t>
  </si>
  <si>
    <t>Bradyrhizobium diazoefficiens</t>
  </si>
  <si>
    <t xml:space="preserve">CD96; </t>
  </si>
  <si>
    <t>Bradyrhizobium erythrophlei</t>
  </si>
  <si>
    <t xml:space="preserve">CDH13; CDH13,HSBP1; FAM13A; HSBP1,CDH13; LINC01997-MECOM; MECOM; </t>
  </si>
  <si>
    <t>Bradyrhizobium sp BTAi1</t>
  </si>
  <si>
    <t xml:space="preserve">LINC02368-TMEM132C; </t>
  </si>
  <si>
    <t>Bradyrhizobium sp SK17V0</t>
  </si>
  <si>
    <t xml:space="preserve">ATXN7L1; LINC02629-PARD3; RERE; ZNF385D; </t>
  </si>
  <si>
    <t>Brevirhabdus pacifica</t>
  </si>
  <si>
    <t xml:space="preserve">ARHGEF17; ATXN7L1; BOC; CD96; CNTN4; CSE1L; CTXN3-CCDC192; EMP2-TEKT5; ERC2; ESRRG; FAM184A; GDAP1; KAZN; LINC02468-PDE3A-AS1; MAML2; MYPN; PCDH9; PDSS2; PDSS2-SOBP; PLPPR5-AS1,PLPPR5; RALGPS2; SPAG16; TEKT5; UBAC2; VPS54-PELI1; WWOX; ZNF385D; </t>
  </si>
  <si>
    <t>Brevundimonas naejangsanensis</t>
  </si>
  <si>
    <t xml:space="preserve">ADGRL3; KAZN; </t>
  </si>
  <si>
    <t>Buchnera aphidicola</t>
  </si>
  <si>
    <t xml:space="preserve">PLPPR5-AS1; </t>
    <phoneticPr fontId="2" type="noConversion"/>
  </si>
  <si>
    <t>Burkholderia cenocepacia</t>
  </si>
  <si>
    <t xml:space="preserve">RBFOX1; </t>
  </si>
  <si>
    <t>Burkholderia cepacia</t>
  </si>
  <si>
    <t xml:space="preserve">CSMD1; FAM13A; LINC03021-CSMD1; PCDH15; RBFOX1; RIN3; </t>
  </si>
  <si>
    <t>Burkholderia gladioli</t>
  </si>
  <si>
    <t xml:space="preserve">HDAC9; KAZN; </t>
  </si>
  <si>
    <t>Burkholderia multivorans</t>
  </si>
  <si>
    <t xml:space="preserve">ATXN7L1; PCDH15; </t>
  </si>
  <si>
    <t>Burkholderia ubonensis</t>
  </si>
  <si>
    <t xml:space="preserve">ADGRL3; ANKFN1-RPL39P33; FAM13A; KAZN; LINC01997-MECOM; LINGO2; LINGO2-ME2P1; MECOM; PCDH15; RIN3; THSD4; </t>
  </si>
  <si>
    <t>Butyricimonas faecalis</t>
  </si>
  <si>
    <t xml:space="preserve">ABLIM2; ADGRL2-LINC01362; ATP2C2; BNC2; CDC123; CDH13; CDH13,HSBP1; CNTN5-RN7SL222P; CSMD1; DGKB; EIF3E; HSBP1,CDH13; IL1RL1,IL18R1; IPO8-CAPRIN2; KANSL1,KANSL1,KANSL1; KAZN; KCNMB1,KCNIP1; LDLRAD3; LINC03021-CSMD1; LRMDA; LRMDA-ATP5MC1P8; ME3-PRSS23; MYO10; PCDH15; PTPRD; RERE; RNF220; RPTOR; SGCD; SLC24A3; SPAG17; TBL1XR1-LINC00501; TTC23; ZNF385D; </t>
    <phoneticPr fontId="2" type="noConversion"/>
  </si>
  <si>
    <t>Campylobacter gracilis</t>
  </si>
  <si>
    <t xml:space="preserve">PIEZO1; </t>
  </si>
  <si>
    <t>Campylobacter showae</t>
  </si>
  <si>
    <t>Candidatus Pelagibacter FZCC0015</t>
  </si>
  <si>
    <t xml:space="preserve">AMPD3; ASIC2; CDH13; CDH13,HSBP1; CDH2; CNTN4; COMMD10; DTWD1-ATP8B4; FRAS1; GDAP1; HSBP1,CDH13; KAZN; LRMDA; LRMDA-ATP5MC1P8; NPAS3; PA2G4P3-CDH2; PCDH9; PLPPR5-AS1,PLPPR5; RBFOX1; RBMS3; SLC35F3; SLX4IP; ZNF385D; </t>
  </si>
  <si>
    <t>Candidatus Pelagibacter RS39</t>
  </si>
  <si>
    <t xml:space="preserve">CEP19P1-AGAP1; RERE; </t>
  </si>
  <si>
    <t>Candidatus Pelagibacter sp HIMB1321</t>
  </si>
  <si>
    <t xml:space="preserve">CEP19P1-AGAP1; CNTN4; GDAP1; PCDH9; PLPPR5-AS1,PLPPR5; SLX4IP; ZNF385D; </t>
  </si>
  <si>
    <t>Candidatus Pelagibacter sp IMCC9063</t>
  </si>
  <si>
    <t xml:space="preserve">CEP19P1-AGAP1; </t>
  </si>
  <si>
    <t>Candidatus Pelagibacter sp RS40</t>
  </si>
  <si>
    <t xml:space="preserve">CEP19P1-AGAP1; KAZN; </t>
  </si>
  <si>
    <t>Candidatus Pelagibacter ubique</t>
  </si>
  <si>
    <t xml:space="preserve">CEP19P1-AGAP1; CNTN4; GDAP1; KAZN; PCDH9; PLPPR5-AS1,PLPPR5; SLX4IP; ZNF385D; </t>
  </si>
  <si>
    <t>Capnocytophaga FDAARGOS 737</t>
  </si>
  <si>
    <t>Capnocytophaga leadbetteri</t>
  </si>
  <si>
    <t>Capnocytophaga ochracea</t>
  </si>
  <si>
    <t xml:space="preserve">MICU3; </t>
  </si>
  <si>
    <t>Capnocytophaga sp ChDC OS43</t>
  </si>
  <si>
    <t xml:space="preserve">PIEZO2; SGF29; SLC14A2; SMG6; </t>
    <phoneticPr fontId="2" type="noConversion"/>
  </si>
  <si>
    <t>Capnocytophaga sp oral taxon 323</t>
  </si>
  <si>
    <t xml:space="preserve">EHBP1-AS1,EHBP1; KCNMA1; PCDH15; RBFOX1; </t>
  </si>
  <si>
    <t>Capnocytophaga sp oral taxon 864</t>
  </si>
  <si>
    <t xml:space="preserve">ERCC6L2; RBFOX1; TMTC1-LINC02386; </t>
  </si>
  <si>
    <t>Capnocytophaga sp oral taxon 878</t>
  </si>
  <si>
    <t>Capnocytophaga sputigena</t>
  </si>
  <si>
    <t xml:space="preserve">ADAMTSL1; ADGRG6-HIVEP2; CDH13; CDH13,HSBP1; CHRM3-AS2,CHRM3; EHBP1-AS1,EHBP1; HSBP1,CDH13; MICU3; MIPEPP2-CHRM3; </t>
    <phoneticPr fontId="2" type="noConversion"/>
  </si>
  <si>
    <t>Cardiobacterium hominis</t>
  </si>
  <si>
    <t xml:space="preserve">ADAMTSL1; ASCC2-MTMR3; NPAS3; </t>
  </si>
  <si>
    <t>Caulobacter flavus</t>
  </si>
  <si>
    <t xml:space="preserve">CD96; CDH13; CDH13,HSBP1; FAM13A; HSBP1,CDH13; </t>
  </si>
  <si>
    <t>Caulobacter segnis</t>
  </si>
  <si>
    <t>Caulobacter sp FWC26</t>
  </si>
  <si>
    <t>Caulobacter sp K31V0</t>
  </si>
  <si>
    <t xml:space="preserve">MAML2; </t>
  </si>
  <si>
    <t>Caulobacter vibrioides</t>
  </si>
  <si>
    <t xml:space="preserve">CD96; FAM13A; KAZN; </t>
  </si>
  <si>
    <t>Cellulomonas fimi</t>
  </si>
  <si>
    <t>Cellulomonas flavigena</t>
  </si>
  <si>
    <t xml:space="preserve">CD96; PCDH15; SYN3; SYN3-LINC01640; </t>
  </si>
  <si>
    <t>Cellulomonas gilvus</t>
  </si>
  <si>
    <t xml:space="preserve">CD96; KCNS3; PCDH15; SYN3; SYN3-LINC01640; WWOX; </t>
  </si>
  <si>
    <t>Cellulomonas sp JZ18</t>
  </si>
  <si>
    <t>Cellulomonas sp PSBB021</t>
  </si>
  <si>
    <t>CD96; PCDH15; PIEZO2; PLPPR5-AS1,</t>
    <phoneticPr fontId="2" type="noConversion"/>
  </si>
  <si>
    <t>Cellulomonas sp Y8</t>
  </si>
  <si>
    <t xml:space="preserve">CD96; KCNS3; PCDH15; SYN3; SYN3-LINC01640; </t>
  </si>
  <si>
    <t>Cellulosimicrobium cellulans</t>
  </si>
  <si>
    <t>Chryseobacterium indologenes</t>
  </si>
  <si>
    <t xml:space="preserve">LINC01940-HDAC4; </t>
  </si>
  <si>
    <t>Citrobacter braakii</t>
  </si>
  <si>
    <t xml:space="preserve">FTO; TENM4; VPS54-PELI1; ZNF385D; </t>
  </si>
  <si>
    <t>Citrobacter freundii complex sp CFNIH3</t>
  </si>
  <si>
    <t xml:space="preserve">FTO; TENM4; VPS54-PELI1; </t>
  </si>
  <si>
    <t>Citrobacter freundii</t>
  </si>
  <si>
    <t xml:space="preserve">FTO; </t>
  </si>
  <si>
    <t>Citrobacter portucalensis</t>
  </si>
  <si>
    <t>Citrobacter werkmanii</t>
  </si>
  <si>
    <t xml:space="preserve">FTO; SCFD2; SLC35F3; </t>
  </si>
  <si>
    <t>Clavibacter michiganensis</t>
  </si>
  <si>
    <t xml:space="preserve">DTWD1-ATP8B4; </t>
  </si>
  <si>
    <t>Clostridioides difficile</t>
  </si>
  <si>
    <t xml:space="preserve">CDH11; LRMDA; LRMDA-ATP5MC1P8; NTM; </t>
  </si>
  <si>
    <t xml:space="preserve">ABCC4; AEBP2; ATL1; BNC2; CALD1; CALN1; CFDP1; CFDP1-TMEM170A; CNTN5-RN7SL222P; CSMD1; DLG2; DOT1L; DPYD; EHBP1-AS1,EHBP1; FBXL7; FREM3-GYPE; FRMD4A; GRB10-COBL; GYPE; HTR4; HTR4-ADRB2; KAZN; LINC01940-HDAC4; LINC03021-CSMD1; LRMDA; LRMDA-ATP5MC1P8; MAP3K20; MED24; MICAL3; MYO10; NPAS3; PCDH15; PRKCB; RAF1; RARB; RBFOX1; RBMS1; RERE; RSRC1; SCUBE2,NRIP3-DT; SPAG17; THSD4; WWOX; ZNF883; </t>
  </si>
  <si>
    <t>Clostridium botulinum</t>
  </si>
  <si>
    <t xml:space="preserve">KAZN; </t>
  </si>
  <si>
    <t xml:space="preserve">ABCC4; AEBP2; ATL1; CACNA1D; CFDP1; CFDP1-TMEM170A; CNTN5-RN7SL222P; CSMD1; DLG2; EFCAB2; EHBP1-AS1,EHBP1; FBXL7; FRMD4A; GRB10-COBL; HTR4; HTR4-ADRB2; ITGA8; KAZN; LINC03021-CSMD1; LRMDA; LRMDA-ATP5MC1P8; MAP3K20; MICAL3; MYO10; NPAS3; PCDH15; PRKCB; RBFOX1; RERE; SCUBE2,NRIP3-DT; THSD4; WWOX; ZNF883; </t>
  </si>
  <si>
    <t>Comamonas serinivorans</t>
  </si>
  <si>
    <t xml:space="preserve">RPS4XP9-RSPO3; </t>
  </si>
  <si>
    <t>Comamonas sp NLF77</t>
  </si>
  <si>
    <t xml:space="preserve">DLG2; FAM13A; FRMD4A; GRB10-COBL; HDAC9; LINGO2; LINGO2-ME2P1; PPP2R1B; </t>
  </si>
  <si>
    <t>Comamonas testosteroni</t>
  </si>
  <si>
    <t xml:space="preserve">CNTN5-RN7SL222P; DLG2; FAM13A; HDAC9; RBFOX1; </t>
  </si>
  <si>
    <t>Corynebacterium argentoratense</t>
  </si>
  <si>
    <t xml:space="preserve">ADGRL2-LINC01362; ANTXR1; CDRT15P1,COX10-DT; KAZN; LINGO2; LINGO2-ME2P1; NCALD; PLCE1; PTPRD; RNF150; ST13P19-HHAT; TAOK3; </t>
    <phoneticPr fontId="2" type="noConversion"/>
  </si>
  <si>
    <t>Corynebacterium matruchotii</t>
  </si>
  <si>
    <t>ADGRG6-HIVEP2; AFF3; CDH13; CDH13,HSBP1; DLC1; FTO; HSBP1,CDH13; KAZN; LHFPL2; MICU3; PCM1; PTPRD; RAD51B; SGCD; TENM4;</t>
    <phoneticPr fontId="2" type="noConversion"/>
  </si>
  <si>
    <t>Corynebacterium segmentosum</t>
  </si>
  <si>
    <t xml:space="preserve">ARHGEF17; BCAS3; CDH13; CDH13,HSBP1; CDH4; HSBP1,CDH13; LINGO2; LINGO2-ME2P1; MRPS35-DT; SLC30A10; </t>
  </si>
  <si>
    <t>Cryptobacterium curtum</t>
  </si>
  <si>
    <t xml:space="preserve">AEBP2; BMAL2-AS1,BMAL2; DPP6; DPYD; NPAS3; PCDH9; </t>
  </si>
  <si>
    <t>Cupriavidus gilardii</t>
  </si>
  <si>
    <t xml:space="preserve">CD96; CDH13; CDH13,HSBP1; HSBP1,CDH13; MAML2; PDZD2; </t>
  </si>
  <si>
    <t>Cupriavidus metallidurans</t>
  </si>
  <si>
    <t>Cupriavidus necator</t>
  </si>
  <si>
    <t xml:space="preserve">DLG2; HDAC9; </t>
  </si>
  <si>
    <t>Cupriavidus oxalaticus</t>
  </si>
  <si>
    <t xml:space="preserve">L3MBTL3; MFHAS1,MFHAS1; ZNF385D; </t>
  </si>
  <si>
    <t>Cupriavidus pauculus</t>
  </si>
  <si>
    <t>Cupriavidus sp USMAA24</t>
  </si>
  <si>
    <t xml:space="preserve">CDH4; SVIL-JCAD; </t>
  </si>
  <si>
    <t>Cupriavidus taiwanensis</t>
  </si>
  <si>
    <t xml:space="preserve">DLG2; RBFOX1; </t>
  </si>
  <si>
    <t>Cutibacterium acnes</t>
  </si>
  <si>
    <t>Dechloromonas aromatica</t>
  </si>
  <si>
    <t xml:space="preserve">AFF3; CDH13; CDH13,HSBP1; CSMD1; DOCK1; FAM13A; HSBP1,CDH13; LINC03021-CSMD1; MTUS1-DT; THSD4; </t>
  </si>
  <si>
    <t>Dechloromonas sp HYN0024</t>
  </si>
  <si>
    <t xml:space="preserve">CDH13; CDH13,HSBP1; CSMD1; FRMD4A; HSBP1,CDH13; LINC03021-CSMD1; </t>
  </si>
  <si>
    <t>Defluviimonas alba</t>
  </si>
  <si>
    <t xml:space="preserve">ABRAXAS2-NPM1P31; ADGRL3; BNC2; CERS6; CNTN4; DLC1; DTWD1-ATP8B4; FAM227B; FUT8-NCOA4P1; KAZN; KSR2; MIR4708-FUT8; MT2P1-TMPRSS11E; PTPRD; RBFOX1; SCFD2; TENM4; TNS1; WWOX; </t>
  </si>
  <si>
    <t>Delftia tsuruhatensis</t>
  </si>
  <si>
    <t>Desulfobacterium autotrophicum</t>
  </si>
  <si>
    <t xml:space="preserve">ARHGEF17; BOC; CD96; CEP19P1-AGAP1; CNTN4; CNTN5-RN7SL222P; CSE1L; CTXN3-CCDC192; DLC1; ESRRG; FAM184A; LINC02468-PDE3A-AS1; LINGO2; LINGO2-ME2P1; PDSS2; PDSS2-SOBP; PLPPR5-AS1,PLPPR5; PTPRD; RALGPS2; SPAG16; TENT2; UBAC2; VPS54-PELI1; WWOX; </t>
  </si>
  <si>
    <t>Desulfobulbus oralis</t>
  </si>
  <si>
    <t xml:space="preserve">ADGRL2-LINC01362; FRMD4A; GDAP1; LINGO2; LINGO2-ME2P1; RBFOX1; TBL1XR1-LINC00501; TTC8-MPPE1P1; ZNF385D; </t>
  </si>
  <si>
    <t>Desulfomicrobium orale</t>
  </si>
  <si>
    <t xml:space="preserve">PCDH15; RBMS1; </t>
  </si>
  <si>
    <t>Dialister pneumosintes</t>
  </si>
  <si>
    <t xml:space="preserve">DPP6; EEFSEC; LHFPL2; </t>
  </si>
  <si>
    <t>Dickeya zeae</t>
  </si>
  <si>
    <t xml:space="preserve">ADAMTSL1; COL8A1; DLG2; LINC02368-TMEM132C; LINGO2; LINGO2-ME2P1; MTUS1-DT; RARB; VGLL4; </t>
  </si>
  <si>
    <t>Dolosigranulum pigrum</t>
  </si>
  <si>
    <t xml:space="preserve">CSMD1; DPYD; KCNS3; LINC03021-CSMD1; PRDX1-AKR1A1; RBFOX1; ZFPM2; </t>
  </si>
  <si>
    <t>Eikenella corrodens</t>
  </si>
  <si>
    <t>Eikenella exigua</t>
  </si>
  <si>
    <t>Enterobacter cloacae</t>
  </si>
  <si>
    <t xml:space="preserve">FRMD4A; LPO; RBFOX1; RBFOX3; THSD4; </t>
  </si>
  <si>
    <t>Enterobacter hormaechei</t>
  </si>
  <si>
    <t xml:space="preserve">ASIC2; CACNA2D3-LINC02017; CSMD1; LINC03021-CSMD1; SVIL-JCAD; </t>
  </si>
  <si>
    <t xml:space="preserve">ABCC4; ADGRL2-LINC01362; AEBP2; ATL1; BNC2; BOC; CACNA1D; CALD1; CFDP1; CFDP1-TMEM170A; CNTN5-RN7SL222P; CSMD1; DLG2; DOT1L; DPYD; EHBP1-AS1,EHBP1; FBXL7; FREM3-GYPE; FRMD4A; GRB10-COBL; GYPE; HTR4; HTR4-ADRB2; KAZN; LINC01940-HDAC4; LINC03021-CSMD1; LRMDA; LRMDA-ATP5MC1P8; MAP3K20; MED24; MICAL3; MYO10; NPAS3; PCDH15; PRKCB; RAF1; RARB; RBFOX1; RBMS1; RERE; RSRC1; SCUBE2,NRIP3-DT; SPAG17; THSD4; WWOX; ZNF883; </t>
  </si>
  <si>
    <t>Enterococcus faecium</t>
  </si>
  <si>
    <t xml:space="preserve">CDH4; CFDP1; CFDP1-TMEM170A; COMMD10; CSMD1; ERC2; HSPA12A; IFT81-ATP2A2; LINC01940-HDAC4; LINC03021-CSMD1; RAF1; SYN3; SYN3-LINC01640; TENM4; </t>
  </si>
  <si>
    <t>Erythrobacter flavus</t>
  </si>
  <si>
    <t xml:space="preserve">CEP19P1-AGAP1; FRMD4A; KAZN; PDSS2; PDSS2-SOBP; ZNF385D; </t>
  </si>
  <si>
    <t>Escherichia albertii</t>
  </si>
  <si>
    <t xml:space="preserve">CSMD1; DLC1; DNAH5; EFCAB2; FRMD4A; KCNMB1,KCNIP1; LINC03021-CSMD1; LINGO2; LINGO2-ME2P1; LPO; MEIS2; MIA-RAB4B,RAB4B,RAB4B-EGLN2; RAB4B,MIA-RAB4B,RAB4B-EGLN2; RAD51B; RPL30P3-ASAP2; SYN3; SYN3-LINC01640; THSD4; ZCCHC2-RN7SL705P; </t>
  </si>
  <si>
    <t>Escherichia fergusonii</t>
  </si>
  <si>
    <t xml:space="preserve">CSMD1; DLC1; EFCAB2; FRMD4A; KCNMB1,KCNIP1; LINC03021-CSMD1; LINGO2; LINGO2-ME2P1; MAML3; MEIS2; MIA-RAB4B,RAB4B,RAB4B-EGLN2; RAB4B,MIA-RAB4B,RAB4B-EGLN2; RPL30P3-ASAP2; ZCCHC2-RN7SL705P; </t>
  </si>
  <si>
    <t>Escherichia marmotae</t>
  </si>
  <si>
    <t xml:space="preserve">CSMD1; DLC1; FRMD4A; KCNMB1,KCNIP1; LINC03021-CSMD1; RBFOX1; </t>
  </si>
  <si>
    <t>Escherichia sp E4742</t>
  </si>
  <si>
    <t xml:space="preserve">CSMD1; DLC1; EFCAB2; FRMD4A; KCNMB1,KCNIP1; LINC03021-CSMD1; LPO; UBR3; </t>
  </si>
  <si>
    <t>Faecalibacterium prausnitzii</t>
  </si>
  <si>
    <t xml:space="preserve">ABCC4; CACNA2D3-LINC02017; CAMK2D; CDC20B-MCIDAS; CDH4; CNTN5-RN7SL222P; DTWD1-ATP8B4; ERC2; GLI3-LINC01448; KCNS3; MICAL3; PPP2R1B; PRDM16; RARB; RBFOX1; SUMF1; SYN3; SYN3-LINC01640; TNRC6A; WWOX; ZBTB38; ZCCHC2-RN7SL705P; ZYXP1-FAM135B; </t>
  </si>
  <si>
    <t>Formosa sp</t>
  </si>
  <si>
    <t xml:space="preserve">ADAMTSL1; AFAP1; AMPD3; ASIC2; CDH13; CDH13,HSBP1; CDH2; CDYL; CNTN4; COMMD10; CSMD1; DOCK1; DPP6; DTWD1-ATP8B4; EEFSEC; EFCAB2; FRAS1; GDAP1; GLIS3; HDAC9; HSBP1,CDH13; ITGA1; KIF1B; LINC02368-TMEM132C; LINC03021-CSMD1; LRMDA; LRMDA-ATP5MC1P8; MYO10; NPAS3; PA2G4P3-CDH2; PCDH9; PLPPR5-AS1,PLPPR5; PTPRD; RAD51B; RANBP10; RBFOX1; RBMS3; SLC35F3; SLX4IP; SMTN; ZNF385D; </t>
    <phoneticPr fontId="2" type="noConversion"/>
  </si>
  <si>
    <t>Fusobacterium hwasookii</t>
  </si>
  <si>
    <t xml:space="preserve">RARB; </t>
  </si>
  <si>
    <t>Fusobacterium mortiferum</t>
  </si>
  <si>
    <t xml:space="preserve">ADGRL2-LINC01362; ATP2C2; BNC2; CDC123; CDH13; CDH13,HSBP1; CNTN5-RN7SL222P; CSMD1; DGKB; EIF3E; GALNT13; HSBP1,CDH13; IL1RL1,IL18R1; IPO8-CAPRIN2; KAZN; KCNMB1,KCNIP1; LDLRAD3; LINC03021-CSMD1; LRMDA; LRMDA-ATP5MC1P8; ME3-PRSS23; MYO10; PCDH15; PTPRD; RBFOX1; RERE; RNF220; RPTOR; SGCD; SLC14A2; SLC24A3; SPAG17; TBL1XR1-LINC00501; TTC23; ZNF385D; </t>
  </si>
  <si>
    <t>Fusobacterium necrophorum</t>
  </si>
  <si>
    <t xml:space="preserve">ADGRL2-LINC01362; ATP2C2; BNC2; CDH13; CDH13,HSBP1; CNTN5-RN7SL222P; CSMD1; EIF3E; ELMO1; HSBP1,CDH13; IL1RL1,IL18R1; KAZN; LHFPL2; LINC03021-CSMD1; MYO10; PTPRD; RBFOX1; RNF220; TNRC6A; TTC23; </t>
  </si>
  <si>
    <t>Fusobacterium periodonticum</t>
  </si>
  <si>
    <t xml:space="preserve">CNTN5-RN7SL222P; LINC02468-PDE3A-AS1; MED27-NTNG2; TNRC6A; </t>
  </si>
  <si>
    <t>Fusobacterium sp oral taxon 203</t>
  </si>
  <si>
    <t xml:space="preserve">BTBD9; </t>
  </si>
  <si>
    <t>Fusobacterium varium</t>
  </si>
  <si>
    <t xml:space="preserve">ADGRL2-LINC01362; ATP2C2; BNC2; CADM1-RPL12P46; CDC123; CDH13; CDH13,HSBP1; CNTN5-RN7SL222P; CSMD1; DGKB; EIF3E; GALNT13; HSBP1,CDH13; IL1RL1,IL18R1; IPO8-CAPRIN2; KAZN; KCNMB1,KCNIP1; LDLRAD3; LINC03021-CSMD1; LRMDA; LRMDA-ATP5MC1P8; MYO10; NPAS3; PCDH15; RBFOX1; RERE; RNF220; RPTOR; SGCD; SLC24A3; SPAG17; TBL1XR1-LINC00501; TTC23; ZNF385D; </t>
  </si>
  <si>
    <t>Gemmatirosa kalamazoonesis</t>
  </si>
  <si>
    <t xml:space="preserve">DGKB; MTUS1-DT; </t>
  </si>
  <si>
    <t>Geobacillus genomosp 3</t>
  </si>
  <si>
    <t xml:space="preserve">ADAMTSL1; ASCC2-MTMR3; PDZD2; RBFOX1; </t>
  </si>
  <si>
    <t xml:space="preserve">ADGRL3; AFF3; ARHGEF28; ASCC2-MTMR3; CSMD1; ESRRG; FTO; KAZN; LINC02368-TMEM132C; LINC03021-CSMD1; PTPRD; RARB; RBFOX1; RBMS1; RPS20P25-TLE1; SCFD2; SLC25A48; ST13P19-HHAT; SUMF1; SVIL-JCAD; SYN3; SYN3-LINC01640; TLE1; TRIM62-ZNF362; WWOX; </t>
  </si>
  <si>
    <t>Georgenia sp Z294</t>
  </si>
  <si>
    <t xml:space="preserve">PCDH15; </t>
  </si>
  <si>
    <t>Georgenia sp Z443</t>
  </si>
  <si>
    <t xml:space="preserve">SYN3; SYN3-LINC01640; </t>
  </si>
  <si>
    <t>Georgenia sp ZLJ0423</t>
  </si>
  <si>
    <t xml:space="preserve">DTWD1-ATP8B4; PCDH15; SYN3; SYN3-LINC01640; </t>
  </si>
  <si>
    <t>Haemophilus haemolyticus</t>
  </si>
  <si>
    <t>Haemophilus pittmaniae</t>
  </si>
  <si>
    <t>Haemophilus sp oral taxon 036</t>
  </si>
  <si>
    <t>Hafnia paralvei</t>
  </si>
  <si>
    <t xml:space="preserve">FAM13A; FTO; HDAC9; SCFD2; TENM4; VPS54-PELI1; ZNF385D; </t>
  </si>
  <si>
    <t>Haloactinobacterium HY164</t>
  </si>
  <si>
    <t>Haloferax volcanii</t>
  </si>
  <si>
    <t xml:space="preserve">FTO; SCFD2; TENM4; VPS54-PELI1; ZNF385D; </t>
  </si>
  <si>
    <t>Halomonas JS92 SW72</t>
  </si>
  <si>
    <t xml:space="preserve">PDSS2; PDSS2-SOBP; ZNF385D; DPP6; FRMD4A; LINGO2; LINGO2-ME2P1; PCDH15; RNF220; ST13P19-HHAT; USP24; WWOX; </t>
    <phoneticPr fontId="2" type="noConversion"/>
  </si>
  <si>
    <t>Halomonas hydrothermalis</t>
  </si>
  <si>
    <t xml:space="preserve">ARAP2-DTHD1; CACNA2D3-LINC02017; CSE1L; </t>
    <phoneticPr fontId="2" type="noConversion"/>
  </si>
  <si>
    <t>Helicobacter hepaticus</t>
  </si>
  <si>
    <t xml:space="preserve">ADGRL2-LINC01362; ARMC2; ATP2C2; BNC2; CDC123; CDH13; CDH13,HSBP1; CNTN5-RN7SL222P; CSMD1; DGKB; EIF3E; ELMO1; GALNT13; HSBP1,CDH13; IL1RL1,IL18R1; IPO8-CAPRIN2; KAZN; KCNMB1,KCNIP1; LDLRAD3; LINC03021-CSMD1; LRMDA; LRMDA-ATP5MC1P8; ME3-PRSS23; MYO10; NOVA1; PCDH15; RARB; RBFOX1; RERE; RNF220; RPTOR; SGCD; SLC14A2; SLC24A3; SPAG17; TBL1XR1-LINC00501; TTC23; ZNF385D; </t>
  </si>
  <si>
    <t>Helicobacter typhlonius</t>
  </si>
  <si>
    <t xml:space="preserve">ADGRL2-LINC01362; ARMC2; ATP2C2; BNC2; CADM1-RPL12P46; CDC123; CDH13; CDH13,HSBP1; CNTN5-RN7SL222P; CSMD1; DGKB; EIF3E; ELMO1; GALNT13; HSBP1,CDH13; IL1RL1,IL18R1; IPO8-CAPRIN2; KANSL1,KANSL1,KANSL1; KAZN; KCNMB1,KCNIP1; LDLRAD3; LINC03021-CSMD1; LRMDA; LRMDA-ATP5MC1P8; ME3-PRSS23; MYO10; NOVA1; PCDH15; PTPRD; RBFOX1; RERE; RNF220; RPTOR; SGCD; SLC14A2; SLC24A3; SPAG17; TBL1XR1-LINC00501; TTC23; ZNF385D; </t>
  </si>
  <si>
    <t>Herbaspirillum huttiense</t>
  </si>
  <si>
    <t xml:space="preserve">AFF3; FRMD4A; GABRG2; GLB1; KAZN; RIN3; </t>
  </si>
  <si>
    <t>Hydrogenophaga pseudoflava</t>
  </si>
  <si>
    <t xml:space="preserve">FAM13A; RBFOX1; </t>
  </si>
  <si>
    <t>Hydrogenophaga sp NH16</t>
  </si>
  <si>
    <t xml:space="preserve">CSE1L; PCDH15; ST13P19-HHAT; USP24; </t>
  </si>
  <si>
    <t>Hydrogenophaga sp PBC</t>
  </si>
  <si>
    <t xml:space="preserve">COL8A1; DLG2; HDAC9; LINC02368-TMEM132C; LINGO2; LINGO2-ME2P1; RBFOX1; </t>
  </si>
  <si>
    <t>Hydrogenophaga sp RAC07</t>
  </si>
  <si>
    <t xml:space="preserve">COL8A1; CTXN3-CCDC192; DLG2; FAM13A; HDAC9; LINC02368-TMEM132C; LINGO2; LINGO2-ME2P1; MAP2K4-LINC00670; MTUS1-DT; PPP2R1B; PTPRD; RARB; </t>
  </si>
  <si>
    <t>Hydrogenophilus thermoluteolus</t>
  </si>
  <si>
    <t>Hylemonella gracilis</t>
  </si>
  <si>
    <t xml:space="preserve">CD96; MAML2; </t>
  </si>
  <si>
    <t>Ilumatobacter coccineus</t>
  </si>
  <si>
    <t xml:space="preserve">CSMD1; FRMD4A; LINC03021-CSMD1; </t>
  </si>
  <si>
    <t>Ilyobacter polytropus</t>
  </si>
  <si>
    <t xml:space="preserve">ADGRL2-LINC01362; ARMC2; ATP2C2; BMAL2-AS1,BMAL2; BNC2; CDC123; CDH13; CDH13,HSBP1; CNTN5-RN7SL222P; CSMD1; DGKB; EIF3E; GALNT13; HSBP1,CDH13; IL1RL1,IL18R1; IPO8-CAPRIN2; KAZN; KCNMB1,KCNIP1; LDLRAD3; LINC03021-CSMD1; LRMDA; LRMDA-ATP5MC1P8; ME3-PRSS23; MYO10; NRG1; PCDH15; PTPRD; RBFOX1; RERE; RNF220; RPTOR; SGCD; SLC14A2; SLC24A3; SPAG17; TBL1XR1-LINC00501; TTC23; ZNF385D; </t>
  </si>
  <si>
    <t>Isoptericola dokdonensis</t>
  </si>
  <si>
    <t>Janibacter indicus</t>
  </si>
  <si>
    <t xml:space="preserve">ADAMTSL3; ATXN7L1; CSMD1; FAM227B; KAZN; LINC03021-CSMD1; PLXNC1; RSRC1; SLC14A2; SUMF1; UBAC2; </t>
  </si>
  <si>
    <t>Jiangella alkaliphila</t>
  </si>
  <si>
    <t>Jiangella sp DSM 45060</t>
  </si>
  <si>
    <t xml:space="preserve">DNAH5; PCDH15; </t>
  </si>
  <si>
    <t>Klebsiella aerogenes</t>
  </si>
  <si>
    <t xml:space="preserve">ABLIM3; PCDH15; </t>
  </si>
  <si>
    <t>Klebsiella oxytoca</t>
  </si>
  <si>
    <t xml:space="preserve">ADGRG6-HIVEP2; </t>
  </si>
  <si>
    <t xml:space="preserve">ADGRL2-LINC01362; EFCAB2; LDLRAD3; PCDH15; PRDM16; PTPRD; RARB; RUNX2; SCFD2; </t>
  </si>
  <si>
    <t>Kurthia zopfii</t>
  </si>
  <si>
    <t xml:space="preserve">CD96; ESRRG; KCNS3; SPAG16; TSHZ1-SMIM21; WWOX; </t>
  </si>
  <si>
    <t>Labilibaculum antarcticum</t>
  </si>
  <si>
    <t xml:space="preserve">ARHGEF28; BACH2-MIR4464; BTBD9; CDH11; CNTN5-RN7SL222P; CSMD1; DGKB; EFCAB2; EML4; FLT1; FNDC3B; FTO; GABRB1; GNG2; HTR2A-GNG5P5; LINC03021-CSMD1; PTPRD; RPS20P25-TLE1; SH3PXD2A; SNHG18-TAS2R1; TAFA2; TLE1; </t>
  </si>
  <si>
    <t>Lachnoanaerobaculum umeaense</t>
  </si>
  <si>
    <t xml:space="preserve">BACH2-MIR4464; CAMK2D; NTM; PCBP2P4-VEPH1; WWOX; ZFPM2; </t>
  </si>
  <si>
    <t>Lactobacillus crispatus</t>
  </si>
  <si>
    <t xml:space="preserve">BTBD9; CD96; FRMD4A; KAZN; RARB; RBFOX1; SLC14A2; </t>
  </si>
  <si>
    <t>Lactobacillus oris</t>
    <phoneticPr fontId="2" type="noConversion"/>
  </si>
  <si>
    <t xml:space="preserve">ABCC4; ADGRL2-LINC01362; AEBP2; AFF3; ATL1; BNC2; CALD1; CALN1; CDH4; CFDP1; CFDP1-TMEM170A; CNTN5-RN7SL222P; CSMD1; DLG2; DOT1L; DPYD; EHBP1-AS1,EHBP1; FBXL7; FREM3-GYPE; FRMD4A; GRB10-COBL; GYPE; HTR4; HTR4-ADRB2; KAZN; LINC01940-HDAC4; LINC03021-CSMD1; LRMDA; LRMDA-ATP5MC1P8; MAP3K20; MED24; MICAL3; MYO10; NPAS3; PCDH15; PRKCB; RAF1; RBFOX1; RBMS1; RERE; RSRC1; SCUBE2,NRIP3-DT; SPAG17; THSD4; WWOX; ZNF883; </t>
    <phoneticPr fontId="2" type="noConversion"/>
  </si>
  <si>
    <t>Lautropia mirabilis</t>
  </si>
  <si>
    <t xml:space="preserve">GDAP1; GRIK4; </t>
  </si>
  <si>
    <t>Leclercia adecarboxylata</t>
  </si>
  <si>
    <t xml:space="preserve">EFCAB2; PCDH15; </t>
  </si>
  <si>
    <t>Leifsonia xyli</t>
  </si>
  <si>
    <t xml:space="preserve">DNAH5; </t>
  </si>
  <si>
    <t>Leptotrichia buccalis</t>
  </si>
  <si>
    <t xml:space="preserve">CNTN5-RN7SL222P; CSMD1; DYNC2H1-MIR4693; LINC03021-CSMD1; RARB; RBFOX1; </t>
  </si>
  <si>
    <t>Leptotrichia hofstadii</t>
  </si>
  <si>
    <t xml:space="preserve">CSMD1; LINC03021-CSMD1; TBL1XR1-LINC00501; </t>
  </si>
  <si>
    <t>Leptotrichia hongkongensis</t>
  </si>
  <si>
    <t>Leptotrichia shahii</t>
  </si>
  <si>
    <t xml:space="preserve">CNTN5-RN7SL222P; CSMD1; LINC03021-CSMD1; RBFOX3; </t>
  </si>
  <si>
    <t xml:space="preserve">ABLIM2; AFF3; COL21A1; CPXM2; CSMD1; ELMO1; FGL1; KAZN; LINC01940-HDAC4; LINC03021-CSMD1; LINGO2; LINGO2-ME2P1; PDZD2; RBFOX1; SH3PXD2A; TAOK3; TCF7L1; VPS54-PELI1; </t>
  </si>
  <si>
    <t>Leptotrichia sp oral taxon 847</t>
  </si>
  <si>
    <t xml:space="preserve">ELMO1; LINC01940-HDAC4; PDZD2; SLMAP; </t>
  </si>
  <si>
    <t>Leptotrichia taxon 212</t>
  </si>
  <si>
    <t xml:space="preserve">BICD1; </t>
  </si>
  <si>
    <t>Leptotrichia trevisanii</t>
  </si>
  <si>
    <t xml:space="preserve">AFF3; GABRB1; LINC01940-HDAC4; LINGO2; LINGO2-ME2P1; PDZD2; </t>
  </si>
  <si>
    <t>Limnohabitans 63ED37 2</t>
  </si>
  <si>
    <t xml:space="preserve">COL8A1; DGKB; DLG2; FRMD4A; HDAC9; LINGO2; LINGO2-ME2P1; MTUS1-DT; PCDH15; RARB; SDC2; TCF7L1; </t>
  </si>
  <si>
    <t>Limnohabitans sp 103DPR2</t>
  </si>
  <si>
    <t xml:space="preserve">COL8A1; DGKB; DLG2; FRMD4A; MTUS1-DT; RARB; </t>
  </si>
  <si>
    <t xml:space="preserve">ABCC4; AEBP2; ATL1; BNC2; CACNA1D; CFDP1; CFDP1-TMEM170A; CNTN5-RN7SL222P; CSMD1; DLG2; EHBP1-AS1,EHBP1; FRMD4A; GRB10-COBL; HTR4; HTR4-ADRB2; KAZN; LINC01940-HDAC4; LINC03021-CSMD1; LRMDA; LRMDA-ATP5MC1P8; MAP3K20; MED24; MICAL3; MYO10; NPAS3; PCDH15; PRKCB; RAF1; RBFOX1; RBMS1; RERE; RSRC1; SCUBE2,NRIP3-DT; THSD4; WWOX; ZNF883; </t>
  </si>
  <si>
    <t>Lysobacter enzymogenes</t>
  </si>
  <si>
    <t xml:space="preserve">LINC02368-TMEM132C; MTUS1-DT; </t>
  </si>
  <si>
    <t>Lysobacter sp TY298</t>
  </si>
  <si>
    <t xml:space="preserve">FRMD4A; KAZN; LINC01997-MECOM; MECOM; POFUT1-KIF3B; PTPRD; </t>
  </si>
  <si>
    <t>Marinobacter hydrocarbonoclasticus</t>
  </si>
  <si>
    <t xml:space="preserve">ABLIM3; ANKFN1-RPL39P33; ARAP2-DTHD1; ASIC2; ASTN2; ASTN2-RPL35AP22; C7; CDH23,VSIR; CDYL; CFAP221; CSMD1; DNAH5; DPP6; FAM13A; FAM184A; FRAS1; HYDIN; ITPK1,ITPK1; KSR2; LINC02468-PDE3A-AS1; LINC03021-CSMD1; MTUS1-DT; NRG1; NWD1; PPARGC1A-DHX15; PRDM15; RAD51B; RARB; RBFOX1; RNU6-234P-ASB1; SMG6; SVIL-JCAD; TENM4; UBAC2; ZFPM2; </t>
  </si>
  <si>
    <t>Marinobacter sp LQ44</t>
  </si>
  <si>
    <t xml:space="preserve">ANKFN1-RPL39P33; ASIC2; ASTN2; ASTN2-RPL35AP22; BTBD9; CDH23,VSIR; CDYL; CFAP221; DLG2; DPP6; DPYD; FAM184A; FRAS1; HYDIN; ITPK1,ITPK1; KCNJ3; KSR2; LINC02468-PDE3A-AS1; MTUS1-DT; PPARGC1A-DHX15; PRDM15; RAD51B; RARB; RBFOX1; SMG6; SVIL-JCAD; TAFA2; TENM4; UBAC2; VGLL4; ZFPM2; </t>
  </si>
  <si>
    <t>Marinovum algicola</t>
  </si>
  <si>
    <t xml:space="preserve">ABRAXAS2-NPM1P31; ADAMTSL1; ADGRL3; CERS6; DLC1; DTWD1-ATP8B4; FAM227B; FUT8-NCOA4P1; KAZN; KSR2; MIR4708-FUT8; MT2P1-TMPRSS11E; PTPRD; RBFOX1; SCFD2; TENM4; TNS1; WWOX; </t>
  </si>
  <si>
    <t>Maritalea myrionectae</t>
  </si>
  <si>
    <t xml:space="preserve">ABRAXAS2-NPM1P31; ADGRL3; ANTXR1; BNC2; CERS6; CHRM3-AS2,CHRM3; DLC1; FAM227B; FUT8-NCOA4P1; KAZN; KLF12; KSR2; LRMDA; LRMDA-ATP5MC1P8; MIPEPP2-CHRM3; MIR4708-FUT8; RBFOX1; SCFD2; TENM4; TNS1; WWOX; </t>
  </si>
  <si>
    <t>Massilia oculi</t>
  </si>
  <si>
    <t xml:space="preserve">CSMD1; LINC03021-CSMD1; </t>
  </si>
  <si>
    <t>Melaminivora sp SC29</t>
  </si>
  <si>
    <t>Mesorhizobium soli</t>
  </si>
  <si>
    <t xml:space="preserve">CD96; CSMD1; ERC2; LINC03021-CSMD1; </t>
  </si>
  <si>
    <t>Methylobacterium aquaticum</t>
  </si>
  <si>
    <t xml:space="preserve">CD96; CSMD1; DTWD1-ATP8B4; EFHC1,TRAM2; LINC03021-CSMD1; WWOX; </t>
  </si>
  <si>
    <t>Methylobacterium sp 17SD217</t>
  </si>
  <si>
    <t xml:space="preserve">CDH13; CDH13,HSBP1; CSMD1; DTWD1-ATP8B4; HSBP1,CDH13; IFT88; LINC03021-CSMD1; PPP2R1B; WWOX; </t>
  </si>
  <si>
    <t xml:space="preserve">ADAMTSL3; ADRA1D-RPL7AP12; AMPD3; ATP8A1-DT-RN7SKP82; ATXN7L1; CFAP20DC-DT; CSMD1; DLC1; FAM227B; HTR2A-GNG5P5; IFT43-GPATCH2L; IFT88; KAZN; LINC03021-CSMD1; LPO; MAML2; MAML3; MFSD1; MT2P1-TMPRSS11E; PLXNC1; RNU6-234P-ASB1; RPL36AP26-CRPPA; RSRC1; SAMD12-AS1; SPAG16; SUMF1; TBX15; UBAC2; WWOX; </t>
  </si>
  <si>
    <t>Methylorubrum populi</t>
  </si>
  <si>
    <t xml:space="preserve">WWOX; </t>
  </si>
  <si>
    <t>Microbacterium foliorum</t>
  </si>
  <si>
    <t xml:space="preserve">DNAH5; SYN3; SYN3-LINC01640; </t>
  </si>
  <si>
    <t>Micrococcus luteus</t>
  </si>
  <si>
    <t xml:space="preserve">DPYD; FTO; MT2P1-TMPRSS11E; </t>
  </si>
  <si>
    <t>Micrococcus sp KBS0714</t>
  </si>
  <si>
    <t xml:space="preserve">DPYD; FTO; SYN3; </t>
    <phoneticPr fontId="2" type="noConversion"/>
  </si>
  <si>
    <t>Miniimonas sp S16</t>
  </si>
  <si>
    <t xml:space="preserve">PCDH15; SYN3; SYN3-LINC01640; </t>
    <phoneticPr fontId="2" type="noConversion"/>
  </si>
  <si>
    <t>Mogibacterium pumilum</t>
  </si>
  <si>
    <t xml:space="preserve">FGD6; RBFOX1; </t>
  </si>
  <si>
    <t>Moraxella osloensis</t>
  </si>
  <si>
    <t xml:space="preserve">ADAMTSL1; ADAMTSL3; AMPD3; ATXN7L1; BACH2-MIR4464; CSMD1; DPYD; FAM227B; HTR2A-GNG5P5; IFT43-GPATCH2L; LINC03021-CSMD1; MT2P1-TMPRSS11E; PDZD2; PLXNC1; SMG6; SUMF1; TSPAN11; </t>
  </si>
  <si>
    <t>Muribaculum intestinale</t>
  </si>
  <si>
    <t xml:space="preserve">ADGRL2-LINC01362; ARMC2; ATP2C2; BNC2; CADM1-RPL12P46; CDC123; CDH13; CDH13,HSBP1; CNTN5-RN7SL222P; CSMD1; DGKB; EIF3E; GALNT13; HSBP1,CDH13; IL1RL1,IL18R1; IPO8-CAPRIN2; KAZN; KCNMB1,KCNIP1; LDLRAD3; LINC03021-CSMD1; LRMDA; LRMDA-ATP5MC1P8; ME3-PRSS23; MYO10; NPAS3; PCDH15; PTPRD; RARB; RBFOX1; RERE; RNF220; RPTOR; SGCD; SLC14A2; SLC24A3; SPAG17; TBL1XR1-LINC00501; TTC23; ZNF385D; </t>
  </si>
  <si>
    <t>Muribaculum sp H5</t>
  </si>
  <si>
    <t xml:space="preserve">ADGRL2-LINC01362; ARMC2; ATP2C2; BNC2; CDC123; CDH13; CDH13,HSBP1; CNTN5-RN7SL222P; CSMD1; DGKB; EIF3E; GALNT13; HSBP1,CDH13; IL1RL1,IL18R1; IPO8-CAPRIN2; KAZN; LDLRAD3; LINC03021-CSMD1; LRMDA; LRMDA-ATP5MC1P8; ME3-PRSS23; MYO10; PCDH15; PTPRD; RARB; RBFOX1; RERE; RIN3; RNF220; RPTOR; SGCD; SLC24A3; SPAG17; TBL1XR1-LINC00501; TTC23; ZNF385D; </t>
  </si>
  <si>
    <t>Mycobacterium dioxanotrophicus</t>
  </si>
  <si>
    <t xml:space="preserve">CSMD1; LINC03021-CSMD1; NPNT; TSHZ1-SMIM21; </t>
  </si>
  <si>
    <t>Mycobacterium grossiae</t>
  </si>
  <si>
    <t xml:space="preserve">CD96; COL8A1; NPNT; TSHZ1-SMIM21; </t>
  </si>
  <si>
    <t>Mycobacterium kansasii</t>
  </si>
  <si>
    <t xml:space="preserve">ASTN2; ASTN2-RPL35AP22; BACH2-MIR4464; CSMD1; DLG2; LINC03021-CSMD1; RBFOX1; RRP15; SCFD2; </t>
  </si>
  <si>
    <t>Mycobacterium sp DL90</t>
  </si>
  <si>
    <t xml:space="preserve">NPNT; SLC30A10; TSHZ1-SMIM21; </t>
  </si>
  <si>
    <t>Mycobacterium sp ELW1</t>
  </si>
  <si>
    <t xml:space="preserve">ESRRG; NPNT; SPAG16; TSHZ1-SMIM21; </t>
  </si>
  <si>
    <t>Mycobacterium sp EPa45</t>
  </si>
  <si>
    <t xml:space="preserve">KCNS3; NPNT; SPAG16; </t>
  </si>
  <si>
    <t>Mycobacterium sp JS623</t>
  </si>
  <si>
    <t xml:space="preserve">COL8A1; CSMD1; LINC03021-CSMD1; NPNT; </t>
  </si>
  <si>
    <t>Mycobacterium sp KMS</t>
  </si>
  <si>
    <t xml:space="preserve">SCFD2; TSHZ1-SMIM21; </t>
  </si>
  <si>
    <t>Mycobacterium sp MS1601</t>
  </si>
  <si>
    <t xml:space="preserve">CD96; NPNT; TSHZ1-SMIM21; </t>
  </si>
  <si>
    <t>Mycobacterium sp THAF192</t>
  </si>
  <si>
    <t xml:space="preserve">CD96; COL8A1; CSMD1; ESRRG; LINC03021-CSMD1; NPNT; TSHZ1-SMIM21; </t>
  </si>
  <si>
    <t>Mycobacterium sp YCRL4</t>
  </si>
  <si>
    <t xml:space="preserve">COL8A1; NPNT; TSHZ1-SMIM21; </t>
  </si>
  <si>
    <t>Mycobacterium tuberculosis</t>
  </si>
  <si>
    <t xml:space="preserve">COL21A1; CSMD1; LINC03021-CSMD1; RARB; </t>
  </si>
  <si>
    <t>Mycolicibacterium aurum</t>
  </si>
  <si>
    <t xml:space="preserve">CD96; COL8A1; ESRRG; NPNT; TSHZ1-SMIM21; </t>
  </si>
  <si>
    <t>Mycolicibacterium chitae</t>
  </si>
  <si>
    <t>Mycolicibacterium chubuense</t>
  </si>
  <si>
    <t xml:space="preserve">CD96; COL8A1; NPNT; SPAG16; TSHZ1-SMIM21; </t>
  </si>
  <si>
    <t>Mycolicibacterium flavescens</t>
  </si>
  <si>
    <t xml:space="preserve">CD96; NPNT; SLC30A10; TSHZ1-SMIM21; </t>
  </si>
  <si>
    <t>Mycolicibacterium fortuitum</t>
  </si>
  <si>
    <t xml:space="preserve">CD96; COL8A1; CSMD1; ESRRG; LINC03021-CSMD1; NPNT; PTPRD; </t>
  </si>
  <si>
    <t>Mycolicibacterium gilvum</t>
  </si>
  <si>
    <t xml:space="preserve">CD96; CSMD1; ESRRG; LINC03021-CSMD1; NPNT; SPAG16; TSHZ1-SMIM21; </t>
  </si>
  <si>
    <t>Mycolicibacterium goodii</t>
  </si>
  <si>
    <t>Mycolicibacterium hassiacum</t>
  </si>
  <si>
    <t>Mycolicibacterium rhodesiae</t>
  </si>
  <si>
    <t xml:space="preserve">COL8A1; ESRRG; NPNT; TSHZ1-SMIM21; </t>
  </si>
  <si>
    <t>Mycolicibacterium rutilum</t>
  </si>
  <si>
    <t>Mycolicibacterium smegmatis</t>
  </si>
  <si>
    <t xml:space="preserve">ASIC2; ASTN2; ASTN2-RPL35AP22; CACNA2D3-LINC02017; CSMD1; EFCAB5; EFCAB5-NSRP1; FRMD4A; GABRB1; HSPA12A; KAZN; KCNQ5; LINC03021-CSMD1; LINGO2; LINGO2-ME2P1; PCDH15; RBFOX1; RBFOX3; RNF150; RPL30P3-ASAP2; SYN3; SYN3-LINC01640; TCF7L1; TSHZ1-SMIM21; Y_RNA-FNBP1L; </t>
  </si>
  <si>
    <t>Mycolicibacterium thermoresistibile</t>
  </si>
  <si>
    <t>Mycolicibacterium vaccae</t>
  </si>
  <si>
    <t xml:space="preserve">COL8A1; CSMD1; LINC03021-CSMD1; NPNT; TSHZ1-SMIM21; </t>
  </si>
  <si>
    <t>Mycolicibacterium vanbaalenii</t>
  </si>
  <si>
    <t>Mycoplasma salivarium</t>
  </si>
  <si>
    <t xml:space="preserve">CACNA1D; CERS6; CSMD1; DLG2; FNDC3B; LINC03021-CSMD1; NAV1,IPO9-AS1; SLC35F3; SNTG2; </t>
  </si>
  <si>
    <t>Neisseria animalis</t>
  </si>
  <si>
    <t>Neisseria brasiliensis</t>
  </si>
  <si>
    <t xml:space="preserve">KAZN; KCNMA1; </t>
  </si>
  <si>
    <t>Neisseria chenwenguii</t>
  </si>
  <si>
    <t xml:space="preserve">SLC24A3; TENM4; </t>
  </si>
  <si>
    <t>Neisseria cinerea</t>
  </si>
  <si>
    <t>Neisseria gonorrhoeae</t>
  </si>
  <si>
    <t xml:space="preserve">LDLRAD3; </t>
  </si>
  <si>
    <t xml:space="preserve">GRIA1; MAP2K4-LINC00670; </t>
  </si>
  <si>
    <t>Neisseria polysaccharea</t>
  </si>
  <si>
    <t>Neisseria sp KEM232</t>
  </si>
  <si>
    <t xml:space="preserve">DLG2; PTPRD; RBFOX1; SLC10A7; SUMF1; </t>
  </si>
  <si>
    <t>Neisseria taxon 014</t>
  </si>
  <si>
    <t xml:space="preserve">ESRRG; LINC02468-PDE3A-AS1; RREB1; TENT2; </t>
  </si>
  <si>
    <t>Nitratireductor basaltis</t>
  </si>
  <si>
    <t xml:space="preserve">ARHGEF17; BICD1; CD96; CNTN4; CNTN5-RN7SL222P; CSE1L; CSMD1; CTXN3-CCDC192; EMP2-TEKT5; ERC2; ESRRG; FAM184A; GDAP1; IL1RL1,IL18R1; KAZN; LINC02468-PDE3A-AS1; LINC03021-CSMD1; PDSS2; PDSS2-SOBP; RAD51B; RALGPS2; RBFOX3; SPAG16; TEKT5; TENT2; UBAC2; VPS54-PELI1; WWOX; </t>
  </si>
  <si>
    <t xml:space="preserve">COL8A1; DGKB; DLG2; FRMD4A; FSTL4; HDAC9; LINGO2; LINGO2-ME2P1; MTUS1-DT; RARB; SDC2; TCF7L1; </t>
  </si>
  <si>
    <t>Ochrobactrum anthropi</t>
  </si>
  <si>
    <t xml:space="preserve">ADGRL3; BTBD9; CNTN5-RN7SL222P; CSMD1; EFCAB2; EML4; FAM227B; FTO; FUT8-NCOA4P1; GLIS3; LINC03021-CSMD1; MIR4708-FUT8; NAV1,IPO9-AS1; PTPRD; RIN3; SCFD2; TNS1; </t>
  </si>
  <si>
    <t>Odoribacter splanchnicus</t>
  </si>
  <si>
    <t xml:space="preserve">ADGRL2-LINC01362; ATP2C2; BNC2; CADM1-RPL12P46; CDC123; CDH13; CDH13,HSBP1; CNTN5-RN7SL222P; CSMD1; DGKB; EIF3E; GALNT13; HSBP1,CDH13; IL1RL1,IL18R1; IPO8-CAPRIN2; KANSL1,KANSL1,KANSL1; KAZN; KCNMB1,KCNIP1; LDLRAD3; LINC03021-CSMD1; LRMDA; LRMDA-ATP5MC1P8; ME3-PRSS23; MYO10; NPAS3; PCDH15; PRLR-U3; PTPRD; RBFOX1; RERE; RNF220; RPTOR; SGCD; SLC24A3; SPAG17; TBL1XR1-LINC00501; TTC23; ZNF385D; </t>
  </si>
  <si>
    <t>Oerskovia sp KBS0722</t>
  </si>
  <si>
    <t xml:space="preserve">KCNS3; PCDH15; RBMS1; WWOX; </t>
  </si>
  <si>
    <t>Olsenella sp oral taxon 807</t>
  </si>
  <si>
    <t xml:space="preserve">MAML2; PLB1; SGCD; </t>
  </si>
  <si>
    <t>Olsenella uli</t>
  </si>
  <si>
    <t xml:space="preserve">CDH2; DOCK1; DYNC2H1-MIR4693; LINGO2; LINGO2-ME2P1; PA2G4P3-CDH2; PDZD2; WWOX; </t>
  </si>
  <si>
    <t>Ottowia oryzae</t>
  </si>
  <si>
    <t xml:space="preserve">CNTN5-RN7SL222P; DLG2; FAM13A; HDAC9; </t>
  </si>
  <si>
    <t xml:space="preserve">FLRT2-LINC02328; SFRP2-DCHS2; </t>
  </si>
  <si>
    <t>Paenibacillus durus</t>
  </si>
  <si>
    <t xml:space="preserve">ADGRV1; BNC2; CAMK2D; CDC123; CDH13; CDH13,HSBP1; CEP19P1-AGAP1; CNTN5-RN7SL222P; CSMD1; HSBP1,CDH13; KAZN; KCNS3; LINC03021-CSMD1; LINGO2; LINGO2-ME2P1; MAML3; MGAT5B-Metazoa_SRP; NRG1; PPM1L; PTPRD; RBFOX1; RPL30P3-ASAP2; RPL36AP26-CRPPA; SGCD; SPAG16; TSHZ1-SMIM21; WWOX; </t>
  </si>
  <si>
    <t>Paenibacillus xylanilyticus</t>
  </si>
  <si>
    <t xml:space="preserve">ADGRL2-LINC01362; AMZ1; ANKFN1-RPL39P33; ANTXR1; ASIC2; BACH2-MIR4464; CACNA2D3-LINC02017; CEP19P1-AGAP1; CNTN4; CSMD1; DOCK1; EHBP1-AS1,EHBP1; FLRT2-LINC02328; FRMD4A; GLIS3; HYDIN; IPO8-CAPRIN2; KPNA3; LINC01322,BCHE; LINC02368-TMEM132C; LINC03021-CSMD1; NPAS3; PDSS2; PDSS2-SOBP; PTPRD; RBFOX1; RERG; RNF220; SAMD12-AS1; SCFD2; SLC35F3; TAFA2; U3-SPEF2; </t>
  </si>
  <si>
    <t>Paludibacter propionicigenes</t>
  </si>
  <si>
    <t xml:space="preserve">AIDAP3-METTL4; CDH13; CDH13,HSBP1; DLC1; HSBP1,CDH13; KAZN; MFSD1; MYO10; NCALD; </t>
  </si>
  <si>
    <t>Pandoraea pnomenusa</t>
  </si>
  <si>
    <t>Paraburkholderia aromaticivorans</t>
  </si>
  <si>
    <t xml:space="preserve">ADGRL3; ANKFN1-RPL39P33; CSMD1; DPP6; FAM13A; KAZN; LHFPL2; LINC01997-MECOM; LINC03021-CSMD1; LINGO2; LINGO2-ME2P1; MECOM; PLCE1; RIN3; SPAG16; THSD4; </t>
  </si>
  <si>
    <t>Paraprevotella xylaniphila</t>
  </si>
  <si>
    <t xml:space="preserve">ADGRL2-LINC01362; ARMC2; ATP2C2; BNC2; CADM1-RPL12P46; CDC123; CDH13; CDH13,HSBP1; CNTN5-RN7SL222P; CSMD1; EIF3E; GALNT13; HSBP1,CDH13; IL1RL1,IL18R1; IPO8-CAPRIN2; KAZN; KCNMB1,KCNIP1; LDLRAD3; LINC03021-CSMD1; LRMDA; LRMDA-ATP5MC1P8; ME3-PRSS23; MYO10; PCDH15; PTPRD; RBFOX1; RERE; RNF220; RPL36AP26-CRPPA; RPTOR; SGCD; SLC24A3; SPAG17; TBL1XR1-LINC00501; TTC23; ZNF385D; </t>
  </si>
  <si>
    <t>Pasteurella multocida</t>
  </si>
  <si>
    <t xml:space="preserve">ABI3BP; ACAD10; ADAMTSL1; ADARB2; ADGRL3; ADGRV1; AEBP2; ATXN7L1; CACNA2D3-LINC02017; CDC123; CDH13; CDH13,HSBP1; CDH23,VSIR; CDRT15P1,COX10-DT; CNTN5-RN7SL222P; CSE1L; CSMD1; DLG2; EHBP1-AS1,EHBP1; FUT8-NCOA4P1; GRIA1; HSBP1,CDH13; L3MBTL3; LINC02468-PDE3A-AS1; LINC02629-PARD3; LINC03021-CSMD1; LINGO2; LINGO2-ME2P1; ME3-PRSS23; MIR4708-FUT8; PCDH15; PTPRD; RAD23B-LINC01509; RBFOX1; RPL30P3-ASAP2; RPTOR; SUMF1; UBAC2; WWOX; </t>
  </si>
  <si>
    <t>Phaeobacter gallaeciensis</t>
  </si>
  <si>
    <t xml:space="preserve">ADGRL3; DLC1; DTWD1-ATP8B4; FAM227B; FGD6; KAZN; KSR2; LINC02368-TMEM132C; LRMDA; LRMDA-ATP5MC1P8; MT2P1-TMPRSS11E; RBFOX1; SCFD2; TNS1; WWOX; </t>
  </si>
  <si>
    <t>Phyllobacterium zundukense</t>
  </si>
  <si>
    <t xml:space="preserve">ADGRL3; KSR2; LINC02368-TMEM132C; SNTG2; WWOX; </t>
  </si>
  <si>
    <t>Pigmentiphaga sp H8</t>
  </si>
  <si>
    <t xml:space="preserve">AFF3; CACNA2D3-LINC02017; CSMD1; EIF3E; EML4; IL1RL1,IL18R1; LINC03021-CSMD1; MYO10; PTPRD; TCF7L1; </t>
  </si>
  <si>
    <t>Pluralibacter gergoviae</t>
  </si>
  <si>
    <t xml:space="preserve">LINC02629-PARD3; </t>
  </si>
  <si>
    <t>Polaromonas naphthalenivorans</t>
  </si>
  <si>
    <t xml:space="preserve">DLG2; LINC02368-TMEM132C; LINGO2; LINGO2-ME2P1; MTUS1-DT; RARB; RBFOX1; </t>
  </si>
  <si>
    <t>Polaromonas sp JS666</t>
  </si>
  <si>
    <t xml:space="preserve">CDH13; CDH13,HSBP1; HSBP1,CDH13; MTUS1-DT; SAMD12-AS1; </t>
  </si>
  <si>
    <t>Polynucleobacter acidiphobus</t>
  </si>
  <si>
    <t xml:space="preserve">CERS6; DLG2; DPF3-DCAF4; FRMD4A; HDAC9; MAP2K4-LINC00670; MTUS1-DT; PPP2R1B; RARB; SDC2; </t>
  </si>
  <si>
    <t>Polynucleobacter necessarius</t>
  </si>
  <si>
    <t xml:space="preserve">ADARB2; COL8A1; DLG2; LINC02368-TMEM132C; LINGO2; LINGO2-ME2P1; RARB; RBFOX1; TCF7L1; VGLL4; </t>
  </si>
  <si>
    <t>Porphyrobacter sp CACIAM 03H1</t>
  </si>
  <si>
    <t xml:space="preserve">ADAMTSL1; COL8A1; DLG2; HDAC9; LINC02368-TMEM132C; LINGO2; LINGO2-ME2P1; MTUS1-DT; PPP2R1B; RARB; </t>
  </si>
  <si>
    <t>Porphyromonas asaccharolytica</t>
  </si>
  <si>
    <t xml:space="preserve">ANXA11; ATP2C2; CNTN5-RN7SL222P; CSMD1; LINC03021-CSMD1; </t>
  </si>
  <si>
    <t>Porphyromonas cangingivalis</t>
  </si>
  <si>
    <t xml:space="preserve">CSMD1; LINC03021-CSMD1; RBFOX1; </t>
  </si>
  <si>
    <t>Porphyromonas crevioricanis</t>
  </si>
  <si>
    <t xml:space="preserve">ADGRG6; ADGRG6-HIVEP2; ATP2C2; CDH13; CDH13,HSBP1; HSBP1,CDH13; LINC01997-MECOM; MECOM; </t>
  </si>
  <si>
    <t>Prevotella dentalis</t>
  </si>
  <si>
    <t xml:space="preserve">IPO8-CAPRIN2; LINC02368-TMEM132C; RBFOX1; </t>
  </si>
  <si>
    <t>Prevotella enoeca</t>
  </si>
  <si>
    <t xml:space="preserve">GRB10-COBL; </t>
  </si>
  <si>
    <t>Prevotella oris</t>
  </si>
  <si>
    <t>Prevotella ruminicola</t>
  </si>
  <si>
    <t xml:space="preserve">ADGRL2-LINC01362; ATP2C2; CDH13; CDH13,HSBP1; CNTN5-RN7SL222P; CSMD1; EIF3E; HSBP1,CDH13; IPO8-CAPRIN2; KAZN; LINC02468-PDE3A-AS1; LINC03021-CSMD1; MYO10; PCDH15; PRLR-U3; PTPRD; RBFOX1; RERE; SLC35F3; </t>
  </si>
  <si>
    <t>Prevotella taxon 299</t>
  </si>
  <si>
    <t xml:space="preserve">BACH2-MIR4464; COL4A2; PCDH15; RBFOX1; </t>
  </si>
  <si>
    <t>Propionibacterium acidifaciens</t>
  </si>
  <si>
    <t>Pseudactinotalea sp HY158</t>
  </si>
  <si>
    <t>Pseudomonas balearica</t>
  </si>
  <si>
    <t xml:space="preserve">ADAMTSL1; CSMD1; KAZN; LINC03021-CSMD1; PCDH15; TNPO1; </t>
  </si>
  <si>
    <t>Pseudomonas chlororaphis</t>
  </si>
  <si>
    <t>Pseudomonas fluorescens</t>
  </si>
  <si>
    <t xml:space="preserve">SLC30A10; </t>
  </si>
  <si>
    <t>Pseudomonas koreensis</t>
  </si>
  <si>
    <t xml:space="preserve">ADAMTSL1; ADGRG6; ADGRG6-HIVEP2; AMZ1; ARAP2-DTHD1; BCAS3; C7; CSMD1; DGKB; DLG2; DPYD; DYNC2H1-MIR4693; EPB41L4A; FBXL7; GALNT13; GRIA1; IL17RD; IPO8-CAPRIN2; KAZN; LINC02468-PDE3A-AS1; LINC03021-CSMD1; MAML3; MED24; MPHOSPH9; NAV1,IPO9-AS1; NWD1; PIBF1; PIEZO1; PSMC1P3-CHRM2; PTPRD; RBFOX1; RBFOX3; RERE; SH3GLB2-MIGA2; SPAG16; SPAG17; STN1; THRA; UBR3; VPS54-PELI1; </t>
  </si>
  <si>
    <t>Pseudomonas mandelii</t>
  </si>
  <si>
    <t xml:space="preserve">CSMD1; LINC03021-CSMD1; NPNT; RBFOX3; TSHZ1-SMIM21; </t>
  </si>
  <si>
    <t>Pseudomonas mendocina</t>
  </si>
  <si>
    <t xml:space="preserve">SNRPF-DT; </t>
  </si>
  <si>
    <t>Pseudomonas orientalis</t>
  </si>
  <si>
    <t xml:space="preserve">CDH13; CDH13,HSBP1; COL8A1; CSMD1; HSBP1,CDH13; LINC01940-HDAC4; LINC03021-CSMD1; SLC30A10; </t>
  </si>
  <si>
    <t>Pseudomonas simiae</t>
  </si>
  <si>
    <t xml:space="preserve">CD96; COL8A1; RBFOX3; TSHZ1-SMIM21; </t>
  </si>
  <si>
    <t>Pseudomonas sp S150</t>
  </si>
  <si>
    <t xml:space="preserve">CSMD1; LINC02629-PARD3; LINC03021-CSMD1; PCDH15; </t>
  </si>
  <si>
    <t>Pseudomonas sp VLB120</t>
  </si>
  <si>
    <t xml:space="preserve">FRMD4A; </t>
  </si>
  <si>
    <t>Pseudomonas stutzeri</t>
  </si>
  <si>
    <t xml:space="preserve">ABLIM3; C7; CFAP221; CSMD1; DNAH5; DPP6; FAM13A; FAM184A; FRAS1; ITPK1,ITPK1; KSR2; LINC02468-PDE3A-AS1; LINC03021-CSMD1; MTUS1-DT; PPARGC1A-DHX15; PRDM15; RAD51B; RARB; SAMD12-AS1; SMG6; SRFBP1,LOX; UBAC2; </t>
  </si>
  <si>
    <t>Pseudomonas synxantha</t>
  </si>
  <si>
    <t xml:space="preserve">CSMD1; DOCK1; LINC03021-CSMD1; SLC30A10; </t>
  </si>
  <si>
    <t>Pseudomonas syringae</t>
  </si>
  <si>
    <t xml:space="preserve">COMMD10; GABRG2; SLC30A10; </t>
  </si>
  <si>
    <t>Pseudomonas trivialis</t>
  </si>
  <si>
    <t>Pseudomonas umsongensis</t>
  </si>
  <si>
    <t xml:space="preserve">CSMD1; LINC03021-CSMD1; SLC30A10; </t>
  </si>
  <si>
    <t>Pseudomonas veronii</t>
  </si>
  <si>
    <t xml:space="preserve">FTO; RBFOX1; </t>
  </si>
  <si>
    <t>Pseudopropionibacterium propionicum</t>
  </si>
  <si>
    <t xml:space="preserve">CDRT15P1,COX10-DT; DOCK10; NTM; </t>
  </si>
  <si>
    <t>Pseudovibrio sp FOBEG1</t>
  </si>
  <si>
    <t xml:space="preserve">ABRAXAS2-NPM1P31; ADGRL3; ANTXR1; BNC2; CERS6; CHRM3-AS2,CHRM3; DLC1; DPP6; DTWD1-ATP8B4; FAM227B; FGD6; FUT8-NCOA4P1; KAZN; KLF12; KSR2; LRMDA; LRMDA-ATP5MC1P8; MIPEPP2-CHRM3; MIR4708-FUT8; PTPRD; RBFOX1; SCFD2; TENM4; TNS1; WWOX; </t>
  </si>
  <si>
    <t>Psychrobacter sp AntiMn1</t>
  </si>
  <si>
    <t xml:space="preserve">GDAP1; GNG2; </t>
  </si>
  <si>
    <t>Psychrobacter sp P11G3</t>
  </si>
  <si>
    <t xml:space="preserve">GDAP1; ST13P19-HHAT; ZNF385D; </t>
  </si>
  <si>
    <t>Ralstonia pickettii</t>
  </si>
  <si>
    <t>Ralstonia solanacearum</t>
  </si>
  <si>
    <t xml:space="preserve">CSMD1; LINC01940-HDAC4; LINC03021-CSMD1; </t>
  </si>
  <si>
    <t>Ramlibacter tataouinensis</t>
  </si>
  <si>
    <t>Raoultella electrica</t>
  </si>
  <si>
    <t>Raoultella planticola</t>
  </si>
  <si>
    <t>Raoultella sp X13</t>
  </si>
  <si>
    <t>Rhizobium leguminosarum</t>
  </si>
  <si>
    <t xml:space="preserve">LINC01997-MECOM; MECOM; </t>
  </si>
  <si>
    <t>Rhodobacter sphaeroides</t>
  </si>
  <si>
    <t xml:space="preserve">ADARB2; CDH4; CSMD1; GRIA1; L3MBTL3; LINC03021-CSMD1; NTM; SVIL-JCAD; ZFPM2; </t>
  </si>
  <si>
    <t>Rhodococcus erythropolis</t>
  </si>
  <si>
    <t xml:space="preserve">LINC01997-MECOM; LINC02629-PARD3; MECOM; RALGPS2; RBFOX1; RGS7BP; SDC2; WWOX; </t>
  </si>
  <si>
    <t>Rhodococcus hoagii</t>
  </si>
  <si>
    <t xml:space="preserve">LINGO2; LINGO2-ME2P1; SYN3; SYN3-LINC01640; TENM4; </t>
  </si>
  <si>
    <t>Rhodococcus qingshengii</t>
  </si>
  <si>
    <t xml:space="preserve">C1GALT1; CNTN4; CSMD1; EFCAB2; FLT1; GLIS3; LINC03021-CSMD1; </t>
  </si>
  <si>
    <t>Rhodococcus sp 008</t>
  </si>
  <si>
    <t xml:space="preserve">C1GALT1; CSMD1; EFCAB2; FLT1; GLIS3; LINC03021-CSMD1; </t>
  </si>
  <si>
    <t>Rhodoferax koreense</t>
  </si>
  <si>
    <t>Rhodopseudomonas palustris</t>
  </si>
  <si>
    <t xml:space="preserve">CDH13; CDH13,HSBP1; HSBP1,CDH13; </t>
  </si>
  <si>
    <t>Roseovarius indicus</t>
  </si>
  <si>
    <t>ABRAXAS2-NPM1P31; ADGRL3; BNC2; CERS6; DLG2; DPF3-DCAF4; DPP6; EFCAB5; EFCAB5-NSRP1; ITGA8; KAZN; KCNK1; KIF1B; MIR4708-FUT8; NRG1; NWD1; PPARGC1A-DHX15;</t>
    <phoneticPr fontId="2" type="noConversion"/>
  </si>
  <si>
    <t>Rothia aeria</t>
  </si>
  <si>
    <t xml:space="preserve">DLG2; TCF7L1; </t>
  </si>
  <si>
    <t>Ruania HY168</t>
  </si>
  <si>
    <t>Ruminococcus bicirculans</t>
  </si>
  <si>
    <t xml:space="preserve">ABLIM2; CDH23,VSIR; CNTN5-RN7SL222P; DPF3-DCAF4; DPP6; FRMD4A; IFT43-GPATCH2L; KCNMA1; LINGO2; LINGO2-ME2P1; LRMDA; LRMDA-ATP5MC1P8; ME3-PRSS23; NCALD; RARB; SAMD12-AS1; SFRP2-DCHS2; SLC24A3; </t>
  </si>
  <si>
    <t>Sagittula sp P11</t>
  </si>
  <si>
    <t xml:space="preserve">ABRAXAS2-NPM1P31; ADAMTSL1; ADARB2; ADGRL3; BNC2; CERS6; DLC1; DTWD1-ATP8B4; FAM227B; FUT8-NCOA4P1; KAZN; KSR2; MIR4708-FUT8; MT2P1-TMPRSS11E; PTPRD; RBFOX1; SCFD2; TENM4; TNS1; WWOX; </t>
  </si>
  <si>
    <t>Salmonella enterica</t>
  </si>
  <si>
    <t>Sanguibacter keddieii</t>
  </si>
  <si>
    <t xml:space="preserve">ABLIM3; ANKFN1-RPL39P33; ARAP2-DTHD1; ASIC2; ASTN2; ASTN2-RPL35AP22; C7; CDH23,VSIR; CFAP221; CSMD1; DNAH5; DPP6; DPYD; FAM184A; FRAS1; HYDIN; ITPK1,ITPK1; KCNMB1,KCNIP1; KSR2; LINC03021-CSMD1; MTUS1-DT; NRG1; NWD1; PPARGC1A-DHX15; PRDM15; RAD51B; RARB; RBFOX1; SMG6; SPAG17; SVIL-JCAD; TENM4; UBAC2; ZFPM2; ZNF883; </t>
  </si>
  <si>
    <t>Schaalia cardiffensis</t>
  </si>
  <si>
    <t xml:space="preserve">DPYD; </t>
  </si>
  <si>
    <t>Schaalia meyeri</t>
  </si>
  <si>
    <t xml:space="preserve">ADGRL3; CDH13; CDH13,HSBP1; GCNT1; HSBP1,CDH13; </t>
  </si>
  <si>
    <t>Selenomonas sp oral taxon 126</t>
  </si>
  <si>
    <t>Selenomonas sp oral taxon 136</t>
  </si>
  <si>
    <t>Selenomonas sp oral taxon 478</t>
  </si>
  <si>
    <t>Selenomonas sp oral taxon 920</t>
  </si>
  <si>
    <t>Selenomonas sputigena</t>
  </si>
  <si>
    <t>Serpentinomonas mccroryi</t>
  </si>
  <si>
    <t xml:space="preserve">ADGRG6; ADGRG6-HIVEP2; AFF3; FRMD4A; HDAC9; HMCN1; HYKK; HYKK-PSMA4; KCNMA1; LHFPL2; MAML3; MED27-NTNG2; MRPS35-DT; MTUS1-DT; RARB; RBFOX1; SCUBE2,NRIP3-DT; TCF7L1; </t>
  </si>
  <si>
    <t>Serratia marcescens</t>
  </si>
  <si>
    <t xml:space="preserve">ADGRL3; AFF3; AIDAP3-METTL4; CACNA2D3-LINC02017; CAPZB; CHRM3-AS2,CHRM3; CSMD1; DGKB; DLC1; FRMD4A; FTO; GALNT13; HDAC9; HMCN1; KLF12; LHFPL2; LINC01997-MECOM; LINC03021-CSMD1; LINGO2; LINGO2-ME2P1; MAML3; MECOM; MED27-NTNG2; MICU3; MIPEPP2-CHRM3; MRPS35-DT; MTUS1-DT; NEBL; NSMCE2; PSMC1P3-CHRM2; RARB; SCUBE2,NRIP3-DT; SNHG18-TAS2R1; ZNF385D; </t>
  </si>
  <si>
    <t>Serratia rubidaea</t>
  </si>
  <si>
    <t xml:space="preserve">GRB10-COBL; PCDH15; </t>
  </si>
  <si>
    <t>Shewanella YLB 06</t>
  </si>
  <si>
    <t xml:space="preserve">CSMD1; GLIS3; LINC03021-CSMD1; PTPRD; CDH11; CEP19P1-AGAP1; CNTN5-RN7SL222P; CSMD1; DGKB; DYNC2H1-MIR4693; EFCAB2; EFHC1,TRAM2; FLT1; FNDC3B; GNG2; HTR2A-GNG5P5; LINC03021-CSMD1; PTPRD; RPS20P25-TLE1; SH3PXD2A; SNHG18-TAS2R1; TAFA2; TLE1; ZBTB38; </t>
    <phoneticPr fontId="2" type="noConversion"/>
  </si>
  <si>
    <t>Shewanella piezotolerans</t>
  </si>
  <si>
    <t xml:space="preserve">ADGRL3; ARHGEF28; BACH2-MIR4464; BTBD9; </t>
    <phoneticPr fontId="2" type="noConversion"/>
  </si>
  <si>
    <t>Shigella boydii</t>
  </si>
  <si>
    <t xml:space="preserve">CSMD1; DLC1; EFCAB2; FRMD4A; KCNMB1,KCNIP1; LINC03021-CSMD1; MEIS2; RBFOX1; ZCCHC2-RN7SL705P; </t>
  </si>
  <si>
    <t>Shigella dysenteriae</t>
  </si>
  <si>
    <t xml:space="preserve">CSMD1; DLC1; DNAH5; EFCAB2; FRMD4A; KCNMB1,KCNIP1; LINC03021-CSMD1; LPO; ME3-PRSS23; MEIS2; MIA-RAB4B,RAB4B,RAB4B-EGLN2; MTUS1-DT; RAB4B,MIA-RAB4B,RAB4B-EGLN2; RBFOX1; RPL30P3-ASAP2; ZCCHC2-RN7SL705P; </t>
  </si>
  <si>
    <t>Shigella flexneri</t>
  </si>
  <si>
    <t>Shinella sp HZN7</t>
  </si>
  <si>
    <t xml:space="preserve">CDRT15P1,COX10-DT; SCN5A-SCN10A; SFRP2-DCHS2; </t>
  </si>
  <si>
    <t>Sorangium cellulosum</t>
  </si>
  <si>
    <t xml:space="preserve">DLG2; MTUS1-DT; </t>
  </si>
  <si>
    <t>Sphingobium yanoikuyae</t>
  </si>
  <si>
    <t xml:space="preserve">ATXN7L1; SPAG16; </t>
  </si>
  <si>
    <t>Sphingomonas koreensis</t>
  </si>
  <si>
    <t xml:space="preserve">ATXN7L1; FAM13A; </t>
  </si>
  <si>
    <t>Sphingomonas melonis</t>
  </si>
  <si>
    <t xml:space="preserve">ATXN7L1; DNER; FAM13A; GALNT12-NME2P3; LINC01997-MECOM; MECOM; PCDH15; PLCE1; RIN3; RSRC1; SERTAD2; SPAG16; THSD4; </t>
    <phoneticPr fontId="2" type="noConversion"/>
  </si>
  <si>
    <t>Sphingomonas paucimobilis</t>
  </si>
  <si>
    <t xml:space="preserve">ATXN7L1; </t>
  </si>
  <si>
    <t>Sphingomonas sp LK11V0</t>
  </si>
  <si>
    <t xml:space="preserve">ADAMTSL3; ATXN7L1; CDH13; CDH13,HSBP1; CEP19P1-AGAP1; HSBP1,CDH13; PCDH15; RSRC1; SDC2; SPAG16; SUMF1; ZNF385D; </t>
  </si>
  <si>
    <t>Sphingomonas sp NIC1</t>
  </si>
  <si>
    <t xml:space="preserve">ANKFN1-RPL39P33; FAM13A; LINC01997-MECOM; LINGO2; LINGO2-ME2P1; MECOM; PLCE1; RIN3; RSRC1; SERTAD2; SPAG16; THSD4; </t>
  </si>
  <si>
    <t>Sphingopyxis sp FD7</t>
  </si>
  <si>
    <t xml:space="preserve">AMD1P3,NNT-AS1; CSMD1; FRMD4A; LINC02991-NDUFA10; LINC03021-CSMD1; MAP3K20; NNT; NNT-RNU6-381P; NNT-AS1; PAIP1-NNT-AS1; PTPRD; SCFD2; TNS1; WWOX; </t>
  </si>
  <si>
    <t>Staphylococcus aureus</t>
  </si>
  <si>
    <t xml:space="preserve">ASTN2; ASTN2-RPL35AP22; CACNA2D3-LINC02017; CNTN5-RN7SL222P; DLG2; DSP; GALNT13; HTR4; HTR4-ADRB2; ITGA8; KCNQ5; MAP3K20; MYO10; </t>
  </si>
  <si>
    <t>Staphylococcus epidermidis</t>
  </si>
  <si>
    <t xml:space="preserve">ADAMTS19-AS1; ADAMTSL1; ADGRL3; ASIC2; BNC2; BTBD9; CACNA2D3-LINC02017; CEP19P1-AGAP1; CSMD1; DLG2; DPF3-DCAF4; DPP6; EFCAB5; EFCAB5-NSRP1; ITGA8; KAZN; KCNK1; KIF1B; LINC01997-MECOM; LINC03021-CSMD1; MECOM; NAV1,IPO9-AS1; PCDH15; PDZD2; RBFOX1; RBFOX3; RPTOR; RSRC1; SAMD12-AS1; SMG6; SNHG18-TAS2R1; TLK1-METTL8; WWOX; </t>
    <phoneticPr fontId="2" type="noConversion"/>
  </si>
  <si>
    <t xml:space="preserve">ABLIM3; AMPD3; ANKFN1-RPL39P33; ARAP2-DTHD1; ASTN2; ASTN2-RPL35AP22; C7; CDH23,VSIR; CDYL; CFAP221; CSMD1; DNAH5; DPP6; FAM184A; FRAS1; HDAC9; HYDIN; ITPK1,ITPK1; KCNMB1,KCNIP1; KSR2; LINC02468-PDE3A-AS1; LINC03021-CSMD1; MTUS1-DT; NRG1; NWD1; PPARGC1A-DHX15; PRDM15; RAD51B; RARB; RBFOX1; RERE; RNU6-234P-ASB1; RUNX2; SMG6; SPAG17; SVIL-JCAD; TAFA2; TENM4; UBAC2; VGLL4; ZFPM2; </t>
    <phoneticPr fontId="2" type="noConversion"/>
  </si>
  <si>
    <t>Stenotrophomonas G4</t>
  </si>
  <si>
    <t xml:space="preserve">COL8A1; CSMD1; LINC03021-CSMD1; NPNT; TSHZ1-SMIM21; WWOX; </t>
  </si>
  <si>
    <t>Stenotrophomonas rhizophila</t>
  </si>
  <si>
    <t xml:space="preserve">COL8A1; TSHZ1-SMIM21; </t>
  </si>
  <si>
    <t>Stenotrophomonas sp DAIF1</t>
  </si>
  <si>
    <t xml:space="preserve">CSMD1; LINC03021-CSMD1; NPNT; SPAG16; TSHZ1-SMIM21; </t>
    <phoneticPr fontId="2" type="noConversion"/>
  </si>
  <si>
    <t>Stenotrophomonas sp ESTM1D MKCIP4 1</t>
  </si>
  <si>
    <t xml:space="preserve">CD96; COL8A1; DGKB; ESRRG; KCNS3; NPNT; SPAG16; TSHZ1-SMIM21; </t>
  </si>
  <si>
    <t>Stenotrophomonas sp LM091</t>
  </si>
  <si>
    <t xml:space="preserve">ADGRL3; DGKB; ESRRG; TSHZ1-SMIM21; </t>
  </si>
  <si>
    <t>Stenotrophomonas sp MYb57</t>
  </si>
  <si>
    <t xml:space="preserve">CD96; COL8A1; CSMD1; LINC03021-CSMD1; NPNT; SPAG16; TSHZ1-SMIM21; </t>
  </si>
  <si>
    <t>Stenotrophomonas sp SAU14A NAIMI4 5</t>
  </si>
  <si>
    <t xml:space="preserve">CD96; COL8A1; CSMD1; LINC03021-CSMD1; SPAG16; TSHZ1-SMIM21; </t>
  </si>
  <si>
    <t>Streptococcus 116 D4</t>
  </si>
  <si>
    <t xml:space="preserve">ASIC2; CDH2; DOCK9-DT-RPS6P23; ERC2; PA2G4P3-CDH2; </t>
  </si>
  <si>
    <t>Streptococcus 431</t>
  </si>
  <si>
    <t>Streptococcus ChDC B345</t>
  </si>
  <si>
    <t>Streptococcus HSISM1</t>
  </si>
  <si>
    <t xml:space="preserve">CSMD1; FGD6; GDAP1; GLIS3; LINC01997-MECOM; LINC03021-CSMD1; MECOM; MYO10; RBFOX1; SVIL-JCAD; WWOX; </t>
    <phoneticPr fontId="2" type="noConversion"/>
  </si>
  <si>
    <t>Streptococcus LPB0220</t>
  </si>
  <si>
    <t xml:space="preserve">CDH2; PA2G4P3-CDH2; LINC03021-CSMD1; NPNT; MECOM; MYO10; </t>
    <phoneticPr fontId="2" type="noConversion"/>
  </si>
  <si>
    <t xml:space="preserve">CDH2; DOCK9-DT-RPS6P23; ADAMTS19-AS1; ADAMTSL1; ADGRL3; ASIC2; BNC2; BTBD9; CACNA2D3-LINC02017; CEP19P1-AGAP1; CSMD1; DLG2; DPF3-DCAF4; DPP6; EFCAB5; EFCAB5-NSRP1; ITGA8; KAZN; KCNK1; KIF1B; LINC01997-MECOM; LINC03021-CSMD1; MECOM; NAV1,IPO9-AS1; PCDH15; PDZD2; RBFOX1; RBFOX3; RPTOR; RSRC1; SAMD12-AS1; SMG6; PA2G4P3-CDH2; </t>
    <phoneticPr fontId="2" type="noConversion"/>
  </si>
  <si>
    <t>Streptococcus agalactiae</t>
  </si>
  <si>
    <t>RBFOX1; RPL36AP26-CRPPA;  LINC01997-MECOM; LINC03021-CSMD1; MECOM; MYO10;</t>
    <phoneticPr fontId="2" type="noConversion"/>
  </si>
  <si>
    <t>Streptococcus anginosus</t>
  </si>
  <si>
    <t>GLIS3; MICAL3; NTM; LINGO2; LINGO2-ME2P1; MYO10; PCM1; PLXNA4; STAU1-DDX27; GLIS3; LINC01997-MECOM</t>
    <phoneticPr fontId="2" type="noConversion"/>
  </si>
  <si>
    <t>Streptococcus australis</t>
  </si>
  <si>
    <t xml:space="preserve">FRMD4A; HDAC7; </t>
    <phoneticPr fontId="2" type="noConversion"/>
  </si>
  <si>
    <t>Streptococcus constellatus</t>
  </si>
  <si>
    <t xml:space="preserve">EPB41L4A; GNG2; </t>
    <phoneticPr fontId="2" type="noConversion"/>
  </si>
  <si>
    <t>Streptococcus cristatus</t>
  </si>
  <si>
    <t xml:space="preserve">CSMD1; LINC03021-CSMD1; PTPRD; </t>
  </si>
  <si>
    <t>Streptococcus dysgalactiae</t>
  </si>
  <si>
    <t>MICAL3</t>
    <phoneticPr fontId="2" type="noConversion"/>
  </si>
  <si>
    <t>Streptococcus equi</t>
  </si>
  <si>
    <t xml:space="preserve">CEP70; RERE; THSD4; </t>
  </si>
  <si>
    <t>Streptococcus equinus</t>
  </si>
  <si>
    <t xml:space="preserve">CDH11; CDH2; DNAH5; GNG2; HDAC7; MICAL3; PA2G4P3-CDH2; PRDM15; RBMS1; </t>
    <phoneticPr fontId="2" type="noConversion"/>
  </si>
  <si>
    <t>Streptococcus gordonii</t>
  </si>
  <si>
    <t xml:space="preserve">SEC16B,CRYZL2P-SEC16B; STAU1-DDX27; </t>
    <phoneticPr fontId="2" type="noConversion"/>
  </si>
  <si>
    <t>Streptococcus milleri</t>
  </si>
  <si>
    <t xml:space="preserve">ADAMTS6; ELMO1; GRIK4; NSMCE2; BICD1; CSMD1; FGD6; GRB10-COBL; LINC01997-MECOM; LINC03021-CSMD1; MECOM; MYO10; RBFOX1; SVIL-JCAD; WWOX; </t>
    <phoneticPr fontId="2" type="noConversion"/>
  </si>
  <si>
    <t>Streptococcus mutans</t>
  </si>
  <si>
    <t xml:space="preserve">CDH2; DLC1; DOCK9-DT-RPS6P23; NTM; PA2G4P3-CDH2; </t>
    <phoneticPr fontId="2" type="noConversion"/>
  </si>
  <si>
    <t>Streptococcus oralis</t>
  </si>
  <si>
    <t xml:space="preserve">ADAMTSL1; ASIC2; DGKB; PCDH15; PTPRD; </t>
    <phoneticPr fontId="2" type="noConversion"/>
  </si>
  <si>
    <t>FRMD4A; HSPA12A; KAZN; LINC01997-MECOM; MECOM; MICAL3;</t>
    <phoneticPr fontId="2" type="noConversion"/>
  </si>
  <si>
    <t>Streptococcus pyogenes</t>
  </si>
  <si>
    <t xml:space="preserve">DOCK9-DT-RPS6P23; MPZL1; MTCL1; SCFD2; SUMF1; SVIL-JCAD; TCF7L1; WNT5B; THSD4; </t>
    <phoneticPr fontId="2" type="noConversion"/>
  </si>
  <si>
    <t>Streptococcus sanguinis</t>
  </si>
  <si>
    <t>DOCK9-DT-RPS6P23;  MIR4708-FUT8; ZNF490-RPL10P16; WWOX; LINC03021-CSMD1; MECOM; MYO10</t>
    <phoneticPr fontId="2" type="noConversion"/>
  </si>
  <si>
    <t>Streptococcus sp 1643</t>
  </si>
  <si>
    <t>FUT8-NCOA4P1;</t>
    <phoneticPr fontId="2" type="noConversion"/>
  </si>
  <si>
    <t>Streptococcus sp A12</t>
  </si>
  <si>
    <t>HDAC7; SDC2; PA2G4P3-CDH2;</t>
    <phoneticPr fontId="2" type="noConversion"/>
  </si>
  <si>
    <t>Streptococcus sp FDAARGOS 192</t>
  </si>
  <si>
    <t xml:space="preserve">CDH2; GNG2; </t>
    <phoneticPr fontId="2" type="noConversion"/>
  </si>
  <si>
    <t>Streptococcus sp HSISS2</t>
  </si>
  <si>
    <t xml:space="preserve">FLT1; FUT8-NCOA4P1; MAML2; NTM; PTPRD; </t>
    <phoneticPr fontId="2" type="noConversion"/>
  </si>
  <si>
    <t>Streptococcus sp IG2</t>
  </si>
  <si>
    <t xml:space="preserve">FLT1; FUT8-NCOA4P1; MAML2; MIR4708-FUT8; PTPRD; </t>
  </si>
  <si>
    <t>Streptococcus sp IP16</t>
  </si>
  <si>
    <t xml:space="preserve">FLT1; FUT8-NCOA4P1; MIR4708-FUT8; PTPRD; ZNF490-RPL10P16; </t>
  </si>
  <si>
    <t>Streptococcus sp JS71</t>
  </si>
  <si>
    <t>ASIC2; SNHG18-TAS2R1; DLC1; DOCK9-DT-RPS6P23; GNG2;</t>
    <phoneticPr fontId="2" type="noConversion"/>
  </si>
  <si>
    <t>Streptococcus sp NPS 308</t>
  </si>
  <si>
    <t>Streptococcus sp oral taxon 064</t>
  </si>
  <si>
    <t xml:space="preserve">ADGRL3; AFAP1L1; </t>
    <phoneticPr fontId="2" type="noConversion"/>
  </si>
  <si>
    <t>Streptococcus suis</t>
  </si>
  <si>
    <t xml:space="preserve">HDAC7; NTM; PCM1; ZNF490-RPL10P16; </t>
    <phoneticPr fontId="2" type="noConversion"/>
  </si>
  <si>
    <t>Streptococcus thermophilus</t>
  </si>
  <si>
    <t xml:space="preserve">CDH2; PA2G4P3-CDH2; </t>
  </si>
  <si>
    <t>Streptococcus vestibularis</t>
  </si>
  <si>
    <t xml:space="preserve">ZNF490-RPL10P16; RAD51B; </t>
    <phoneticPr fontId="2" type="noConversion"/>
  </si>
  <si>
    <t>Streptococcus viridaans</t>
  </si>
  <si>
    <t xml:space="preserve">ADAMTS6; </t>
    <phoneticPr fontId="2" type="noConversion"/>
  </si>
  <si>
    <t>Streptomyces lividans</t>
  </si>
  <si>
    <t>Streptomyces platensis</t>
  </si>
  <si>
    <t xml:space="preserve">BCAS3; CSMD1; DLC1; DOCK1; EFCAB2; ERC2; IL1RL1,IL18R1; LINC03021-CSMD1; LINGO2; LINGO2-ME2P1; NPAS3; PPP4R2-RNU6-557P; PTPRD; RIN3; </t>
  </si>
  <si>
    <t>Streptomyces venezuelae</t>
  </si>
  <si>
    <t>Sulfitobacter sp THAF37</t>
  </si>
  <si>
    <t xml:space="preserve">ABRAXAS2-NPM1P31; ADGRL3; BNC2; CERS6; DLC1; DTWD1-ATP8B4; FAM227B; FUT8-NCOA4P1; KAZN; KSR2; MIR4708-FUT8; MT2P1-TMPRSS11E; RBFOX1; SCFD2; TENM4; TNS1; WWOX; </t>
  </si>
  <si>
    <t>Sulfuritalea hydrogenivorans</t>
  </si>
  <si>
    <t xml:space="preserve">COL8A1; DGKB; DLG2; LINC02368-TMEM132C; LINGO2; LINGO2-ME2P1; MTUS1-DT; PPP2R1B; RARB; RBFOX1; THSD4; </t>
  </si>
  <si>
    <t>Tabrizicola sp K13M18</t>
  </si>
  <si>
    <t xml:space="preserve">ADARB2; CTXN3-CCDC192; DGKB; RARB; </t>
  </si>
  <si>
    <t>Thalassospira marina</t>
  </si>
  <si>
    <t xml:space="preserve">ABRAXAS2-NPM1P31; ADGRL3; BNC2; CERS6; CNTN4; DLC1; FAM227B; FUT8-NCOA4P1; KAZN; KSR2; LRMDA; LRMDA-ATP5MC1P8; MIR4708-FUT8; PTPRD; RBFOX1; SCFD2; TENM4; TNS1; WWOX; </t>
  </si>
  <si>
    <t>Thalassospira xiamenensis</t>
  </si>
  <si>
    <t xml:space="preserve">ABRAXAS2-NPM1P31; ADGRL3; BNC2; CERS6; DLC1; FAM227B; FUT8-NCOA4P1; KAZN; KSR2; LRMDA; LRMDA-ATP5MC1P8; MIR4708-FUT8; PTPRD; RBFOX1; SCFD2; TENM4; TNS1; WWOX; ZNF385D; </t>
  </si>
  <si>
    <t>Thauera sp K11V0</t>
  </si>
  <si>
    <t>Thauera sp MZ1T</t>
  </si>
  <si>
    <t xml:space="preserve">FAM13A; </t>
  </si>
  <si>
    <t>Thermococcus eurythermalis</t>
  </si>
  <si>
    <t xml:space="preserve">FTO; PPARGC1A-DHX15; VPS54-PELI1; ZNF385D; </t>
  </si>
  <si>
    <t xml:space="preserve">COL8A1; DGKB; DLG2; HDAC9; LINGO2; LINGO2-ME2P1; MTUS1-DT; RARB; SDC2; </t>
  </si>
  <si>
    <t>Tolumonas auensis</t>
  </si>
  <si>
    <t xml:space="preserve">CACNA2D3-LINC02017; CHRNA3-CHRNB4; CHRNB4; CSMD1; DGKB; DLG2; FRMD4A; IFT43-GPATCH2L; LINC03021-CSMD1; SMPD3; TMTC1-LINC02386; </t>
  </si>
  <si>
    <t>Treponema putidum</t>
  </si>
  <si>
    <t xml:space="preserve">BNC2; </t>
  </si>
  <si>
    <t>Trueperella pyogenes</t>
  </si>
  <si>
    <t xml:space="preserve">ADAMTSL1; AFAP1; AKAP6; ANKFN1-RPL39P33; ANTXR1; ARMC2; CASZ1; CDC20B-MCIDAS; CDH13; CDH13,HSBP1; CDH2; CNTN4; COL21A1; COMMD10; CSMD1; DLG2; DPYD; EPB41L4A; FRMD4A; FTO; GRIA1; HSBP1,CDH13; KANSL1,KANSL1,KANSL1; KAZN; KSR2; LINC03021-CSMD1; LINGO2; LINGO2-ME2P1; LRMDA; LRMDA-ATP5MC1P8; NEBL; NPAS3; NRG1; NTM; PA2G4P3-CDH2; PLCE1; RASGRP3; RBFOX1; SGCD; TLK1-METTL8; TMEFF2-PCGEM1; WWOX; ZNF385D; </t>
    <phoneticPr fontId="2" type="noConversion"/>
  </si>
  <si>
    <t>Variovorax boronicumulans</t>
  </si>
  <si>
    <t xml:space="preserve">CNTN5-RN7SL222P; FAM13A; LINC02368-TMEM132C; </t>
  </si>
  <si>
    <t>Variovorax paradoxus</t>
  </si>
  <si>
    <t>Variovorax sp HW608</t>
  </si>
  <si>
    <t xml:space="preserve">AFF3; DLG2; FAM13A; GLB1; HDAC9; LINC02368-TMEM132C; </t>
  </si>
  <si>
    <t>Variovorax sp PMC12</t>
  </si>
  <si>
    <t>Veillonella rodentium</t>
  </si>
  <si>
    <t xml:space="preserve">CACNA1D; TBL1XR1-LINC00501; </t>
  </si>
  <si>
    <t>Xylanimonas cellulosilytica</t>
  </si>
  <si>
    <t xml:space="preserve">ADGRL3; CSMD1; ELMO1; LINC03021-CSMD1; PLCE1; </t>
  </si>
  <si>
    <t>Zunongwangia profunda</t>
  </si>
  <si>
    <t xml:space="preserve">ADGRL2-LINC01362; DPP6; ERC2; GDAP1; GNG2; </t>
  </si>
  <si>
    <t xml:space="preserve">M00003 </t>
  </si>
  <si>
    <t xml:space="preserve">ADGRV1; CALN1; SFRP2-DCHS2; </t>
  </si>
  <si>
    <t xml:space="preserve">M00004 </t>
  </si>
  <si>
    <t xml:space="preserve">CSMD1; LINC03021-CSMD1; TENM4; </t>
  </si>
  <si>
    <t xml:space="preserve">M00006 </t>
  </si>
  <si>
    <t xml:space="preserve">BNC2; NRP2; PCDH15; RBFOX1; TENM4; </t>
  </si>
  <si>
    <t xml:space="preserve">M00007 </t>
  </si>
  <si>
    <t xml:space="preserve">M00008 </t>
  </si>
  <si>
    <t xml:space="preserve">NRP2; </t>
  </si>
  <si>
    <t xml:space="preserve">M00010 </t>
  </si>
  <si>
    <t xml:space="preserve">HMCN1; KAZN; SMAD3; </t>
  </si>
  <si>
    <t xml:space="preserve">M00011 </t>
  </si>
  <si>
    <t xml:space="preserve">M00012 </t>
  </si>
  <si>
    <t xml:space="preserve">CACNA2D3-LINC02017; KAZN; RBMS1; </t>
  </si>
  <si>
    <t xml:space="preserve">M00014 </t>
  </si>
  <si>
    <t xml:space="preserve">TBX15; </t>
  </si>
  <si>
    <t xml:space="preserve">M00016 </t>
  </si>
  <si>
    <t xml:space="preserve">CALN1; FAM13A; MAP2K4-LINC00670; MED27-NTNG2; </t>
  </si>
  <si>
    <t xml:space="preserve">M00017 </t>
  </si>
  <si>
    <t xml:space="preserve">KAZN; RBFOX1; </t>
  </si>
  <si>
    <t xml:space="preserve">M00018 </t>
  </si>
  <si>
    <t xml:space="preserve">DPP6; MICAL3; TENM4; </t>
  </si>
  <si>
    <t xml:space="preserve">M00019 </t>
  </si>
  <si>
    <t xml:space="preserve">M00020 </t>
  </si>
  <si>
    <t xml:space="preserve">CNTN5-RN7SL222P; </t>
  </si>
  <si>
    <t xml:space="preserve">M00021 </t>
  </si>
  <si>
    <t xml:space="preserve">SGCD; </t>
  </si>
  <si>
    <t xml:space="preserve">M00023 </t>
  </si>
  <si>
    <t xml:space="preserve">ASIC2; CNTN4; RUNX2; </t>
  </si>
  <si>
    <t xml:space="preserve">M00024 </t>
  </si>
  <si>
    <t xml:space="preserve">M00025 </t>
  </si>
  <si>
    <t xml:space="preserve">CSMD1; LINC03021-CSMD1; SPAG16; </t>
  </si>
  <si>
    <t xml:space="preserve">M00027 </t>
  </si>
  <si>
    <t xml:space="preserve">M00029 </t>
  </si>
  <si>
    <t xml:space="preserve">DNER; </t>
  </si>
  <si>
    <t xml:space="preserve">M00030 </t>
  </si>
  <si>
    <t xml:space="preserve">M00031 </t>
  </si>
  <si>
    <t xml:space="preserve">M00033 </t>
  </si>
  <si>
    <t xml:space="preserve">M00034 </t>
  </si>
  <si>
    <t xml:space="preserve">M00035 </t>
  </si>
  <si>
    <t xml:space="preserve">CACNA2D3-LINC02017; </t>
  </si>
  <si>
    <t xml:space="preserve">M00036 </t>
  </si>
  <si>
    <t xml:space="preserve">CDYL; CERS6; RBFOX1; </t>
  </si>
  <si>
    <t xml:space="preserve">M00040 </t>
  </si>
  <si>
    <t xml:space="preserve">M00045 </t>
  </si>
  <si>
    <t xml:space="preserve">CSE1L; </t>
  </si>
  <si>
    <t xml:space="preserve">M00046 </t>
  </si>
  <si>
    <t xml:space="preserve">M00048 </t>
  </si>
  <si>
    <t xml:space="preserve">PCDH15; PPP2R1B; </t>
  </si>
  <si>
    <t xml:space="preserve">M00049 </t>
  </si>
  <si>
    <t xml:space="preserve">M00050 </t>
  </si>
  <si>
    <t xml:space="preserve">DNAH5; WNT5B; </t>
  </si>
  <si>
    <t xml:space="preserve">M00052 </t>
  </si>
  <si>
    <t xml:space="preserve">M00053 </t>
  </si>
  <si>
    <t xml:space="preserve">ZNF385D; </t>
  </si>
  <si>
    <t xml:space="preserve">M00060 </t>
  </si>
  <si>
    <t xml:space="preserve">ADGRV1; DTWD1-ATP8B4; </t>
  </si>
  <si>
    <t xml:space="preserve">M00061 </t>
  </si>
  <si>
    <t xml:space="preserve">M00064 </t>
  </si>
  <si>
    <t xml:space="preserve">M00077 </t>
  </si>
  <si>
    <t xml:space="preserve">M00078 </t>
  </si>
  <si>
    <t xml:space="preserve">CDH23,VSIR; </t>
  </si>
  <si>
    <t xml:space="preserve">M00082 </t>
  </si>
  <si>
    <t xml:space="preserve">PTPRD; </t>
  </si>
  <si>
    <t xml:space="preserve">M00087 </t>
  </si>
  <si>
    <t xml:space="preserve">M00089 </t>
  </si>
  <si>
    <t xml:space="preserve">ANKFN1-RPL39P33; </t>
  </si>
  <si>
    <t xml:space="preserve">M00093 </t>
  </si>
  <si>
    <t xml:space="preserve">SVIL-JCAD; </t>
  </si>
  <si>
    <t xml:space="preserve">M00095 </t>
  </si>
  <si>
    <t xml:space="preserve">M00113 </t>
  </si>
  <si>
    <t xml:space="preserve">M00114 </t>
  </si>
  <si>
    <t xml:space="preserve">M00115 </t>
  </si>
  <si>
    <t xml:space="preserve">M00116 </t>
  </si>
  <si>
    <t xml:space="preserve">SUMF1; </t>
  </si>
  <si>
    <t xml:space="preserve">M00117 </t>
  </si>
  <si>
    <t xml:space="preserve">AFAP1; SLC35F3; </t>
  </si>
  <si>
    <t xml:space="preserve">M00118 </t>
  </si>
  <si>
    <t xml:space="preserve">ADGRG6; ADGRG6-HIVEP2; </t>
  </si>
  <si>
    <t xml:space="preserve">M00119 </t>
  </si>
  <si>
    <t xml:space="preserve">EPB41L4A; </t>
  </si>
  <si>
    <t xml:space="preserve">M00120 </t>
  </si>
  <si>
    <t xml:space="preserve">ADGRG6-HIVEP2; RBFOX1; </t>
  </si>
  <si>
    <t xml:space="preserve">M00121 </t>
  </si>
  <si>
    <t xml:space="preserve">PCDH9; </t>
  </si>
  <si>
    <t xml:space="preserve">M00123 </t>
  </si>
  <si>
    <t xml:space="preserve">FAM227B; </t>
  </si>
  <si>
    <t xml:space="preserve">M00124 </t>
  </si>
  <si>
    <t xml:space="preserve">CSMD1; LINC03021-CSMD1; RBFOX3; SLC25A48; THSD4; </t>
  </si>
  <si>
    <t xml:space="preserve">M00125 </t>
  </si>
  <si>
    <t xml:space="preserve">M00126 </t>
  </si>
  <si>
    <t xml:space="preserve">M00127 </t>
  </si>
  <si>
    <t xml:space="preserve">DLC1; KCNS3; PCDH15; </t>
  </si>
  <si>
    <t xml:space="preserve">M00128 </t>
  </si>
  <si>
    <t xml:space="preserve">M00129 </t>
  </si>
  <si>
    <t xml:space="preserve">FUT8-NCOA4P1; MIR4708-FUT8; </t>
  </si>
  <si>
    <t xml:space="preserve">M00133 </t>
  </si>
  <si>
    <t xml:space="preserve">M00134 </t>
  </si>
  <si>
    <t xml:space="preserve">GLIS3; </t>
  </si>
  <si>
    <t xml:space="preserve">M00135 </t>
  </si>
  <si>
    <t xml:space="preserve">M00136 </t>
  </si>
  <si>
    <t xml:space="preserve">M00140 </t>
  </si>
  <si>
    <t xml:space="preserve">ADAMTSL1; CSMD1; LINC03021-CSMD1; MICAL3; </t>
  </si>
  <si>
    <t xml:space="preserve">M00144 </t>
  </si>
  <si>
    <t xml:space="preserve">ASTN2; ASTN2-RPL35AP22; MYPN; NRG1; </t>
  </si>
  <si>
    <t xml:space="preserve">M00149 </t>
  </si>
  <si>
    <t xml:space="preserve">CNTN4; DLG2; </t>
  </si>
  <si>
    <t xml:space="preserve">M00152 </t>
  </si>
  <si>
    <t xml:space="preserve">M00153 </t>
  </si>
  <si>
    <t xml:space="preserve">ADARB2; ERC2; PELI2; VGLL4; </t>
  </si>
  <si>
    <t xml:space="preserve">M00156 </t>
  </si>
  <si>
    <t xml:space="preserve">M00157 </t>
  </si>
  <si>
    <t xml:space="preserve">M00161 </t>
  </si>
  <si>
    <t xml:space="preserve">ESRRG; TENM4; </t>
  </si>
  <si>
    <t xml:space="preserve">M00163 </t>
  </si>
  <si>
    <t xml:space="preserve">ASIC2; SVIL-JCAD; TENM4; </t>
  </si>
  <si>
    <t xml:space="preserve">M00165 </t>
  </si>
  <si>
    <t xml:space="preserve">CALN1; </t>
  </si>
  <si>
    <t xml:space="preserve">M00166 </t>
  </si>
  <si>
    <t xml:space="preserve">M00167 </t>
  </si>
  <si>
    <t xml:space="preserve">CALN1; SFRP2-DCHS2; </t>
  </si>
  <si>
    <t xml:space="preserve">M00168 </t>
  </si>
  <si>
    <t xml:space="preserve">M00169 </t>
  </si>
  <si>
    <t xml:space="preserve">TENM4; </t>
  </si>
  <si>
    <t xml:space="preserve">M00170 </t>
  </si>
  <si>
    <t xml:space="preserve">ANKFN1-RPL39P33; NPNT; </t>
  </si>
  <si>
    <t xml:space="preserve">M00171 </t>
  </si>
  <si>
    <t xml:space="preserve">IL2RA; NEBL; SCARA5; </t>
  </si>
  <si>
    <t xml:space="preserve">M00172 </t>
  </si>
  <si>
    <t xml:space="preserve">M00173 </t>
  </si>
  <si>
    <t xml:space="preserve">M00175 </t>
  </si>
  <si>
    <t xml:space="preserve">PRDM16; SLC10A7; </t>
  </si>
  <si>
    <t xml:space="preserve">M00176 </t>
  </si>
  <si>
    <t xml:space="preserve">M00177 </t>
  </si>
  <si>
    <t xml:space="preserve">ADAMTSL1; CALN1; </t>
  </si>
  <si>
    <t xml:space="preserve">M00179 </t>
  </si>
  <si>
    <t xml:space="preserve">M00180 </t>
  </si>
  <si>
    <t xml:space="preserve">LHFPL2; LRRC37B-WDR45BP1; </t>
  </si>
  <si>
    <t xml:space="preserve">M00183 </t>
  </si>
  <si>
    <t xml:space="preserve">ATL1; CERS6; MFHAS1,MFHAS1; </t>
    <phoneticPr fontId="2" type="noConversion"/>
  </si>
  <si>
    <t xml:space="preserve">M00185 </t>
  </si>
  <si>
    <t xml:space="preserve">FLRT2-LINC02328; RBFOX1; </t>
  </si>
  <si>
    <t xml:space="preserve">M00188 </t>
  </si>
  <si>
    <t xml:space="preserve">ADAMTSL3; SLC38A6; </t>
  </si>
  <si>
    <t xml:space="preserve">M00189 </t>
  </si>
  <si>
    <t xml:space="preserve">RSRC1; </t>
  </si>
  <si>
    <t xml:space="preserve">M00190 </t>
  </si>
  <si>
    <t xml:space="preserve">M00191 </t>
  </si>
  <si>
    <t xml:space="preserve">M00192 </t>
  </si>
  <si>
    <t xml:space="preserve">IFT81-ATP2A2; IL2RA; </t>
  </si>
  <si>
    <t xml:space="preserve">M00194 </t>
  </si>
  <si>
    <t xml:space="preserve">U3-SPEF2; </t>
  </si>
  <si>
    <t xml:space="preserve">M00196 </t>
  </si>
  <si>
    <t xml:space="preserve">M00197 </t>
  </si>
  <si>
    <t xml:space="preserve">NMRAL2P-ETV5; </t>
  </si>
  <si>
    <t xml:space="preserve">M00199 </t>
  </si>
  <si>
    <t xml:space="preserve">M00200 </t>
  </si>
  <si>
    <t xml:space="preserve">M00201 </t>
  </si>
  <si>
    <t xml:space="preserve">M00202 </t>
  </si>
  <si>
    <t xml:space="preserve">M00203 </t>
  </si>
  <si>
    <t xml:space="preserve">CACNA1D; </t>
  </si>
  <si>
    <t xml:space="preserve">M00204 </t>
  </si>
  <si>
    <t xml:space="preserve">M00205 </t>
  </si>
  <si>
    <t xml:space="preserve">M00206 </t>
  </si>
  <si>
    <t xml:space="preserve">M00207 </t>
  </si>
  <si>
    <t xml:space="preserve">M00209 </t>
  </si>
  <si>
    <t xml:space="preserve">CSMD1; LINC03021-CSMD1; PRLR-U3; </t>
  </si>
  <si>
    <t xml:space="preserve">M00210 </t>
  </si>
  <si>
    <t xml:space="preserve">ASIC2; ITGA8; RSRC1; </t>
  </si>
  <si>
    <t xml:space="preserve">M00211 </t>
  </si>
  <si>
    <t xml:space="preserve">M00213 </t>
  </si>
  <si>
    <t xml:space="preserve">TCP11-SCUBE3; </t>
  </si>
  <si>
    <t xml:space="preserve">M00215 </t>
  </si>
  <si>
    <t xml:space="preserve">DLG2; </t>
  </si>
  <si>
    <t xml:space="preserve">M00216 </t>
  </si>
  <si>
    <t xml:space="preserve">CNTN4; FRAS1; </t>
  </si>
  <si>
    <t xml:space="preserve">M00217 </t>
  </si>
  <si>
    <t xml:space="preserve">ITGA8; RSRC1; </t>
  </si>
  <si>
    <t xml:space="preserve">M00219 </t>
  </si>
  <si>
    <t xml:space="preserve">SFRP2-DCHS2; </t>
  </si>
  <si>
    <t xml:space="preserve">M00220 </t>
  </si>
  <si>
    <t xml:space="preserve">CAMK2D; FAM184A; ZCCHC14-DT-JPH3; </t>
  </si>
  <si>
    <t xml:space="preserve">M00223 </t>
  </si>
  <si>
    <t xml:space="preserve">RBMS3; </t>
  </si>
  <si>
    <t xml:space="preserve">M00225 </t>
  </si>
  <si>
    <t xml:space="preserve">ADGRG6-HIVEP2; LINC02629-PARD3; </t>
  </si>
  <si>
    <t xml:space="preserve">M00226 </t>
  </si>
  <si>
    <t xml:space="preserve">ADGRG6-HIVEP2; AFF3; LINC02629-PARD3; ZNF385D; </t>
  </si>
  <si>
    <t xml:space="preserve">M00227 </t>
  </si>
  <si>
    <t xml:space="preserve">M00228 </t>
  </si>
  <si>
    <t xml:space="preserve">VGLL4; </t>
  </si>
  <si>
    <t xml:space="preserve">M00229 </t>
  </si>
  <si>
    <t xml:space="preserve">PPARGC1B; </t>
  </si>
  <si>
    <t xml:space="preserve">M00230 </t>
  </si>
  <si>
    <t xml:space="preserve">MICAL3; PRDM15; </t>
  </si>
  <si>
    <t xml:space="preserve">M00231 </t>
  </si>
  <si>
    <t xml:space="preserve">IFT81-ATP2A2; LINGO2; LINGO2-ME2P1; MTUS1-DT; RBFOX1; </t>
  </si>
  <si>
    <t xml:space="preserve">M00232 </t>
  </si>
  <si>
    <t xml:space="preserve">CACNA2D3-LINC02017; DOCK1; ELMO1; KAZN; </t>
  </si>
  <si>
    <t xml:space="preserve">M00233 </t>
  </si>
  <si>
    <t xml:space="preserve">NPAS3; SYN3; SYN3-LINC01640; </t>
  </si>
  <si>
    <t xml:space="preserve">M00234 </t>
  </si>
  <si>
    <t xml:space="preserve">M00236 </t>
  </si>
  <si>
    <t xml:space="preserve">PCDH15; RBFOX1; </t>
  </si>
  <si>
    <t xml:space="preserve">M00237 </t>
  </si>
  <si>
    <t xml:space="preserve">M00238 </t>
  </si>
  <si>
    <t xml:space="preserve">SCFD2; </t>
  </si>
  <si>
    <t xml:space="preserve">M00239 </t>
  </si>
  <si>
    <t xml:space="preserve">M00240 </t>
  </si>
  <si>
    <t xml:space="preserve">CSMD1; CTXN3-CCDC192; DPP6; FSTL4; KAZN; LINC03021-CSMD1; LPAR1; NPAS3; RARB; SLC24A3; </t>
  </si>
  <si>
    <t xml:space="preserve">M00241 </t>
  </si>
  <si>
    <t xml:space="preserve">GLIS3; SGCD; </t>
  </si>
  <si>
    <t xml:space="preserve">M00242 </t>
  </si>
  <si>
    <t xml:space="preserve">CERS6; CSMD1; DLG2; LINC03021-CSMD1; NCALD; PCDH9; SUMF1; </t>
  </si>
  <si>
    <t xml:space="preserve">M00243 </t>
  </si>
  <si>
    <t xml:space="preserve">M00244 </t>
  </si>
  <si>
    <t xml:space="preserve">M00245 </t>
  </si>
  <si>
    <t xml:space="preserve">EHBP1-AS1,EHBP1; </t>
  </si>
  <si>
    <t xml:space="preserve">M00246 </t>
  </si>
  <si>
    <t xml:space="preserve">EHBP1-AS1,EHBP1; FNDC3B; </t>
  </si>
  <si>
    <t xml:space="preserve">M00247 </t>
  </si>
  <si>
    <t xml:space="preserve">ADGRG6-HIVEP2; CHRM3-AS2,CHRM3; CSMD1; LINC03021-CSMD1; MIPEPP2-CHRM3; </t>
  </si>
  <si>
    <t xml:space="preserve">M00249 </t>
  </si>
  <si>
    <t xml:space="preserve">M00250 </t>
  </si>
  <si>
    <t xml:space="preserve">M00251 </t>
  </si>
  <si>
    <t xml:space="preserve">CNTN5-RN7SL222P; WNT5B; </t>
  </si>
  <si>
    <t xml:space="preserve">M00252 </t>
  </si>
  <si>
    <t xml:space="preserve">M00253 </t>
  </si>
  <si>
    <t xml:space="preserve">RNF220; </t>
  </si>
  <si>
    <t xml:space="preserve">M00254 </t>
  </si>
  <si>
    <t xml:space="preserve">ADGRL3; ARHGEF28; CDH13; CDH13,HSBP1; CNTN4; CSMD1; DOT1L; DPP6; ERC2; EVC2-EVC; HSBP1,CDH13; IL2RA; KLHL32; KSR2; LINC03021-CSMD1; LRMDA; LRMDA-ATP5MC1P8; MAML3; MAP2K4-LINC00670; MICAL3; MYH9; NMRAL2P-ETV5; PCM1; PTPRD; RBFOX1; RBMS3; SMG6; ZFPM2; </t>
  </si>
  <si>
    <t xml:space="preserve">M00255 </t>
  </si>
  <si>
    <t xml:space="preserve">CSMD1; GALNT13; HYKK; HYKK-PSMA4; LINC03021-CSMD1; MAP2K4-LINC00670; RARB; SGCD; SH3PXD2A; </t>
  </si>
  <si>
    <t xml:space="preserve">M00256 </t>
  </si>
  <si>
    <t xml:space="preserve">AFF3; ASIC2; CDYL; CSMD1; FSTL4; LINC03021-CSMD1; MAP2K4-LINC00670; VTA1-LINC02919; </t>
  </si>
  <si>
    <t xml:space="preserve">M00258 </t>
  </si>
  <si>
    <t xml:space="preserve">ADGRL3; AFF3; ASIC2; BICD1; CSMD1; HMCN1; KAZN; LDLRAD3; LINC03021-CSMD1; LPAR1; MAP2K4-LINC00670; NAV1,IPO9-AS1; NEBL; NRG1; PDZD2; RBFOX1; RBMS3; SAMD12-AS1; SLC25A48; TOP2B; ZFPM2; </t>
  </si>
  <si>
    <t xml:space="preserve">M00260 </t>
  </si>
  <si>
    <t xml:space="preserve">M00265 </t>
  </si>
  <si>
    <t xml:space="preserve">CDH13; CDH13,HSBP1; FLT1; HSBP1,CDH13; </t>
  </si>
  <si>
    <t xml:space="preserve">M00266 </t>
  </si>
  <si>
    <t xml:space="preserve">ARHGEF28; SLC35F3; </t>
  </si>
  <si>
    <t xml:space="preserve">M00267 </t>
  </si>
  <si>
    <t xml:space="preserve">M00268 </t>
  </si>
  <si>
    <t xml:space="preserve">DLC1; RASGEF1C; </t>
  </si>
  <si>
    <t xml:space="preserve">M00269 </t>
  </si>
  <si>
    <t xml:space="preserve">M00270 </t>
  </si>
  <si>
    <t xml:space="preserve">FLT1; </t>
  </si>
  <si>
    <t xml:space="preserve">M00271 </t>
  </si>
  <si>
    <t xml:space="preserve">M00272 </t>
  </si>
  <si>
    <t xml:space="preserve">M00273 </t>
  </si>
  <si>
    <t xml:space="preserve">M00275 </t>
  </si>
  <si>
    <t xml:space="preserve">M00276 </t>
  </si>
  <si>
    <t xml:space="preserve">FLT1; RPTOR; </t>
  </si>
  <si>
    <t xml:space="preserve">M00277 </t>
  </si>
  <si>
    <t xml:space="preserve">M00278 </t>
  </si>
  <si>
    <t xml:space="preserve">CDH23,VSIR; IFT43-GPATCH2L; INPP5D,INPP5D; </t>
  </si>
  <si>
    <t xml:space="preserve">M00279 </t>
  </si>
  <si>
    <t xml:space="preserve">NCALD; </t>
  </si>
  <si>
    <t xml:space="preserve">M00280 </t>
  </si>
  <si>
    <t xml:space="preserve">M00281 </t>
  </si>
  <si>
    <t xml:space="preserve">M00283 </t>
  </si>
  <si>
    <t xml:space="preserve">M00287 </t>
  </si>
  <si>
    <t xml:space="preserve">ABLIM3; NRG1; </t>
  </si>
  <si>
    <t xml:space="preserve">M00290 </t>
  </si>
  <si>
    <t xml:space="preserve">M00298 </t>
  </si>
  <si>
    <t xml:space="preserve">M00299 </t>
  </si>
  <si>
    <t xml:space="preserve">CSMD1; GDAP1; KAZN; LINC03021-CSMD1; MICAL3; PRDM15; PTPRD; </t>
  </si>
  <si>
    <t xml:space="preserve">M00300 </t>
  </si>
  <si>
    <t xml:space="preserve">RBMS1; </t>
  </si>
  <si>
    <t xml:space="preserve">M00302 </t>
  </si>
  <si>
    <t xml:space="preserve">ADARB2; </t>
  </si>
  <si>
    <t xml:space="preserve">M00303 </t>
  </si>
  <si>
    <t xml:space="preserve">M00307 </t>
  </si>
  <si>
    <t xml:space="preserve">M00308 </t>
  </si>
  <si>
    <t xml:space="preserve">M00309 </t>
  </si>
  <si>
    <t xml:space="preserve">M00310 </t>
  </si>
  <si>
    <t xml:space="preserve">ABTB3; ADAMTSL1; </t>
  </si>
  <si>
    <t xml:space="preserve">M00312 </t>
  </si>
  <si>
    <t xml:space="preserve">M00313 </t>
  </si>
  <si>
    <t xml:space="preserve">ASIC2; </t>
  </si>
  <si>
    <t xml:space="preserve">M00315 </t>
  </si>
  <si>
    <t xml:space="preserve">KLF12; </t>
  </si>
  <si>
    <t xml:space="preserve">M00317 </t>
  </si>
  <si>
    <t xml:space="preserve">MAP2K4-LINC00670; </t>
  </si>
  <si>
    <t xml:space="preserve">M00323 </t>
  </si>
  <si>
    <t xml:space="preserve">CNTN5-RN7SL222P; IFT81-ATP2A2; </t>
  </si>
  <si>
    <t xml:space="preserve">M00324 </t>
  </si>
  <si>
    <t xml:space="preserve">M00325 </t>
  </si>
  <si>
    <t xml:space="preserve">M00326 </t>
  </si>
  <si>
    <t xml:space="preserve">M00328 </t>
  </si>
  <si>
    <t xml:space="preserve">CALN1; CDH13; CDH13,HSBP1; CERS6; CPEB4-C5orf47; HSBP1,CDH13; RBFOX1; </t>
  </si>
  <si>
    <t xml:space="preserve">M00330 </t>
  </si>
  <si>
    <t xml:space="preserve">M00333 </t>
  </si>
  <si>
    <t xml:space="preserve">M00334 </t>
  </si>
  <si>
    <t xml:space="preserve">M00336 </t>
  </si>
  <si>
    <t xml:space="preserve">DPP6; RREB1; ZNF385D; </t>
  </si>
  <si>
    <t xml:space="preserve">M00339 </t>
  </si>
  <si>
    <t xml:space="preserve">M00343 </t>
  </si>
  <si>
    <t xml:space="preserve">M00344 </t>
  </si>
  <si>
    <t xml:space="preserve">M00345 </t>
  </si>
  <si>
    <t xml:space="preserve">M00346 </t>
  </si>
  <si>
    <t xml:space="preserve">M00348 </t>
  </si>
  <si>
    <t xml:space="preserve">M00349 </t>
  </si>
  <si>
    <t xml:space="preserve">ASIC2; RUNX2; TAFA2; </t>
  </si>
  <si>
    <t xml:space="preserve">M00356 </t>
  </si>
  <si>
    <t xml:space="preserve">M00357 </t>
  </si>
  <si>
    <t xml:space="preserve">M00359 </t>
  </si>
  <si>
    <t xml:space="preserve">CSMD1; LINC03021-CSMD1; PIEZO2; </t>
  </si>
  <si>
    <t xml:space="preserve">M00361 </t>
  </si>
  <si>
    <t xml:space="preserve">CAMK2G; CDH13; CDH13,HSBP1; HSBP1,CDH13; </t>
  </si>
  <si>
    <t xml:space="preserve">M00362 </t>
  </si>
  <si>
    <t xml:space="preserve">RPTOR; ZNF385D; </t>
  </si>
  <si>
    <t xml:space="preserve">M00364 </t>
  </si>
  <si>
    <t xml:space="preserve">DOCK10; EFCAB2; </t>
  </si>
  <si>
    <t xml:space="preserve">M00365 </t>
  </si>
  <si>
    <t xml:space="preserve">M00366 </t>
  </si>
  <si>
    <t xml:space="preserve">HSPA4; ZCCHC10-HSPA4; </t>
  </si>
  <si>
    <t xml:space="preserve">M00374 </t>
  </si>
  <si>
    <t xml:space="preserve">M00376 </t>
  </si>
  <si>
    <t xml:space="preserve">M00377 </t>
  </si>
  <si>
    <t xml:space="preserve">M00378 </t>
  </si>
  <si>
    <t xml:space="preserve">ANKFN1-RPL39P33; GALNT13; SLC24A3; </t>
  </si>
  <si>
    <t xml:space="preserve">M00390 </t>
  </si>
  <si>
    <t xml:space="preserve">M00391 </t>
  </si>
  <si>
    <t xml:space="preserve">M00394 </t>
  </si>
  <si>
    <t xml:space="preserve">ADARB2; EPB41L4A; GABRG2; MEGF6; WWOX; </t>
  </si>
  <si>
    <t xml:space="preserve">M00417 </t>
  </si>
  <si>
    <t xml:space="preserve">PCDH15; TOX2; </t>
  </si>
  <si>
    <t xml:space="preserve">M00423 </t>
  </si>
  <si>
    <t xml:space="preserve">ATL1; CSMD1; LINC03021-CSMD1; MICAL3; SLC24A3; </t>
  </si>
  <si>
    <t xml:space="preserve">M00425 </t>
  </si>
  <si>
    <t xml:space="preserve">M00429 </t>
  </si>
  <si>
    <t xml:space="preserve">M00434 </t>
  </si>
  <si>
    <t xml:space="preserve">M00438 </t>
  </si>
  <si>
    <t xml:space="preserve">M00442 </t>
  </si>
  <si>
    <t xml:space="preserve">M00443 </t>
  </si>
  <si>
    <t xml:space="preserve">M00444 </t>
  </si>
  <si>
    <t xml:space="preserve">M00446 </t>
  </si>
  <si>
    <t xml:space="preserve">M00447 </t>
  </si>
  <si>
    <t xml:space="preserve">ADAMTSL1; NPAS3; RSRC1; </t>
  </si>
  <si>
    <t xml:space="preserve">M00449 </t>
  </si>
  <si>
    <t xml:space="preserve">SSH2; </t>
  </si>
  <si>
    <t xml:space="preserve">M00450 </t>
  </si>
  <si>
    <t xml:space="preserve">M00451 </t>
  </si>
  <si>
    <t xml:space="preserve">M00453 </t>
  </si>
  <si>
    <t xml:space="preserve">M00455 </t>
  </si>
  <si>
    <t xml:space="preserve">M00456 </t>
  </si>
  <si>
    <t xml:space="preserve">ADAMTSL1; </t>
  </si>
  <si>
    <t xml:space="preserve">M00457 </t>
  </si>
  <si>
    <t xml:space="preserve">LINGO2; LINGO2-ME2P1; </t>
  </si>
  <si>
    <t xml:space="preserve">M00458 </t>
  </si>
  <si>
    <t xml:space="preserve">DLC1; DTWD1-ATP8B4; MPZL1; </t>
  </si>
  <si>
    <t xml:space="preserve">M00459 </t>
  </si>
  <si>
    <t xml:space="preserve">NRG1; </t>
  </si>
  <si>
    <t xml:space="preserve">M00460 </t>
  </si>
  <si>
    <t xml:space="preserve">ITGA8; </t>
  </si>
  <si>
    <t xml:space="preserve">M00461 </t>
  </si>
  <si>
    <t xml:space="preserve">M00468 </t>
  </si>
  <si>
    <t xml:space="preserve">M00471 </t>
  </si>
  <si>
    <t xml:space="preserve">CDH13; CDH13,HSBP1; FAM13A; HSBP1,CDH13; PTPRD; </t>
  </si>
  <si>
    <t xml:space="preserve">M00472 </t>
  </si>
  <si>
    <t xml:space="preserve">M00473 </t>
  </si>
  <si>
    <t xml:space="preserve">ABCC4; CSMD1; LINC03021-CSMD1; MAML2; MICAL3; SMG6; VEGFC; </t>
  </si>
  <si>
    <t xml:space="preserve">M00474 </t>
  </si>
  <si>
    <t xml:space="preserve">M00475 </t>
  </si>
  <si>
    <t xml:space="preserve">M00477 </t>
  </si>
  <si>
    <t xml:space="preserve">M00479 </t>
  </si>
  <si>
    <t xml:space="preserve">M00481 </t>
  </si>
  <si>
    <t xml:space="preserve">M00483 </t>
  </si>
  <si>
    <t xml:space="preserve">M00486 </t>
  </si>
  <si>
    <t xml:space="preserve">M00488 </t>
  </si>
  <si>
    <t xml:space="preserve">M00490 </t>
  </si>
  <si>
    <t xml:space="preserve">CSMD1; FGD6; LINC03021-CSMD1; PIEZO2; SH3GL3; </t>
  </si>
  <si>
    <t xml:space="preserve">M00491 </t>
  </si>
  <si>
    <t xml:space="preserve">M00492 </t>
  </si>
  <si>
    <t xml:space="preserve">ANKFN1-RPL39P33; BICD1; CHRM3-AS2,CHRM3; FUT8-NCOA4P1; MIPEPP2-CHRM3; MIR4708-FUT8; PRDM15; PTPRD; TENM4; </t>
    <phoneticPr fontId="2" type="noConversion"/>
  </si>
  <si>
    <t xml:space="preserve">M00493 </t>
  </si>
  <si>
    <t xml:space="preserve">M00495 </t>
  </si>
  <si>
    <t xml:space="preserve">NPAS3; NRG1; </t>
  </si>
  <si>
    <t xml:space="preserve">M00496 </t>
  </si>
  <si>
    <t xml:space="preserve">M00497 </t>
  </si>
  <si>
    <t xml:space="preserve">ADAMTSL3; </t>
  </si>
  <si>
    <t xml:space="preserve">M00498 </t>
  </si>
  <si>
    <t xml:space="preserve">ARHGEF28; DLC1; FGD6; FUT8-NCOA4P1; KAZN; KSR2; MICAL3; MIR4708-FUT8; RBFOX1; WWOX; </t>
  </si>
  <si>
    <t xml:space="preserve">M00501 </t>
  </si>
  <si>
    <t xml:space="preserve">M00502 </t>
  </si>
  <si>
    <t xml:space="preserve">COMMD10; GALNT13; ZCCHC2-RN7SL705P; </t>
  </si>
  <si>
    <t xml:space="preserve">M00505 </t>
  </si>
  <si>
    <t xml:space="preserve">ANXA5; CDH13; CDH13,HSBP1; CEP19P1-AGAP1; CSMD1; HSBP1,CDH13; LINC03021-CSMD1; TBX1; TNRC6A; </t>
  </si>
  <si>
    <t xml:space="preserve">M00506 </t>
  </si>
  <si>
    <t xml:space="preserve">ADGRG6-HIVEP2; FRMD4A; PELI2; </t>
  </si>
  <si>
    <t xml:space="preserve">M00515 </t>
  </si>
  <si>
    <t xml:space="preserve">ANXA5; CALN1; CSMD1; GABRG2; ITPK1,ITPK1; LINC03021-CSMD1; PLPPR5-AS1,PLPPR5; SMG6; </t>
  </si>
  <si>
    <t xml:space="preserve">M00519 </t>
  </si>
  <si>
    <t xml:space="preserve">M00521 </t>
  </si>
  <si>
    <t xml:space="preserve">CD96; KAZN; </t>
  </si>
  <si>
    <t xml:space="preserve">M00522 </t>
  </si>
  <si>
    <t xml:space="preserve">CDH2; DOCK9-DT-RPS6P23; PA2G4P3-CDH2; </t>
  </si>
  <si>
    <t xml:space="preserve">M00523 </t>
  </si>
  <si>
    <t xml:space="preserve">M00525 </t>
  </si>
  <si>
    <t xml:space="preserve">LINC02938-SERP2; TAOK3; USP24; </t>
  </si>
  <si>
    <t xml:space="preserve">M00526 </t>
  </si>
  <si>
    <t xml:space="preserve">BTBD9; MAP2K4-LINC00670; </t>
  </si>
  <si>
    <t xml:space="preserve">M00527 </t>
  </si>
  <si>
    <t xml:space="preserve">HDAC9; MAP2K4-LINC00670; SCFD2; </t>
  </si>
  <si>
    <t xml:space="preserve">M00529 </t>
  </si>
  <si>
    <t xml:space="preserve">ADGRL2-LINC01362; </t>
  </si>
  <si>
    <t xml:space="preserve">M00530 </t>
  </si>
  <si>
    <t xml:space="preserve">CNTN4; FRAS1; PLCE1; ZNF385D; </t>
  </si>
  <si>
    <t xml:space="preserve">M00531 </t>
  </si>
  <si>
    <t xml:space="preserve">MFHAS1,MFHAS1; </t>
  </si>
  <si>
    <t xml:space="preserve">M00532 </t>
  </si>
  <si>
    <t xml:space="preserve">M00534 </t>
  </si>
  <si>
    <t xml:space="preserve">ASIC2; ASTN2; ASTN2-RPL35AP22; GALNT13; IL1RL1,IL18R1; </t>
  </si>
  <si>
    <t xml:space="preserve">M00535 </t>
  </si>
  <si>
    <t xml:space="preserve">M00538 </t>
  </si>
  <si>
    <t xml:space="preserve">M00543 </t>
  </si>
  <si>
    <t xml:space="preserve">M00546 </t>
  </si>
  <si>
    <t xml:space="preserve">M00547 </t>
  </si>
  <si>
    <t xml:space="preserve">BACH2-MIR4464; </t>
  </si>
  <si>
    <t xml:space="preserve">M00549 </t>
  </si>
  <si>
    <t xml:space="preserve">M00550 </t>
  </si>
  <si>
    <t xml:space="preserve">ACAD10; RBFOX1; </t>
  </si>
  <si>
    <t xml:space="preserve">M00554 </t>
  </si>
  <si>
    <t xml:space="preserve">CERS6; NCALD; PRDM15; RARB; </t>
  </si>
  <si>
    <t xml:space="preserve">M00564 </t>
  </si>
  <si>
    <t xml:space="preserve">ADAMTSL1; LINGO2; LINGO2-ME2P1; RBFOX1; </t>
  </si>
  <si>
    <t xml:space="preserve">M00565 </t>
  </si>
  <si>
    <t xml:space="preserve">FGD6; UBR3; </t>
  </si>
  <si>
    <t xml:space="preserve">M00568 </t>
  </si>
  <si>
    <t xml:space="preserve">CFAP221; DLG2; RBFOX1; </t>
  </si>
  <si>
    <t xml:space="preserve">M00569 </t>
  </si>
  <si>
    <t xml:space="preserve">RPL30P3-ASAP2; </t>
  </si>
  <si>
    <t xml:space="preserve">M00570 </t>
  </si>
  <si>
    <t xml:space="preserve">M00571 </t>
  </si>
  <si>
    <t xml:space="preserve">THSD4; </t>
  </si>
  <si>
    <t xml:space="preserve">M00572 </t>
  </si>
  <si>
    <t xml:space="preserve">M00573 </t>
  </si>
  <si>
    <t xml:space="preserve">M00575 </t>
  </si>
  <si>
    <t xml:space="preserve">ARHGEF28; </t>
  </si>
  <si>
    <t xml:space="preserve">M00577 </t>
  </si>
  <si>
    <t xml:space="preserve">PDSS2; PDSS2-SOBP; </t>
  </si>
  <si>
    <t xml:space="preserve">M00579 </t>
  </si>
  <si>
    <t xml:space="preserve">GNG2; </t>
  </si>
  <si>
    <t xml:space="preserve">M00580 </t>
  </si>
  <si>
    <t xml:space="preserve">M00581 </t>
  </si>
  <si>
    <t xml:space="preserve">M00582 </t>
  </si>
  <si>
    <t xml:space="preserve">M00586 </t>
  </si>
  <si>
    <t xml:space="preserve">CAMK2D; MICAL3; NAV1,IPO9-AS1; </t>
  </si>
  <si>
    <t xml:space="preserve">M00589 </t>
  </si>
  <si>
    <t xml:space="preserve">M00590 </t>
  </si>
  <si>
    <t xml:space="preserve">M00593 </t>
  </si>
  <si>
    <t xml:space="preserve">LRMDA; LRMDA-ATP5MC1P8; RBFOX1; </t>
  </si>
  <si>
    <t xml:space="preserve">M00597 </t>
  </si>
  <si>
    <t xml:space="preserve">EMSY-LINC02757; FTO; LINC02459-TBX5; MFHAS1,MFHAS1; </t>
  </si>
  <si>
    <t xml:space="preserve">M00602 </t>
  </si>
  <si>
    <t xml:space="preserve">M00603 </t>
  </si>
  <si>
    <t xml:space="preserve">M00604 </t>
  </si>
  <si>
    <t xml:space="preserve">M00605 </t>
  </si>
  <si>
    <t xml:space="preserve">M00606 </t>
  </si>
  <si>
    <t xml:space="preserve">M00607 </t>
  </si>
  <si>
    <t xml:space="preserve">M00609 </t>
  </si>
  <si>
    <t xml:space="preserve">P00020 </t>
  </si>
  <si>
    <t xml:space="preserve">P00040 </t>
  </si>
  <si>
    <t xml:space="preserve">CALN1; SYN2; </t>
    <phoneticPr fontId="2" type="noConversion"/>
  </si>
  <si>
    <t xml:space="preserve">P00130 </t>
  </si>
  <si>
    <t xml:space="preserve">P00140 </t>
  </si>
  <si>
    <t xml:space="preserve">P00190 </t>
  </si>
  <si>
    <t xml:space="preserve">P00230 </t>
  </si>
  <si>
    <t xml:space="preserve">P00260 </t>
  </si>
  <si>
    <t xml:space="preserve">P00270 </t>
  </si>
  <si>
    <t xml:space="preserve">ASIC2; SVIL-JCAD; VGLL4; </t>
  </si>
  <si>
    <t xml:space="preserve">P00310 </t>
  </si>
  <si>
    <t xml:space="preserve">TTC23; </t>
  </si>
  <si>
    <t xml:space="preserve">P00330 </t>
  </si>
  <si>
    <t xml:space="preserve">CDH13; CDH13,HSBP1; HSBP1,CDH13; TTC23; </t>
  </si>
  <si>
    <t xml:space="preserve">P00340 </t>
  </si>
  <si>
    <t xml:space="preserve">ANXA5; </t>
  </si>
  <si>
    <t xml:space="preserve">P00350 </t>
  </si>
  <si>
    <t xml:space="preserve">P00360 </t>
  </si>
  <si>
    <t xml:space="preserve">P00460 </t>
  </si>
  <si>
    <t xml:space="preserve">P00480 </t>
  </si>
  <si>
    <t xml:space="preserve">P00500 </t>
  </si>
  <si>
    <t xml:space="preserve">P00520 </t>
  </si>
  <si>
    <t xml:space="preserve">P00540 </t>
  </si>
  <si>
    <t xml:space="preserve">SLC14A2; </t>
  </si>
  <si>
    <t xml:space="preserve">P00561 </t>
  </si>
  <si>
    <t xml:space="preserve">P00562 </t>
  </si>
  <si>
    <t xml:space="preserve">P00600 </t>
  </si>
  <si>
    <t xml:space="preserve">P00603 </t>
  </si>
  <si>
    <t xml:space="preserve">CDH13; CDH13,HSBP1; HSBP1,CDH13; ITPK1,ITPK1; </t>
  </si>
  <si>
    <t xml:space="preserve">P00620 </t>
  </si>
  <si>
    <t xml:space="preserve">LINGO2; LINGO2-ME2P1; SUMF1; </t>
  </si>
  <si>
    <t xml:space="preserve">P00630 </t>
  </si>
  <si>
    <t xml:space="preserve">LINC02629-PARD3; NEBL; PCDH15; </t>
  </si>
  <si>
    <t xml:space="preserve">P00640 </t>
  </si>
  <si>
    <t xml:space="preserve">P00670 </t>
  </si>
  <si>
    <t xml:space="preserve">P00680 </t>
  </si>
  <si>
    <t xml:space="preserve">FTO; PRDM15; SVIL-JCAD; </t>
  </si>
  <si>
    <t xml:space="preserve">P00710 </t>
  </si>
  <si>
    <t xml:space="preserve">TNS1; </t>
  </si>
  <si>
    <t xml:space="preserve">P00730 </t>
  </si>
  <si>
    <t xml:space="preserve">PLPPR5-AS1,PLPPR5; RBFOX1; ZCCHC10-HSPA4; </t>
  </si>
  <si>
    <t xml:space="preserve">P00740 </t>
  </si>
  <si>
    <t xml:space="preserve">ADGRL2-LINC01362; DPYD; SGCD; SYN3; SYN3-LINC01640; </t>
  </si>
  <si>
    <t xml:space="preserve">P00750 </t>
  </si>
  <si>
    <t xml:space="preserve">TNPO1; </t>
  </si>
  <si>
    <t xml:space="preserve">P00760 </t>
  </si>
  <si>
    <t xml:space="preserve">P00770 </t>
  </si>
  <si>
    <t xml:space="preserve">P00780 </t>
  </si>
  <si>
    <t xml:space="preserve">P00860 </t>
  </si>
  <si>
    <t>P00900</t>
    <phoneticPr fontId="2" type="noConversion"/>
  </si>
  <si>
    <t>P00906</t>
  </si>
  <si>
    <t>P00910</t>
  </si>
  <si>
    <t xml:space="preserve">CERS6; </t>
  </si>
  <si>
    <t>P00940</t>
  </si>
  <si>
    <t>P00950</t>
  </si>
  <si>
    <t>P00970</t>
  </si>
  <si>
    <t>P02020</t>
  </si>
  <si>
    <t>P03013</t>
  </si>
  <si>
    <t>P03030</t>
  </si>
  <si>
    <t>P03410</t>
  </si>
  <si>
    <t xml:space="preserve">CERS6; MFHAS1; </t>
    <phoneticPr fontId="2" type="noConversion"/>
  </si>
  <si>
    <t>P04141</t>
  </si>
  <si>
    <t>P04626</t>
  </si>
  <si>
    <t>P05120</t>
  </si>
  <si>
    <t>P05133</t>
  </si>
  <si>
    <r>
      <t>Annotation gene</t>
    </r>
    <r>
      <rPr>
        <b/>
        <vertAlign val="superscript"/>
        <sz val="11"/>
        <color theme="1"/>
        <rFont val="Arial"/>
        <family val="2"/>
      </rPr>
      <t>a</t>
    </r>
    <r>
      <rPr>
        <b/>
        <sz val="11"/>
        <color theme="1"/>
        <rFont val="Arial"/>
        <family val="2"/>
      </rPr>
      <t>(r</t>
    </r>
    <r>
      <rPr>
        <b/>
        <vertAlign val="superscript"/>
        <sz val="11"/>
        <color theme="1"/>
        <rFont val="Arial"/>
        <family val="2"/>
      </rPr>
      <t>2</t>
    </r>
    <r>
      <rPr>
        <b/>
        <sz val="11"/>
        <color theme="1"/>
        <rFont val="Arial"/>
        <family val="2"/>
      </rPr>
      <t>)</t>
    </r>
    <r>
      <rPr>
        <b/>
        <vertAlign val="superscript"/>
        <sz val="11"/>
        <color theme="1"/>
        <rFont val="Arial"/>
        <family val="2"/>
      </rPr>
      <t>b</t>
    </r>
    <phoneticPr fontId="2" type="noConversion"/>
  </si>
  <si>
    <r>
      <rPr>
        <sz val="11"/>
        <color theme="1"/>
        <rFont val="Arial"/>
        <family val="2"/>
      </rPr>
      <t>intergenic</t>
    </r>
    <r>
      <rPr>
        <i/>
        <sz val="11"/>
        <color theme="1"/>
        <rFont val="Arial"/>
        <family val="2"/>
      </rPr>
      <t xml:space="preserve"> (TBC1D32)</t>
    </r>
    <phoneticPr fontId="2" type="noConversion"/>
  </si>
  <si>
    <r>
      <rPr>
        <sz val="11"/>
        <color theme="1"/>
        <rFont val="Arial"/>
        <family val="2"/>
      </rPr>
      <t>intronic</t>
    </r>
    <r>
      <rPr>
        <i/>
        <sz val="11"/>
        <color theme="1"/>
        <rFont val="Arial"/>
        <family val="2"/>
      </rPr>
      <t xml:space="preserve"> (ERC2)</t>
    </r>
    <phoneticPr fontId="2" type="noConversion"/>
  </si>
  <si>
    <r>
      <rPr>
        <sz val="11"/>
        <color theme="1"/>
        <rFont val="Arial"/>
        <family val="2"/>
      </rPr>
      <t>intronic</t>
    </r>
    <r>
      <rPr>
        <i/>
        <sz val="11"/>
        <color theme="1"/>
        <rFont val="Arial"/>
        <family val="2"/>
      </rPr>
      <t xml:space="preserve"> (SLC1A2)</t>
    </r>
    <phoneticPr fontId="2" type="noConversion"/>
  </si>
  <si>
    <r>
      <rPr>
        <sz val="11"/>
        <color theme="1"/>
        <rFont val="Arial"/>
        <family val="2"/>
      </rPr>
      <t>ncRNA intronic</t>
    </r>
    <r>
      <rPr>
        <i/>
        <sz val="11"/>
        <color theme="1"/>
        <rFont val="Arial"/>
        <family val="2"/>
      </rPr>
      <t xml:space="preserve"> (SMIM2)</t>
    </r>
    <phoneticPr fontId="2" type="noConversion"/>
  </si>
  <si>
    <r>
      <rPr>
        <sz val="11"/>
        <color theme="1"/>
        <rFont val="Arial"/>
        <family val="2"/>
      </rPr>
      <t xml:space="preserve">intergenic </t>
    </r>
    <r>
      <rPr>
        <i/>
        <sz val="11"/>
        <color theme="1"/>
        <rFont val="Arial"/>
        <family val="2"/>
      </rPr>
      <t>(RNU6-758P)</t>
    </r>
    <phoneticPr fontId="2" type="noConversion"/>
  </si>
  <si>
    <r>
      <rPr>
        <sz val="11"/>
        <color theme="1"/>
        <rFont val="Arial"/>
        <family val="2"/>
      </rPr>
      <t>intergenic</t>
    </r>
    <r>
      <rPr>
        <i/>
        <sz val="11"/>
        <color theme="1"/>
        <rFont val="Arial"/>
        <family val="2"/>
      </rPr>
      <t xml:space="preserve"> (RNU6-758P)</t>
    </r>
    <phoneticPr fontId="2" type="noConversion"/>
  </si>
  <si>
    <r>
      <rPr>
        <sz val="11"/>
        <color theme="1"/>
        <rFont val="Arial"/>
        <family val="2"/>
      </rPr>
      <t>intronic</t>
    </r>
    <r>
      <rPr>
        <i/>
        <sz val="11"/>
        <color theme="1"/>
        <rFont val="Arial"/>
        <family val="2"/>
      </rPr>
      <t xml:space="preserve"> (ZNF366)</t>
    </r>
    <phoneticPr fontId="2" type="noConversion"/>
  </si>
  <si>
    <r>
      <rPr>
        <sz val="11"/>
        <color theme="1"/>
        <rFont val="Arial"/>
        <family val="2"/>
      </rPr>
      <t>intronic</t>
    </r>
    <r>
      <rPr>
        <i/>
        <sz val="11"/>
        <color theme="1"/>
        <rFont val="Arial"/>
        <family val="2"/>
      </rPr>
      <t xml:space="preserve"> (CAMK1D)</t>
    </r>
    <phoneticPr fontId="2" type="noConversion"/>
  </si>
  <si>
    <r>
      <rPr>
        <sz val="11"/>
        <color theme="1"/>
        <rFont val="Arial"/>
        <family val="2"/>
      </rPr>
      <t>intronic</t>
    </r>
    <r>
      <rPr>
        <i/>
        <sz val="11"/>
        <color theme="1"/>
        <rFont val="Arial"/>
        <family val="2"/>
      </rPr>
      <t xml:space="preserve"> (PAPPA)</t>
    </r>
    <phoneticPr fontId="2" type="noConversion"/>
  </si>
  <si>
    <r>
      <rPr>
        <sz val="11"/>
        <color theme="1"/>
        <rFont val="Arial"/>
        <family val="2"/>
      </rPr>
      <t>intronic</t>
    </r>
    <r>
      <rPr>
        <i/>
        <sz val="11"/>
        <color theme="1"/>
        <rFont val="Arial"/>
        <family val="2"/>
      </rPr>
      <t xml:space="preserve"> (DYNC1H1)</t>
    </r>
    <phoneticPr fontId="2" type="noConversion"/>
  </si>
  <si>
    <r>
      <t>COPD or resting heart rate (pleiotropy)</t>
    </r>
    <r>
      <rPr>
        <vertAlign val="superscript"/>
        <sz val="11"/>
        <color theme="1"/>
        <rFont val="Arial"/>
        <family val="2"/>
      </rPr>
      <t>c</t>
    </r>
    <phoneticPr fontId="2" type="noConversion"/>
  </si>
  <si>
    <r>
      <rPr>
        <sz val="11"/>
        <color theme="1"/>
        <rFont val="Arial"/>
        <family val="2"/>
      </rPr>
      <t>ncRNA intronic</t>
    </r>
    <r>
      <rPr>
        <i/>
        <sz val="11"/>
        <color theme="1"/>
        <rFont val="Arial"/>
        <family val="2"/>
      </rPr>
      <t xml:space="preserve"> (NPNT: RP11-710F7.2)</t>
    </r>
    <phoneticPr fontId="2" type="noConversion"/>
  </si>
  <si>
    <r>
      <rPr>
        <sz val="11"/>
        <color theme="1"/>
        <rFont val="Arial"/>
        <family val="2"/>
      </rPr>
      <t>ncRNA intronic</t>
    </r>
    <r>
      <rPr>
        <i/>
        <sz val="11"/>
        <color theme="1"/>
        <rFont val="Arial"/>
        <family val="2"/>
      </rPr>
      <t xml:space="preserve"> (NPNT: RP11-710F7.2)</t>
    </r>
    <phoneticPr fontId="2" type="noConversion"/>
  </si>
  <si>
    <r>
      <rPr>
        <sz val="11"/>
        <color theme="1"/>
        <rFont val="Arial"/>
        <family val="2"/>
      </rPr>
      <t>intronic</t>
    </r>
    <r>
      <rPr>
        <i/>
        <sz val="11"/>
        <color theme="1"/>
        <rFont val="Arial"/>
        <family val="2"/>
      </rPr>
      <t xml:space="preserve"> (THSD4)</t>
    </r>
    <phoneticPr fontId="2" type="noConversion"/>
  </si>
  <si>
    <r>
      <rPr>
        <sz val="11"/>
        <color theme="1"/>
        <rFont val="Arial"/>
        <family val="2"/>
      </rPr>
      <t>intronic</t>
    </r>
    <r>
      <rPr>
        <i/>
        <sz val="11"/>
        <color theme="1"/>
        <rFont val="Arial"/>
        <family val="2"/>
      </rPr>
      <t xml:space="preserve"> (THSD4)</t>
    </r>
    <phoneticPr fontId="2" type="noConversion"/>
  </si>
  <si>
    <r>
      <rPr>
        <sz val="11"/>
        <color theme="1"/>
        <rFont val="Arial"/>
        <family val="2"/>
      </rPr>
      <t>intronic</t>
    </r>
    <r>
      <rPr>
        <i/>
        <sz val="11"/>
        <color theme="1"/>
        <rFont val="Arial"/>
        <family val="2"/>
      </rPr>
      <t xml:space="preserve"> (EML2)</t>
    </r>
    <phoneticPr fontId="2" type="noConversion"/>
  </si>
  <si>
    <r>
      <rPr>
        <sz val="11"/>
        <color theme="1"/>
        <rFont val="Arial"/>
        <family val="2"/>
      </rPr>
      <t>intergenic</t>
    </r>
    <r>
      <rPr>
        <i/>
        <sz val="11"/>
        <color theme="1"/>
        <rFont val="Arial"/>
        <family val="2"/>
      </rPr>
      <t xml:space="preserve"> (UQCRH)</t>
    </r>
    <phoneticPr fontId="2" type="noConversion"/>
  </si>
  <si>
    <r>
      <t xml:space="preserve">MAST2 </t>
    </r>
    <r>
      <rPr>
        <sz val="11"/>
        <color theme="1"/>
        <rFont val="Arial"/>
        <family val="2"/>
      </rPr>
      <t>(0.626017)</t>
    </r>
    <phoneticPr fontId="2" type="noConversion"/>
  </si>
  <si>
    <r>
      <rPr>
        <sz val="11"/>
        <color theme="1"/>
        <rFont val="Arial"/>
        <family val="2"/>
      </rPr>
      <t>intergenic</t>
    </r>
    <r>
      <rPr>
        <i/>
        <sz val="11"/>
        <color theme="1"/>
        <rFont val="Arial"/>
        <family val="2"/>
      </rPr>
      <t xml:space="preserve"> (RN7SL26P)</t>
    </r>
    <phoneticPr fontId="2" type="noConversion"/>
  </si>
  <si>
    <r>
      <t>BAK1</t>
    </r>
    <r>
      <rPr>
        <sz val="11"/>
        <color theme="1"/>
        <rFont val="Arial"/>
        <family val="2"/>
      </rPr>
      <t xml:space="preserve"> (0.917995)</t>
    </r>
    <phoneticPr fontId="2" type="noConversion"/>
  </si>
  <si>
    <r>
      <rPr>
        <sz val="11"/>
        <color theme="1"/>
        <rFont val="Arial"/>
        <family val="2"/>
      </rPr>
      <t xml:space="preserve">intronic </t>
    </r>
    <r>
      <rPr>
        <i/>
        <sz val="11"/>
        <color theme="1"/>
        <rFont val="Arial"/>
        <family val="2"/>
      </rPr>
      <t>(RP11-94L15.2)</t>
    </r>
    <phoneticPr fontId="2" type="noConversion"/>
  </si>
  <si>
    <r>
      <t xml:space="preserve">IKZF3 </t>
    </r>
    <r>
      <rPr>
        <sz val="11"/>
        <color theme="1"/>
        <rFont val="Arial"/>
        <family val="2"/>
      </rPr>
      <t>(0.970118)</t>
    </r>
    <phoneticPr fontId="2" type="noConversion"/>
  </si>
  <si>
    <r>
      <rPr>
        <sz val="11"/>
        <color theme="1"/>
        <rFont val="Arial"/>
        <family val="2"/>
      </rPr>
      <t>intronic</t>
    </r>
    <r>
      <rPr>
        <i/>
        <sz val="11"/>
        <color theme="1"/>
        <rFont val="Arial"/>
        <family val="2"/>
      </rPr>
      <t xml:space="preserve"> (HAL)</t>
    </r>
    <phoneticPr fontId="2" type="noConversion"/>
  </si>
  <si>
    <r>
      <rPr>
        <sz val="11"/>
        <color theme="1"/>
        <rFont val="Arial"/>
        <family val="2"/>
      </rPr>
      <t>intergenic</t>
    </r>
    <r>
      <rPr>
        <i/>
        <sz val="11"/>
        <color theme="1"/>
        <rFont val="Arial"/>
        <family val="2"/>
      </rPr>
      <t xml:space="preserve"> (KBTBD12)</t>
    </r>
    <phoneticPr fontId="2" type="noConversion"/>
  </si>
  <si>
    <r>
      <rPr>
        <sz val="11"/>
        <color theme="1"/>
        <rFont val="Arial"/>
        <family val="2"/>
      </rPr>
      <t>intronic</t>
    </r>
    <r>
      <rPr>
        <i/>
        <sz val="11"/>
        <color theme="1"/>
        <rFont val="Arial"/>
        <family val="2"/>
      </rPr>
      <t xml:space="preserve"> (PPFIBP1)</t>
    </r>
    <phoneticPr fontId="2" type="noConversion"/>
  </si>
  <si>
    <r>
      <t xml:space="preserve">MRPS35 </t>
    </r>
    <r>
      <rPr>
        <sz val="11"/>
        <color theme="1"/>
        <rFont val="Arial"/>
        <family val="2"/>
      </rPr>
      <t>(0.846512)</t>
    </r>
    <phoneticPr fontId="2" type="noConversion"/>
  </si>
  <si>
    <r>
      <rPr>
        <sz val="11"/>
        <color theme="1"/>
        <rFont val="Arial"/>
        <family val="2"/>
      </rPr>
      <t>intronic</t>
    </r>
    <r>
      <rPr>
        <i/>
        <sz val="11"/>
        <color theme="1"/>
        <rFont val="Arial"/>
        <family val="2"/>
      </rPr>
      <t xml:space="preserve"> (ZKSCAN4)</t>
    </r>
    <phoneticPr fontId="2" type="noConversion"/>
  </si>
  <si>
    <r>
      <t xml:space="preserve">OR2B6 </t>
    </r>
    <r>
      <rPr>
        <sz val="11"/>
        <color theme="1"/>
        <rFont val="Arial"/>
        <family val="2"/>
      </rPr>
      <t>(0.71611)</t>
    </r>
    <phoneticPr fontId="2" type="noConversion"/>
  </si>
  <si>
    <r>
      <rPr>
        <sz val="11"/>
        <color theme="1"/>
        <rFont val="Arial"/>
        <family val="2"/>
      </rPr>
      <t>intronic</t>
    </r>
    <r>
      <rPr>
        <i/>
        <sz val="11"/>
        <color theme="1"/>
        <rFont val="Arial"/>
        <family val="2"/>
      </rPr>
      <t xml:space="preserve"> (ZKSCAN4)</t>
    </r>
    <phoneticPr fontId="2" type="noConversion"/>
  </si>
  <si>
    <r>
      <rPr>
        <sz val="11"/>
        <color theme="1"/>
        <rFont val="Arial"/>
        <family val="2"/>
      </rPr>
      <t>intronic</t>
    </r>
    <r>
      <rPr>
        <i/>
        <sz val="11"/>
        <color theme="1"/>
        <rFont val="Arial"/>
        <family val="2"/>
      </rPr>
      <t xml:space="preserve"> (ZKSCAN4)</t>
    </r>
    <phoneticPr fontId="2" type="noConversion"/>
  </si>
  <si>
    <r>
      <rPr>
        <sz val="11"/>
        <color theme="1"/>
        <rFont val="Arial"/>
        <family val="2"/>
      </rPr>
      <t>ncRNA intronic</t>
    </r>
    <r>
      <rPr>
        <i/>
        <sz val="11"/>
        <color theme="1"/>
        <rFont val="Arial"/>
        <family val="2"/>
      </rPr>
      <t xml:space="preserve"> (SYNPO2L: RP11-464F9.21)</t>
    </r>
    <phoneticPr fontId="2" type="noConversion"/>
  </si>
  <si>
    <r>
      <t>SYNPO2L</t>
    </r>
    <r>
      <rPr>
        <sz val="11"/>
        <color theme="1"/>
        <rFont val="Arial"/>
        <family val="2"/>
      </rPr>
      <t xml:space="preserve"> (0.973732)</t>
    </r>
    <phoneticPr fontId="2" type="noConversion"/>
  </si>
  <si>
    <r>
      <rPr>
        <sz val="11"/>
        <color theme="1"/>
        <rFont val="Arial"/>
        <family val="2"/>
      </rPr>
      <t>intronic</t>
    </r>
    <r>
      <rPr>
        <i/>
        <sz val="11"/>
        <color theme="1"/>
        <rFont val="Arial"/>
        <family val="2"/>
      </rPr>
      <t xml:space="preserve"> (EED)</t>
    </r>
    <phoneticPr fontId="2" type="noConversion"/>
  </si>
  <si>
    <r>
      <rPr>
        <sz val="11"/>
        <color theme="1"/>
        <rFont val="Arial"/>
        <family val="2"/>
      </rPr>
      <t>intronic</t>
    </r>
    <r>
      <rPr>
        <i/>
        <sz val="11"/>
        <color theme="1"/>
        <rFont val="Arial"/>
        <family val="2"/>
      </rPr>
      <t xml:space="preserve"> (PLXDC1)</t>
    </r>
    <phoneticPr fontId="2" type="noConversion"/>
  </si>
  <si>
    <r>
      <t xml:space="preserve">ARL5C </t>
    </r>
    <r>
      <rPr>
        <sz val="11"/>
        <color theme="1"/>
        <rFont val="Arial"/>
        <family val="2"/>
      </rPr>
      <t>(0.817115)</t>
    </r>
    <phoneticPr fontId="2" type="noConversion"/>
  </si>
  <si>
    <r>
      <rPr>
        <sz val="11"/>
        <color theme="1"/>
        <rFont val="Arial"/>
        <family val="2"/>
      </rPr>
      <t>intronic</t>
    </r>
    <r>
      <rPr>
        <i/>
        <sz val="11"/>
        <color theme="1"/>
        <rFont val="Arial"/>
        <family val="2"/>
      </rPr>
      <t xml:space="preserve"> (SNX8)</t>
    </r>
    <phoneticPr fontId="2" type="noConversion"/>
  </si>
  <si>
    <r>
      <t xml:space="preserve">MAD1L1 </t>
    </r>
    <r>
      <rPr>
        <sz val="11"/>
        <color theme="1"/>
        <rFont val="Arial"/>
        <family val="2"/>
      </rPr>
      <t>(0.608093)</t>
    </r>
    <phoneticPr fontId="2" type="noConversion"/>
  </si>
  <si>
    <r>
      <rPr>
        <sz val="11"/>
        <color theme="1"/>
        <rFont val="Arial"/>
        <family val="2"/>
      </rPr>
      <t>intronic</t>
    </r>
    <r>
      <rPr>
        <i/>
        <sz val="11"/>
        <color theme="1"/>
        <rFont val="Arial"/>
        <family val="2"/>
      </rPr>
      <t xml:space="preserve"> (SNX8)</t>
    </r>
    <phoneticPr fontId="2" type="noConversion"/>
  </si>
  <si>
    <r>
      <rPr>
        <sz val="11"/>
        <color theme="1"/>
        <rFont val="Arial"/>
        <family val="2"/>
      </rPr>
      <t>intronic</t>
    </r>
    <r>
      <rPr>
        <i/>
        <sz val="11"/>
        <color theme="1"/>
        <rFont val="Arial"/>
        <family val="2"/>
      </rPr>
      <t xml:space="preserve"> (TBC1D32)</t>
    </r>
    <phoneticPr fontId="2" type="noConversion"/>
  </si>
  <si>
    <r>
      <rPr>
        <sz val="11"/>
        <color theme="1"/>
        <rFont val="Arial"/>
        <family val="2"/>
      </rPr>
      <t>intergenic</t>
    </r>
    <r>
      <rPr>
        <i/>
        <sz val="11"/>
        <color theme="1"/>
        <rFont val="Arial"/>
        <family val="2"/>
      </rPr>
      <t xml:space="preserve"> (RP11-673E1.4: GYPB: GYPA)</t>
    </r>
    <phoneticPr fontId="2" type="noConversion"/>
  </si>
  <si>
    <r>
      <t xml:space="preserve">GYPA </t>
    </r>
    <r>
      <rPr>
        <sz val="11"/>
        <color theme="1"/>
        <rFont val="Arial"/>
        <family val="2"/>
      </rPr>
      <t>(0.816251)</t>
    </r>
    <phoneticPr fontId="2" type="noConversion"/>
  </si>
  <si>
    <r>
      <rPr>
        <sz val="11"/>
        <color theme="1"/>
        <rFont val="Arial"/>
        <family val="2"/>
      </rPr>
      <t xml:space="preserve">intergenic </t>
    </r>
    <r>
      <rPr>
        <i/>
        <sz val="11"/>
        <color theme="1"/>
        <rFont val="Arial"/>
        <family val="2"/>
      </rPr>
      <t>(RP11-673E1.4: GYPB: GYPA)</t>
    </r>
    <phoneticPr fontId="2" type="noConversion"/>
  </si>
  <si>
    <r>
      <t xml:space="preserve">GYPA </t>
    </r>
    <r>
      <rPr>
        <sz val="11"/>
        <color theme="1"/>
        <rFont val="Arial"/>
        <family val="2"/>
      </rPr>
      <t>(0.816251)</t>
    </r>
    <phoneticPr fontId="2" type="noConversion"/>
  </si>
  <si>
    <r>
      <t>GYPA</t>
    </r>
    <r>
      <rPr>
        <sz val="11"/>
        <color theme="1"/>
        <rFont val="Arial"/>
        <family val="2"/>
      </rPr>
      <t xml:space="preserve"> (0.816251)</t>
    </r>
    <phoneticPr fontId="2" type="noConversion"/>
  </si>
  <si>
    <r>
      <rPr>
        <sz val="11"/>
        <color theme="1"/>
        <rFont val="Arial"/>
        <family val="2"/>
      </rPr>
      <t>intergenic</t>
    </r>
    <r>
      <rPr>
        <i/>
        <sz val="11"/>
        <color theme="1"/>
        <rFont val="Arial"/>
        <family val="2"/>
      </rPr>
      <t xml:space="preserve"> (RP11-673E1.4: GYPB: GYPA)</t>
    </r>
    <phoneticPr fontId="2" type="noConversion"/>
  </si>
  <si>
    <r>
      <rPr>
        <sz val="11"/>
        <color theme="1"/>
        <rFont val="Arial"/>
        <family val="2"/>
      </rPr>
      <t>intronic</t>
    </r>
    <r>
      <rPr>
        <i/>
        <sz val="11"/>
        <color theme="1"/>
        <rFont val="Arial"/>
        <family val="2"/>
      </rPr>
      <t xml:space="preserve"> (TTLL9)</t>
    </r>
    <phoneticPr fontId="2" type="noConversion"/>
  </si>
  <si>
    <r>
      <rPr>
        <sz val="11"/>
        <color theme="1"/>
        <rFont val="Arial"/>
        <family val="2"/>
      </rPr>
      <t>intronic</t>
    </r>
    <r>
      <rPr>
        <i/>
        <sz val="11"/>
        <color theme="1"/>
        <rFont val="Arial"/>
        <family val="2"/>
      </rPr>
      <t xml:space="preserve"> (AFF4)</t>
    </r>
    <phoneticPr fontId="2" type="noConversion"/>
  </si>
  <si>
    <r>
      <rPr>
        <sz val="11"/>
        <color theme="1"/>
        <rFont val="Arial"/>
        <family val="2"/>
      </rPr>
      <t>intronic</t>
    </r>
    <r>
      <rPr>
        <i/>
        <sz val="11"/>
        <color theme="1"/>
        <rFont val="Arial"/>
        <family val="2"/>
      </rPr>
      <t xml:space="preserve"> (AFF4)</t>
    </r>
    <phoneticPr fontId="2" type="noConversion"/>
  </si>
  <si>
    <r>
      <rPr>
        <sz val="11"/>
        <color theme="1"/>
        <rFont val="Arial"/>
        <family val="2"/>
      </rPr>
      <t>intergenic</t>
    </r>
    <r>
      <rPr>
        <i/>
        <sz val="11"/>
        <color theme="1"/>
        <rFont val="Arial"/>
        <family val="2"/>
      </rPr>
      <t xml:space="preserve"> (ITGB8)</t>
    </r>
    <phoneticPr fontId="2" type="noConversion"/>
  </si>
  <si>
    <r>
      <rPr>
        <sz val="11"/>
        <color theme="1"/>
        <rFont val="Arial"/>
        <family val="2"/>
      </rPr>
      <t>intergenic</t>
    </r>
    <r>
      <rPr>
        <i/>
        <sz val="11"/>
        <color theme="1"/>
        <rFont val="Arial"/>
        <family val="2"/>
      </rPr>
      <t xml:space="preserve"> (ITGB8)</t>
    </r>
    <phoneticPr fontId="2" type="noConversion"/>
  </si>
  <si>
    <r>
      <rPr>
        <sz val="11"/>
        <color theme="1"/>
        <rFont val="Arial"/>
        <family val="2"/>
      </rPr>
      <t>intronic</t>
    </r>
    <r>
      <rPr>
        <i/>
        <sz val="11"/>
        <color theme="1"/>
        <rFont val="Arial"/>
        <family val="2"/>
      </rPr>
      <t xml:space="preserve"> (PID1)</t>
    </r>
    <phoneticPr fontId="2" type="noConversion"/>
  </si>
  <si>
    <r>
      <rPr>
        <sz val="11"/>
        <color theme="1"/>
        <rFont val="Arial"/>
        <family val="2"/>
      </rPr>
      <t>intronic</t>
    </r>
    <r>
      <rPr>
        <i/>
        <sz val="11"/>
        <color theme="1"/>
        <rFont val="Arial"/>
        <family val="2"/>
      </rPr>
      <t xml:space="preserve"> (PID1)</t>
    </r>
    <phoneticPr fontId="2" type="noConversion"/>
  </si>
  <si>
    <r>
      <rPr>
        <sz val="11"/>
        <color theme="1"/>
        <rFont val="Arial"/>
        <family val="2"/>
      </rPr>
      <t>ncRNA intronic</t>
    </r>
    <r>
      <rPr>
        <i/>
        <sz val="11"/>
        <color theme="1"/>
        <rFont val="Arial"/>
        <family val="2"/>
      </rPr>
      <t xml:space="preserve"> (CYFIP2: CTB-109A12.1: CTB-47B11.3)</t>
    </r>
    <phoneticPr fontId="2" type="noConversion"/>
  </si>
  <si>
    <r>
      <t xml:space="preserve">CYFIP2 </t>
    </r>
    <r>
      <rPr>
        <sz val="11"/>
        <color theme="1"/>
        <rFont val="Arial"/>
        <family val="2"/>
      </rPr>
      <t>(0.654691)</t>
    </r>
    <phoneticPr fontId="2" type="noConversion"/>
  </si>
  <si>
    <r>
      <rPr>
        <sz val="11"/>
        <color theme="1"/>
        <rFont val="Arial"/>
        <family val="2"/>
      </rPr>
      <t>ncRNA intronic</t>
    </r>
    <r>
      <rPr>
        <i/>
        <sz val="11"/>
        <color theme="1"/>
        <rFont val="Arial"/>
        <family val="2"/>
      </rPr>
      <t xml:space="preserve"> (CYFIP2: CTB-109A12.1: CTB-47B11.3)</t>
    </r>
    <phoneticPr fontId="2" type="noConversion"/>
  </si>
  <si>
    <r>
      <rPr>
        <sz val="11"/>
        <color theme="1"/>
        <rFont val="Arial"/>
        <family val="2"/>
      </rPr>
      <t>ncRNA intronic</t>
    </r>
    <r>
      <rPr>
        <i/>
        <sz val="11"/>
        <color theme="1"/>
        <rFont val="Arial"/>
        <family val="2"/>
      </rPr>
      <t xml:space="preserve"> (CTC-490E21.12: CYP2F2P)</t>
    </r>
    <phoneticPr fontId="2" type="noConversion"/>
  </si>
  <si>
    <r>
      <t xml:space="preserve">RAB4B-EGLN2 </t>
    </r>
    <r>
      <rPr>
        <sz val="11"/>
        <color theme="1"/>
        <rFont val="Arial"/>
        <family val="2"/>
      </rPr>
      <t>(0.677024)</t>
    </r>
    <phoneticPr fontId="2" type="noConversion"/>
  </si>
  <si>
    <r>
      <rPr>
        <sz val="11"/>
        <color theme="1"/>
        <rFont val="Arial"/>
        <family val="2"/>
      </rPr>
      <t>ncRNA intronic</t>
    </r>
    <r>
      <rPr>
        <i/>
        <sz val="11"/>
        <color theme="1"/>
        <rFont val="Arial"/>
        <family val="2"/>
      </rPr>
      <t xml:space="preserve"> (CTC-490E21.12: CYP2F2P)</t>
    </r>
    <phoneticPr fontId="2" type="noConversion"/>
  </si>
  <si>
    <r>
      <t xml:space="preserve">RAB4B-EGLN2 </t>
    </r>
    <r>
      <rPr>
        <sz val="11"/>
        <color theme="1"/>
        <rFont val="Arial"/>
        <family val="2"/>
      </rPr>
      <t>(0.677024)</t>
    </r>
    <phoneticPr fontId="2" type="noConversion"/>
  </si>
  <si>
    <r>
      <rPr>
        <sz val="11"/>
        <color theme="1"/>
        <rFont val="Arial"/>
        <family val="2"/>
      </rPr>
      <t>intronic</t>
    </r>
    <r>
      <rPr>
        <i/>
        <sz val="11"/>
        <color theme="1"/>
        <rFont val="Arial"/>
        <family val="2"/>
      </rPr>
      <t xml:space="preserve"> (ZUFSP)</t>
    </r>
    <phoneticPr fontId="2" type="noConversion"/>
  </si>
  <si>
    <r>
      <t>RWDD1</t>
    </r>
    <r>
      <rPr>
        <sz val="11"/>
        <color theme="1"/>
        <rFont val="Arial"/>
        <family val="2"/>
      </rPr>
      <t xml:space="preserve"> (0.990447)</t>
    </r>
    <phoneticPr fontId="2" type="noConversion"/>
  </si>
  <si>
    <r>
      <rPr>
        <sz val="11"/>
        <color theme="1"/>
        <rFont val="Arial"/>
        <family val="2"/>
      </rPr>
      <t>intronic</t>
    </r>
    <r>
      <rPr>
        <i/>
        <sz val="11"/>
        <color theme="1"/>
        <rFont val="Arial"/>
        <family val="2"/>
      </rPr>
      <t xml:space="preserve"> (ZUFSP)</t>
    </r>
    <phoneticPr fontId="2" type="noConversion"/>
  </si>
  <si>
    <r>
      <t>RSPH4A</t>
    </r>
    <r>
      <rPr>
        <sz val="11"/>
        <color theme="1"/>
        <rFont val="Arial"/>
        <family val="2"/>
      </rPr>
      <t xml:space="preserve"> (0.903359)</t>
    </r>
    <phoneticPr fontId="2" type="noConversion"/>
  </si>
  <si>
    <r>
      <t xml:space="preserve">KPNA5 </t>
    </r>
    <r>
      <rPr>
        <sz val="11"/>
        <color theme="1"/>
        <rFont val="Arial"/>
        <family val="2"/>
      </rPr>
      <t>(0.900321)</t>
    </r>
    <phoneticPr fontId="2" type="noConversion"/>
  </si>
  <si>
    <r>
      <rPr>
        <sz val="11"/>
        <color theme="1"/>
        <rFont val="Arial"/>
        <family val="2"/>
      </rPr>
      <t>intronic</t>
    </r>
    <r>
      <rPr>
        <i/>
        <sz val="11"/>
        <color theme="1"/>
        <rFont val="Arial"/>
        <family val="2"/>
      </rPr>
      <t xml:space="preserve"> (ARHGAP42)</t>
    </r>
    <phoneticPr fontId="2" type="noConversion"/>
  </si>
  <si>
    <r>
      <rPr>
        <sz val="11"/>
        <color theme="1"/>
        <rFont val="Arial"/>
        <family val="2"/>
      </rPr>
      <t>intronic</t>
    </r>
    <r>
      <rPr>
        <i/>
        <sz val="11"/>
        <color theme="1"/>
        <rFont val="Arial"/>
        <family val="2"/>
      </rPr>
      <t xml:space="preserve"> (SYN3)</t>
    </r>
    <phoneticPr fontId="2" type="noConversion"/>
  </si>
  <si>
    <r>
      <rPr>
        <sz val="11"/>
        <color theme="1"/>
        <rFont val="Arial"/>
        <family val="2"/>
      </rPr>
      <t>intronic</t>
    </r>
    <r>
      <rPr>
        <i/>
        <sz val="11"/>
        <color theme="1"/>
        <rFont val="Arial"/>
        <family val="2"/>
      </rPr>
      <t xml:space="preserve"> (ATP1B3)</t>
    </r>
    <phoneticPr fontId="2" type="noConversion"/>
  </si>
  <si>
    <r>
      <rPr>
        <sz val="11"/>
        <color theme="1"/>
        <rFont val="Arial"/>
        <family val="2"/>
      </rPr>
      <t>intronic</t>
    </r>
    <r>
      <rPr>
        <i/>
        <sz val="11"/>
        <color theme="1"/>
        <rFont val="Arial"/>
        <family val="2"/>
      </rPr>
      <t xml:space="preserve"> (RIN3)</t>
    </r>
    <phoneticPr fontId="2" type="noConversion"/>
  </si>
  <si>
    <r>
      <rPr>
        <sz val="11"/>
        <color theme="1"/>
        <rFont val="Arial"/>
        <family val="2"/>
      </rPr>
      <t>intronic</t>
    </r>
    <r>
      <rPr>
        <i/>
        <sz val="11"/>
        <color theme="1"/>
        <rFont val="Arial"/>
        <family val="2"/>
      </rPr>
      <t xml:space="preserve"> (RIN3)</t>
    </r>
    <phoneticPr fontId="2" type="noConversion"/>
  </si>
  <si>
    <r>
      <rPr>
        <sz val="11"/>
        <color theme="1"/>
        <rFont val="Arial"/>
        <family val="2"/>
      </rPr>
      <t>intronic</t>
    </r>
    <r>
      <rPr>
        <i/>
        <sz val="11"/>
        <color theme="1"/>
        <rFont val="Arial"/>
        <family val="2"/>
      </rPr>
      <t xml:space="preserve"> (CACNA1D)</t>
    </r>
    <phoneticPr fontId="2" type="noConversion"/>
  </si>
  <si>
    <r>
      <rPr>
        <sz val="11"/>
        <color theme="1"/>
        <rFont val="Arial"/>
        <family val="2"/>
      </rPr>
      <t>intergenic</t>
    </r>
    <r>
      <rPr>
        <i/>
        <sz val="11"/>
        <color theme="1"/>
        <rFont val="Arial"/>
        <family val="2"/>
      </rPr>
      <t xml:space="preserve"> (LRRC3C)</t>
    </r>
    <phoneticPr fontId="2" type="noConversion"/>
  </si>
  <si>
    <r>
      <t>GSDMA</t>
    </r>
    <r>
      <rPr>
        <sz val="11"/>
        <color theme="1"/>
        <rFont val="Arial"/>
        <family val="2"/>
      </rPr>
      <t xml:space="preserve"> (0.889508)</t>
    </r>
    <phoneticPr fontId="2" type="noConversion"/>
  </si>
  <si>
    <r>
      <rPr>
        <sz val="11"/>
        <color theme="1"/>
        <rFont val="Arial"/>
        <family val="2"/>
      </rPr>
      <t>intergenic</t>
    </r>
    <r>
      <rPr>
        <i/>
        <sz val="11"/>
        <color theme="1"/>
        <rFont val="Arial"/>
        <family val="2"/>
      </rPr>
      <t xml:space="preserve"> (LRRC3C)</t>
    </r>
    <phoneticPr fontId="2" type="noConversion"/>
  </si>
  <si>
    <r>
      <rPr>
        <sz val="11"/>
        <color theme="1"/>
        <rFont val="Arial"/>
        <family val="2"/>
      </rPr>
      <t>intronic</t>
    </r>
    <r>
      <rPr>
        <i/>
        <sz val="11"/>
        <color theme="1"/>
        <rFont val="Arial"/>
        <family val="2"/>
      </rPr>
      <t xml:space="preserve"> (RP11-505K9.4: OSGIN1)</t>
    </r>
    <phoneticPr fontId="2" type="noConversion"/>
  </si>
  <si>
    <r>
      <t xml:space="preserve">OSGIN1 </t>
    </r>
    <r>
      <rPr>
        <sz val="11"/>
        <color theme="1"/>
        <rFont val="Arial"/>
        <family val="2"/>
      </rPr>
      <t>(0.933317)</t>
    </r>
    <phoneticPr fontId="2" type="noConversion"/>
  </si>
  <si>
    <r>
      <rPr>
        <sz val="11"/>
        <color theme="1"/>
        <rFont val="Arial"/>
        <family val="2"/>
      </rPr>
      <t>intergenic</t>
    </r>
    <r>
      <rPr>
        <i/>
        <sz val="11"/>
        <color theme="1"/>
        <rFont val="Arial"/>
        <family val="2"/>
      </rPr>
      <t xml:space="preserve"> (RP11-138H8.7)</t>
    </r>
    <phoneticPr fontId="2" type="noConversion"/>
  </si>
  <si>
    <r>
      <rPr>
        <sz val="11"/>
        <color theme="1"/>
        <rFont val="Arial"/>
        <family val="2"/>
      </rPr>
      <t>intronic</t>
    </r>
    <r>
      <rPr>
        <i/>
        <sz val="11"/>
        <color theme="1"/>
        <rFont val="Arial"/>
        <family val="2"/>
      </rPr>
      <t xml:space="preserve"> (MMP13)</t>
    </r>
    <phoneticPr fontId="2" type="noConversion"/>
  </si>
  <si>
    <r>
      <rPr>
        <sz val="11"/>
        <color theme="1"/>
        <rFont val="Arial"/>
        <family val="2"/>
      </rPr>
      <t>ncRNA intronic</t>
    </r>
    <r>
      <rPr>
        <i/>
        <sz val="11"/>
        <color theme="1"/>
        <rFont val="Arial"/>
        <family val="2"/>
      </rPr>
      <t xml:space="preserve"> (RP11-388N2.1)</t>
    </r>
    <phoneticPr fontId="2" type="noConversion"/>
  </si>
  <si>
    <r>
      <t xml:space="preserve">ASTN2 </t>
    </r>
    <r>
      <rPr>
        <sz val="11"/>
        <color theme="1"/>
        <rFont val="Arial"/>
        <family val="2"/>
      </rPr>
      <t>(0.681901)</t>
    </r>
    <phoneticPr fontId="2" type="noConversion"/>
  </si>
  <si>
    <r>
      <rPr>
        <sz val="11"/>
        <color theme="1"/>
        <rFont val="Arial"/>
        <family val="2"/>
      </rPr>
      <t>UTR5</t>
    </r>
    <r>
      <rPr>
        <i/>
        <sz val="11"/>
        <color theme="1"/>
        <rFont val="Arial"/>
        <family val="2"/>
      </rPr>
      <t xml:space="preserve"> (ATP5F1)</t>
    </r>
    <phoneticPr fontId="2" type="noConversion"/>
  </si>
  <si>
    <r>
      <t xml:space="preserve">WDR77 </t>
    </r>
    <r>
      <rPr>
        <sz val="11"/>
        <color theme="1"/>
        <rFont val="Arial"/>
        <family val="2"/>
      </rPr>
      <t>(0.905599)</t>
    </r>
    <phoneticPr fontId="2" type="noConversion"/>
  </si>
  <si>
    <r>
      <rPr>
        <sz val="11"/>
        <color theme="1"/>
        <rFont val="Arial"/>
        <family val="2"/>
      </rPr>
      <t>intronic</t>
    </r>
    <r>
      <rPr>
        <i/>
        <sz val="11"/>
        <color theme="1"/>
        <rFont val="Arial"/>
        <family val="2"/>
      </rPr>
      <t xml:space="preserve"> (AFAP1)</t>
    </r>
    <phoneticPr fontId="2" type="noConversion"/>
  </si>
  <si>
    <r>
      <rPr>
        <sz val="11"/>
        <color theme="1"/>
        <rFont val="Arial"/>
        <family val="2"/>
      </rPr>
      <t>intronic</t>
    </r>
    <r>
      <rPr>
        <i/>
        <sz val="11"/>
        <color theme="1"/>
        <rFont val="Arial"/>
        <family val="2"/>
      </rPr>
      <t xml:space="preserve"> (THSD4)</t>
    </r>
    <phoneticPr fontId="2" type="noConversion"/>
  </si>
  <si>
    <r>
      <rPr>
        <sz val="11"/>
        <color theme="1"/>
        <rFont val="Arial"/>
        <family val="2"/>
      </rPr>
      <t>intronic</t>
    </r>
    <r>
      <rPr>
        <i/>
        <sz val="11"/>
        <color theme="1"/>
        <rFont val="Arial"/>
        <family val="2"/>
      </rPr>
      <t xml:space="preserve"> (FMN2)</t>
    </r>
    <phoneticPr fontId="2" type="noConversion"/>
  </si>
  <si>
    <r>
      <rPr>
        <sz val="11"/>
        <color theme="1"/>
        <rFont val="Arial"/>
        <family val="2"/>
      </rPr>
      <t>intronic</t>
    </r>
    <r>
      <rPr>
        <i/>
        <sz val="11"/>
        <color theme="1"/>
        <rFont val="Arial"/>
        <family val="2"/>
      </rPr>
      <t xml:space="preserve"> (PTK2B)</t>
    </r>
    <phoneticPr fontId="2" type="noConversion"/>
  </si>
  <si>
    <r>
      <rPr>
        <sz val="11"/>
        <color theme="1"/>
        <rFont val="Arial"/>
        <family val="2"/>
      </rPr>
      <t>intronic</t>
    </r>
    <r>
      <rPr>
        <i/>
        <sz val="11"/>
        <color theme="1"/>
        <rFont val="Arial"/>
        <family val="2"/>
      </rPr>
      <t xml:space="preserve"> (CCDC38)</t>
    </r>
    <phoneticPr fontId="2" type="noConversion"/>
  </si>
  <si>
    <r>
      <rPr>
        <sz val="11"/>
        <color theme="1"/>
        <rFont val="Arial"/>
        <family val="2"/>
      </rPr>
      <t>intergenic</t>
    </r>
    <r>
      <rPr>
        <i/>
        <sz val="11"/>
        <color theme="1"/>
        <rFont val="Arial"/>
        <family val="2"/>
      </rPr>
      <t xml:space="preserve"> (MMP13)</t>
    </r>
    <phoneticPr fontId="2" type="noConversion"/>
  </si>
  <si>
    <r>
      <rPr>
        <sz val="11"/>
        <color theme="1"/>
        <rFont val="Arial"/>
        <family val="2"/>
      </rPr>
      <t>intronic</t>
    </r>
    <r>
      <rPr>
        <i/>
        <sz val="11"/>
        <color theme="1"/>
        <rFont val="Arial"/>
        <family val="2"/>
      </rPr>
      <t xml:space="preserve"> (ROS1)</t>
    </r>
    <phoneticPr fontId="2" type="noConversion"/>
  </si>
  <si>
    <r>
      <rPr>
        <sz val="11"/>
        <color theme="1"/>
        <rFont val="Arial"/>
        <family val="2"/>
      </rPr>
      <t xml:space="preserve">intronic </t>
    </r>
    <r>
      <rPr>
        <i/>
        <sz val="11"/>
        <color theme="1"/>
        <rFont val="Arial"/>
        <family val="2"/>
      </rPr>
      <t>(RIN3)</t>
    </r>
    <phoneticPr fontId="2" type="noConversion"/>
  </si>
  <si>
    <r>
      <rPr>
        <sz val="11"/>
        <color theme="1"/>
        <rFont val="Arial"/>
        <family val="2"/>
      </rPr>
      <t>intronic</t>
    </r>
    <r>
      <rPr>
        <i/>
        <sz val="11"/>
        <color theme="1"/>
        <rFont val="Arial"/>
        <family val="2"/>
      </rPr>
      <t xml:space="preserve"> (SLC27A2)</t>
    </r>
    <phoneticPr fontId="2" type="noConversion"/>
  </si>
  <si>
    <r>
      <rPr>
        <sz val="11"/>
        <color theme="1"/>
        <rFont val="Arial"/>
        <family val="2"/>
      </rPr>
      <t>intronic</t>
    </r>
    <r>
      <rPr>
        <i/>
        <sz val="11"/>
        <color theme="1"/>
        <rFont val="Arial"/>
        <family val="2"/>
      </rPr>
      <t xml:space="preserve"> (CARD11)</t>
    </r>
    <phoneticPr fontId="2" type="noConversion"/>
  </si>
  <si>
    <r>
      <rPr>
        <sz val="11"/>
        <color theme="1"/>
        <rFont val="Arial"/>
        <family val="2"/>
      </rPr>
      <t>intronic</t>
    </r>
    <r>
      <rPr>
        <i/>
        <sz val="11"/>
        <color theme="1"/>
        <rFont val="Arial"/>
        <family val="2"/>
      </rPr>
      <t xml:space="preserve"> (ENOX1)</t>
    </r>
    <phoneticPr fontId="2" type="noConversion"/>
  </si>
  <si>
    <r>
      <rPr>
        <sz val="11"/>
        <color theme="1"/>
        <rFont val="Arial"/>
        <family val="2"/>
      </rPr>
      <t>intergenic</t>
    </r>
    <r>
      <rPr>
        <i/>
        <sz val="11"/>
        <color theme="1"/>
        <rFont val="Arial"/>
        <family val="2"/>
      </rPr>
      <t xml:space="preserve"> (SLC27A2)</t>
    </r>
    <phoneticPr fontId="2" type="noConversion"/>
  </si>
  <si>
    <r>
      <rPr>
        <sz val="11"/>
        <color theme="1"/>
        <rFont val="Arial"/>
        <family val="2"/>
      </rPr>
      <t>intronic</t>
    </r>
    <r>
      <rPr>
        <i/>
        <sz val="11"/>
        <color theme="1"/>
        <rFont val="Arial"/>
        <family val="2"/>
      </rPr>
      <t xml:space="preserve"> (CECR2)</t>
    </r>
    <phoneticPr fontId="2" type="noConversion"/>
  </si>
  <si>
    <r>
      <rPr>
        <sz val="11"/>
        <color theme="1"/>
        <rFont val="Arial"/>
        <family val="2"/>
      </rPr>
      <t>intergenic</t>
    </r>
    <r>
      <rPr>
        <i/>
        <sz val="11"/>
        <color theme="1"/>
        <rFont val="Arial"/>
        <family val="2"/>
      </rPr>
      <t xml:space="preserve"> (SLC27A2)</t>
    </r>
    <phoneticPr fontId="2" type="noConversion"/>
  </si>
  <si>
    <r>
      <rPr>
        <sz val="11"/>
        <color theme="1"/>
        <rFont val="Arial"/>
        <family val="2"/>
      </rPr>
      <t xml:space="preserve">intronic </t>
    </r>
    <r>
      <rPr>
        <i/>
        <sz val="11"/>
        <color theme="1"/>
        <rFont val="Arial"/>
        <family val="2"/>
      </rPr>
      <t>(ABCB5)</t>
    </r>
    <phoneticPr fontId="2" type="noConversion"/>
  </si>
  <si>
    <r>
      <rPr>
        <sz val="11"/>
        <color theme="1"/>
        <rFont val="Arial"/>
        <family val="2"/>
      </rPr>
      <t>intronic</t>
    </r>
    <r>
      <rPr>
        <i/>
        <sz val="11"/>
        <color theme="1"/>
        <rFont val="Arial"/>
        <family val="2"/>
      </rPr>
      <t xml:space="preserve"> (ABCB5)</t>
    </r>
    <phoneticPr fontId="2" type="noConversion"/>
  </si>
  <si>
    <r>
      <rPr>
        <sz val="11"/>
        <color theme="1"/>
        <rFont val="Arial"/>
        <family val="2"/>
      </rPr>
      <t>intronic</t>
    </r>
    <r>
      <rPr>
        <i/>
        <sz val="11"/>
        <color theme="1"/>
        <rFont val="Arial"/>
        <family val="2"/>
      </rPr>
      <t xml:space="preserve"> (MTA3)</t>
    </r>
    <phoneticPr fontId="2" type="noConversion"/>
  </si>
  <si>
    <r>
      <rPr>
        <sz val="11"/>
        <color theme="1"/>
        <rFont val="Arial"/>
        <family val="2"/>
      </rPr>
      <t>intronic</t>
    </r>
    <r>
      <rPr>
        <i/>
        <sz val="11"/>
        <color theme="1"/>
        <rFont val="Arial"/>
        <family val="2"/>
      </rPr>
      <t xml:space="preserve"> (ENOX1)</t>
    </r>
    <phoneticPr fontId="2" type="noConversion"/>
  </si>
  <si>
    <r>
      <rPr>
        <sz val="11"/>
        <color theme="1"/>
        <rFont val="Arial"/>
        <family val="2"/>
      </rPr>
      <t>intronic</t>
    </r>
    <r>
      <rPr>
        <i/>
        <sz val="11"/>
        <color theme="1"/>
        <rFont val="Arial"/>
        <family val="2"/>
      </rPr>
      <t xml:space="preserve"> (CAMK1D)</t>
    </r>
    <phoneticPr fontId="2" type="noConversion"/>
  </si>
  <si>
    <r>
      <rPr>
        <sz val="11"/>
        <color theme="1"/>
        <rFont val="Arial"/>
        <family val="2"/>
      </rPr>
      <t xml:space="preserve">intergenic </t>
    </r>
    <r>
      <rPr>
        <i/>
        <sz val="11"/>
        <color theme="1"/>
        <rFont val="Arial"/>
        <family val="2"/>
      </rPr>
      <t>(RP11-44M6.1)</t>
    </r>
    <phoneticPr fontId="2" type="noConversion"/>
  </si>
  <si>
    <r>
      <t xml:space="preserve">ZCWPW1 </t>
    </r>
    <r>
      <rPr>
        <sz val="11"/>
        <color theme="1"/>
        <rFont val="Arial"/>
        <family val="2"/>
      </rPr>
      <t>(0.62545)</t>
    </r>
    <phoneticPr fontId="2" type="noConversion"/>
  </si>
  <si>
    <r>
      <rPr>
        <sz val="11"/>
        <color theme="1"/>
        <rFont val="Arial"/>
        <family val="2"/>
      </rPr>
      <t>intergenic</t>
    </r>
    <r>
      <rPr>
        <i/>
        <sz val="11"/>
        <color theme="1"/>
        <rFont val="Arial"/>
        <family val="2"/>
      </rPr>
      <t xml:space="preserve"> (RP11-44M6.1)</t>
    </r>
    <phoneticPr fontId="2" type="noConversion"/>
  </si>
  <si>
    <r>
      <t xml:space="preserve">PILRA </t>
    </r>
    <r>
      <rPr>
        <sz val="11"/>
        <color theme="1"/>
        <rFont val="Arial"/>
        <family val="2"/>
      </rPr>
      <t>(0.788351)</t>
    </r>
    <phoneticPr fontId="2" type="noConversion"/>
  </si>
  <si>
    <r>
      <rPr>
        <sz val="11"/>
        <color theme="1"/>
        <rFont val="Arial"/>
        <family val="2"/>
      </rPr>
      <t>intergenic</t>
    </r>
    <r>
      <rPr>
        <i/>
        <sz val="11"/>
        <color theme="1"/>
        <rFont val="Arial"/>
        <family val="2"/>
      </rPr>
      <t xml:space="preserve"> (RP11-44M6.1)</t>
    </r>
    <phoneticPr fontId="2" type="noConversion"/>
  </si>
  <si>
    <r>
      <rPr>
        <sz val="11"/>
        <color theme="1"/>
        <rFont val="Arial"/>
        <family val="2"/>
      </rPr>
      <t>intergenic</t>
    </r>
    <r>
      <rPr>
        <i/>
        <sz val="11"/>
        <color theme="1"/>
        <rFont val="Arial"/>
        <family val="2"/>
      </rPr>
      <t xml:space="preserve"> (SLC27A2)</t>
    </r>
    <phoneticPr fontId="2" type="noConversion"/>
  </si>
  <si>
    <r>
      <rPr>
        <sz val="11"/>
        <color theme="1"/>
        <rFont val="Arial"/>
        <family val="2"/>
      </rPr>
      <t xml:space="preserve">intronic </t>
    </r>
    <r>
      <rPr>
        <i/>
        <sz val="11"/>
        <color theme="1"/>
        <rFont val="Arial"/>
        <family val="2"/>
      </rPr>
      <t>(RCAN1)</t>
    </r>
    <phoneticPr fontId="2" type="noConversion"/>
  </si>
  <si>
    <r>
      <rPr>
        <sz val="11"/>
        <color theme="1"/>
        <rFont val="Arial"/>
        <family val="2"/>
      </rPr>
      <t>intronic</t>
    </r>
    <r>
      <rPr>
        <i/>
        <sz val="11"/>
        <color theme="1"/>
        <rFont val="Arial"/>
        <family val="2"/>
      </rPr>
      <t xml:space="preserve"> (EPS8L2)</t>
    </r>
    <phoneticPr fontId="2" type="noConversion"/>
  </si>
  <si>
    <r>
      <rPr>
        <sz val="11"/>
        <color theme="1"/>
        <rFont val="Arial"/>
        <family val="2"/>
      </rPr>
      <t>ncRNA exonic</t>
    </r>
    <r>
      <rPr>
        <i/>
        <sz val="11"/>
        <color theme="1"/>
        <rFont val="Arial"/>
        <family val="2"/>
      </rPr>
      <t xml:space="preserve"> (RP11-464F9.21)</t>
    </r>
    <phoneticPr fontId="2" type="noConversion"/>
  </si>
  <si>
    <r>
      <rPr>
        <sz val="11"/>
        <color theme="1"/>
        <rFont val="Arial"/>
        <family val="2"/>
      </rPr>
      <t>intergenic</t>
    </r>
    <r>
      <rPr>
        <i/>
        <sz val="11"/>
        <color theme="1"/>
        <rFont val="Arial"/>
        <family val="2"/>
      </rPr>
      <t xml:space="preserve"> (UPF2)</t>
    </r>
    <phoneticPr fontId="2" type="noConversion"/>
  </si>
  <si>
    <r>
      <rPr>
        <sz val="11"/>
        <color theme="1"/>
        <rFont val="Arial"/>
        <family val="2"/>
      </rPr>
      <t>intronic</t>
    </r>
    <r>
      <rPr>
        <i/>
        <sz val="11"/>
        <color theme="1"/>
        <rFont val="Arial"/>
        <family val="2"/>
      </rPr>
      <t xml:space="preserve"> (XKR6)</t>
    </r>
    <phoneticPr fontId="2" type="noConversion"/>
  </si>
  <si>
    <r>
      <rPr>
        <sz val="11"/>
        <color theme="1"/>
        <rFont val="Arial"/>
        <family val="2"/>
      </rPr>
      <t>intronic</t>
    </r>
    <r>
      <rPr>
        <i/>
        <sz val="11"/>
        <color theme="1"/>
        <rFont val="Arial"/>
        <family val="2"/>
      </rPr>
      <t xml:space="preserve"> (RARB)</t>
    </r>
    <phoneticPr fontId="2" type="noConversion"/>
  </si>
  <si>
    <r>
      <rPr>
        <sz val="11"/>
        <color theme="1"/>
        <rFont val="Arial"/>
        <family val="2"/>
      </rPr>
      <t>intronic</t>
    </r>
    <r>
      <rPr>
        <i/>
        <sz val="11"/>
        <color theme="1"/>
        <rFont val="Arial"/>
        <family val="2"/>
      </rPr>
      <t xml:space="preserve"> (RARB)</t>
    </r>
    <phoneticPr fontId="2" type="noConversion"/>
  </si>
  <si>
    <r>
      <rPr>
        <sz val="11"/>
        <color theme="1"/>
        <rFont val="Arial"/>
        <family val="2"/>
      </rPr>
      <t>intronic</t>
    </r>
    <r>
      <rPr>
        <i/>
        <sz val="11"/>
        <color theme="1"/>
        <rFont val="Arial"/>
        <family val="2"/>
      </rPr>
      <t xml:space="preserve"> (RARB)</t>
    </r>
    <phoneticPr fontId="2" type="noConversion"/>
  </si>
  <si>
    <r>
      <rPr>
        <sz val="11"/>
        <color theme="1"/>
        <rFont val="Arial"/>
        <family val="2"/>
      </rPr>
      <t>intronic</t>
    </r>
    <r>
      <rPr>
        <i/>
        <sz val="11"/>
        <color theme="1"/>
        <rFont val="Arial"/>
        <family val="2"/>
      </rPr>
      <t xml:space="preserve"> (GABBR2)</t>
    </r>
    <phoneticPr fontId="2" type="noConversion"/>
  </si>
  <si>
    <r>
      <rPr>
        <sz val="11"/>
        <color theme="1"/>
        <rFont val="Arial"/>
        <family val="2"/>
      </rPr>
      <t>intronic</t>
    </r>
    <r>
      <rPr>
        <i/>
        <sz val="11"/>
        <color theme="1"/>
        <rFont val="Arial"/>
        <family val="2"/>
      </rPr>
      <t xml:space="preserve"> (GATA4)</t>
    </r>
    <phoneticPr fontId="2" type="noConversion"/>
  </si>
  <si>
    <r>
      <rPr>
        <sz val="11"/>
        <color theme="1"/>
        <rFont val="Arial"/>
        <family val="2"/>
      </rPr>
      <t>intronic</t>
    </r>
    <r>
      <rPr>
        <i/>
        <sz val="11"/>
        <color theme="1"/>
        <rFont val="Arial"/>
        <family val="2"/>
      </rPr>
      <t xml:space="preserve"> (ERC2)</t>
    </r>
    <phoneticPr fontId="2" type="noConversion"/>
  </si>
  <si>
    <r>
      <rPr>
        <sz val="11"/>
        <color theme="1"/>
        <rFont val="Arial"/>
        <family val="2"/>
      </rPr>
      <t>intronic</t>
    </r>
    <r>
      <rPr>
        <i/>
        <sz val="11"/>
        <color theme="1"/>
        <rFont val="Arial"/>
        <family val="2"/>
      </rPr>
      <t xml:space="preserve"> (HIVEP2)</t>
    </r>
    <phoneticPr fontId="2" type="noConversion"/>
  </si>
  <si>
    <r>
      <rPr>
        <sz val="11"/>
        <color theme="1"/>
        <rFont val="Arial"/>
        <family val="2"/>
      </rPr>
      <t>intronic</t>
    </r>
    <r>
      <rPr>
        <i/>
        <sz val="11"/>
        <color theme="1"/>
        <rFont val="Arial"/>
        <family val="2"/>
      </rPr>
      <t xml:space="preserve"> (HIVEP2)</t>
    </r>
    <phoneticPr fontId="2" type="noConversion"/>
  </si>
  <si>
    <r>
      <rPr>
        <sz val="11"/>
        <color theme="1"/>
        <rFont val="Arial"/>
        <family val="2"/>
      </rPr>
      <t>intronic</t>
    </r>
    <r>
      <rPr>
        <i/>
        <sz val="11"/>
        <color theme="1"/>
        <rFont val="Arial"/>
        <family val="2"/>
      </rPr>
      <t xml:space="preserve"> (ZNF771)</t>
    </r>
    <phoneticPr fontId="2" type="noConversion"/>
  </si>
  <si>
    <r>
      <rPr>
        <sz val="11"/>
        <color theme="1"/>
        <rFont val="Arial"/>
        <family val="2"/>
      </rPr>
      <t>upstream: downstream</t>
    </r>
    <r>
      <rPr>
        <i/>
        <sz val="11"/>
        <color theme="1"/>
        <rFont val="Arial"/>
        <family val="2"/>
      </rPr>
      <t xml:space="preserve"> (DCTPP1)</t>
    </r>
    <phoneticPr fontId="2" type="noConversion"/>
  </si>
  <si>
    <r>
      <rPr>
        <sz val="11"/>
        <color theme="1"/>
        <rFont val="Arial"/>
        <family val="2"/>
      </rPr>
      <t xml:space="preserve">intronic </t>
    </r>
    <r>
      <rPr>
        <i/>
        <sz val="11"/>
        <color theme="1"/>
        <rFont val="Arial"/>
        <family val="2"/>
      </rPr>
      <t>(ZNF771)</t>
    </r>
    <phoneticPr fontId="2" type="noConversion"/>
  </si>
  <si>
    <r>
      <rPr>
        <sz val="11"/>
        <color theme="1"/>
        <rFont val="Arial"/>
        <family val="2"/>
      </rPr>
      <t>intronic</t>
    </r>
    <r>
      <rPr>
        <i/>
        <sz val="11"/>
        <color theme="1"/>
        <rFont val="Arial"/>
        <family val="2"/>
      </rPr>
      <t xml:space="preserve"> (MTMR9)</t>
    </r>
    <phoneticPr fontId="2" type="noConversion"/>
  </si>
  <si>
    <r>
      <rPr>
        <sz val="11"/>
        <color theme="1"/>
        <rFont val="Arial"/>
        <family val="2"/>
      </rPr>
      <t>intronic</t>
    </r>
    <r>
      <rPr>
        <i/>
        <sz val="11"/>
        <color theme="1"/>
        <rFont val="Arial"/>
        <family val="2"/>
      </rPr>
      <t xml:space="preserve"> (NFIA)</t>
    </r>
    <phoneticPr fontId="2" type="noConversion"/>
  </si>
  <si>
    <r>
      <rPr>
        <sz val="11"/>
        <color theme="1"/>
        <rFont val="Arial"/>
        <family val="2"/>
      </rPr>
      <t>intronic</t>
    </r>
    <r>
      <rPr>
        <i/>
        <sz val="11"/>
        <color theme="1"/>
        <rFont val="Arial"/>
        <family val="2"/>
      </rPr>
      <t xml:space="preserve"> (SYN3)</t>
    </r>
    <phoneticPr fontId="2" type="noConversion"/>
  </si>
  <si>
    <r>
      <rPr>
        <sz val="11"/>
        <color theme="1"/>
        <rFont val="Arial"/>
        <family val="2"/>
      </rPr>
      <t>upstream</t>
    </r>
    <r>
      <rPr>
        <i/>
        <sz val="11"/>
        <color theme="1"/>
        <rFont val="Arial"/>
        <family val="2"/>
      </rPr>
      <t xml:space="preserve"> (LINC00390)</t>
    </r>
    <phoneticPr fontId="2" type="noConversion"/>
  </si>
  <si>
    <r>
      <t>SMIM2</t>
    </r>
    <r>
      <rPr>
        <sz val="11"/>
        <color theme="1"/>
        <rFont val="Arial"/>
        <family val="2"/>
      </rPr>
      <t xml:space="preserve"> (0.853948)</t>
    </r>
    <phoneticPr fontId="2" type="noConversion"/>
  </si>
  <si>
    <r>
      <rPr>
        <sz val="11"/>
        <color theme="1"/>
        <rFont val="Arial"/>
        <family val="2"/>
      </rPr>
      <t>intronic</t>
    </r>
    <r>
      <rPr>
        <i/>
        <sz val="11"/>
        <color theme="1"/>
        <rFont val="Arial"/>
        <family val="2"/>
      </rPr>
      <t xml:space="preserve"> (TARBP1)</t>
    </r>
    <phoneticPr fontId="2" type="noConversion"/>
  </si>
  <si>
    <r>
      <rPr>
        <sz val="11"/>
        <color theme="1"/>
        <rFont val="Arial"/>
        <family val="2"/>
      </rPr>
      <t>intergenic</t>
    </r>
    <r>
      <rPr>
        <i/>
        <sz val="11"/>
        <color theme="1"/>
        <rFont val="Arial"/>
        <family val="2"/>
      </rPr>
      <t xml:space="preserve"> (RP11-428P16.2)</t>
    </r>
    <phoneticPr fontId="2" type="noConversion"/>
  </si>
  <si>
    <r>
      <t xml:space="preserve">KCNMA1 </t>
    </r>
    <r>
      <rPr>
        <sz val="11"/>
        <color theme="1"/>
        <rFont val="Arial"/>
        <family val="2"/>
      </rPr>
      <t>(0.970395)</t>
    </r>
    <phoneticPr fontId="2" type="noConversion"/>
  </si>
  <si>
    <r>
      <rPr>
        <sz val="11"/>
        <color theme="1"/>
        <rFont val="Arial"/>
        <family val="2"/>
      </rPr>
      <t>intronic</t>
    </r>
    <r>
      <rPr>
        <i/>
        <sz val="11"/>
        <color theme="1"/>
        <rFont val="Arial"/>
        <family val="2"/>
      </rPr>
      <t xml:space="preserve"> (PDGFD)</t>
    </r>
    <phoneticPr fontId="2" type="noConversion"/>
  </si>
  <si>
    <r>
      <rPr>
        <sz val="11"/>
        <color theme="1"/>
        <rFont val="Arial"/>
        <family val="2"/>
      </rPr>
      <t>intronic</t>
    </r>
    <r>
      <rPr>
        <i/>
        <sz val="11"/>
        <color theme="1"/>
        <rFont val="Arial"/>
        <family val="2"/>
      </rPr>
      <t xml:space="preserve"> (EEF1A2)</t>
    </r>
    <phoneticPr fontId="2" type="noConversion"/>
  </si>
  <si>
    <r>
      <rPr>
        <sz val="11"/>
        <color theme="1"/>
        <rFont val="Arial"/>
        <family val="2"/>
      </rPr>
      <t>intergenic</t>
    </r>
    <r>
      <rPr>
        <i/>
        <sz val="11"/>
        <color theme="1"/>
        <rFont val="Arial"/>
        <family val="2"/>
      </rPr>
      <t xml:space="preserve"> (RP11-168P13.1)</t>
    </r>
    <phoneticPr fontId="2" type="noConversion"/>
  </si>
  <si>
    <r>
      <t xml:space="preserve">ENOX1 </t>
    </r>
    <r>
      <rPr>
        <sz val="11"/>
        <color theme="1"/>
        <rFont val="Arial"/>
        <family val="2"/>
      </rPr>
      <t>(0.745698)</t>
    </r>
    <phoneticPr fontId="2" type="noConversion"/>
  </si>
  <si>
    <r>
      <rPr>
        <sz val="11"/>
        <color theme="1"/>
        <rFont val="Arial"/>
        <family val="2"/>
      </rPr>
      <t>intronic</t>
    </r>
    <r>
      <rPr>
        <i/>
        <sz val="11"/>
        <color theme="1"/>
        <rFont val="Arial"/>
        <family val="2"/>
      </rPr>
      <t xml:space="preserve"> (MSRB3)</t>
    </r>
    <phoneticPr fontId="2" type="noConversion"/>
  </si>
  <si>
    <r>
      <rPr>
        <sz val="11"/>
        <color theme="1"/>
        <rFont val="Arial"/>
        <family val="2"/>
      </rPr>
      <t xml:space="preserve">ncRNA intronic </t>
    </r>
    <r>
      <rPr>
        <i/>
        <sz val="11"/>
        <color theme="1"/>
        <rFont val="Arial"/>
        <family val="2"/>
      </rPr>
      <t>(RP11-431K24.1)</t>
    </r>
    <phoneticPr fontId="2" type="noConversion"/>
  </si>
  <si>
    <r>
      <t>ERRFI1</t>
    </r>
    <r>
      <rPr>
        <sz val="11"/>
        <color theme="1"/>
        <rFont val="Arial"/>
        <family val="2"/>
      </rPr>
      <t xml:space="preserve"> (0.878377)</t>
    </r>
    <phoneticPr fontId="2" type="noConversion"/>
  </si>
  <si>
    <r>
      <rPr>
        <sz val="11"/>
        <color theme="1"/>
        <rFont val="Arial"/>
        <family val="2"/>
      </rPr>
      <t>ncRNA intronic</t>
    </r>
    <r>
      <rPr>
        <i/>
        <sz val="11"/>
        <color theme="1"/>
        <rFont val="Arial"/>
        <family val="2"/>
      </rPr>
      <t xml:space="preserve"> (RP11-431K24.1)</t>
    </r>
    <phoneticPr fontId="2" type="noConversion"/>
  </si>
  <si>
    <r>
      <t>PARK7</t>
    </r>
    <r>
      <rPr>
        <sz val="11"/>
        <color theme="1"/>
        <rFont val="Arial"/>
        <family val="2"/>
      </rPr>
      <t xml:space="preserve"> (0.7791)</t>
    </r>
    <phoneticPr fontId="2" type="noConversion"/>
  </si>
  <si>
    <r>
      <rPr>
        <sz val="11"/>
        <color theme="1"/>
        <rFont val="Arial"/>
        <family val="2"/>
      </rPr>
      <t>intronic</t>
    </r>
    <r>
      <rPr>
        <i/>
        <sz val="11"/>
        <color theme="1"/>
        <rFont val="Arial"/>
        <family val="2"/>
      </rPr>
      <t xml:space="preserve"> (ATG7)</t>
    </r>
    <phoneticPr fontId="2" type="noConversion"/>
  </si>
  <si>
    <r>
      <rPr>
        <sz val="11"/>
        <color theme="1"/>
        <rFont val="Arial"/>
        <family val="2"/>
      </rPr>
      <t>intronic</t>
    </r>
    <r>
      <rPr>
        <i/>
        <sz val="11"/>
        <color theme="1"/>
        <rFont val="Arial"/>
        <family val="2"/>
      </rPr>
      <t xml:space="preserve"> (ATG7)</t>
    </r>
    <phoneticPr fontId="2" type="noConversion"/>
  </si>
  <si>
    <r>
      <rPr>
        <sz val="11"/>
        <color theme="1"/>
        <rFont val="Arial"/>
        <family val="2"/>
      </rPr>
      <t>intronic</t>
    </r>
    <r>
      <rPr>
        <i/>
        <sz val="11"/>
        <color theme="1"/>
        <rFont val="Arial"/>
        <family val="2"/>
      </rPr>
      <t xml:space="preserve"> (VGLL4)</t>
    </r>
    <phoneticPr fontId="2" type="noConversion"/>
  </si>
  <si>
    <r>
      <rPr>
        <sz val="11"/>
        <color theme="1"/>
        <rFont val="Arial"/>
        <family val="2"/>
      </rPr>
      <t>intronic</t>
    </r>
    <r>
      <rPr>
        <i/>
        <sz val="11"/>
        <color theme="1"/>
        <rFont val="Arial"/>
        <family val="2"/>
      </rPr>
      <t xml:space="preserve"> (RASA2)</t>
    </r>
    <phoneticPr fontId="2" type="noConversion"/>
  </si>
  <si>
    <r>
      <rPr>
        <sz val="11"/>
        <color theme="1"/>
        <rFont val="Arial"/>
        <family val="2"/>
      </rPr>
      <t>intronic</t>
    </r>
    <r>
      <rPr>
        <i/>
        <sz val="11"/>
        <color theme="1"/>
        <rFont val="Arial"/>
        <family val="2"/>
      </rPr>
      <t xml:space="preserve"> (ERC2)</t>
    </r>
    <phoneticPr fontId="2" type="noConversion"/>
  </si>
  <si>
    <r>
      <rPr>
        <sz val="11"/>
        <color theme="1"/>
        <rFont val="Arial"/>
        <family val="2"/>
      </rPr>
      <t>intronic</t>
    </r>
    <r>
      <rPr>
        <i/>
        <sz val="11"/>
        <color theme="1"/>
        <rFont val="Arial"/>
        <family val="2"/>
      </rPr>
      <t xml:space="preserve"> (MARK4: PPP1R37)</t>
    </r>
    <phoneticPr fontId="2" type="noConversion"/>
  </si>
  <si>
    <r>
      <rPr>
        <sz val="11"/>
        <color theme="1"/>
        <rFont val="Arial"/>
        <family val="2"/>
      </rPr>
      <t>ncRNA intronic</t>
    </r>
    <r>
      <rPr>
        <i/>
        <sz val="11"/>
        <color theme="1"/>
        <rFont val="Arial"/>
        <family val="2"/>
      </rPr>
      <t xml:space="preserve"> (RP11-431K24.1)</t>
    </r>
    <phoneticPr fontId="2" type="noConversion"/>
  </si>
  <si>
    <r>
      <t xml:space="preserve">ERRFI1 </t>
    </r>
    <r>
      <rPr>
        <sz val="11"/>
        <color theme="1"/>
        <rFont val="Arial"/>
        <family val="2"/>
      </rPr>
      <t>(0.878377)</t>
    </r>
    <phoneticPr fontId="2" type="noConversion"/>
  </si>
  <si>
    <r>
      <t xml:space="preserve">PARK7 </t>
    </r>
    <r>
      <rPr>
        <sz val="11"/>
        <color theme="1"/>
        <rFont val="Arial"/>
        <family val="2"/>
      </rPr>
      <t>(0.7791)</t>
    </r>
    <phoneticPr fontId="2" type="noConversion"/>
  </si>
  <si>
    <r>
      <rPr>
        <sz val="11"/>
        <color theme="1"/>
        <rFont val="Arial"/>
        <family val="2"/>
      </rPr>
      <t xml:space="preserve">ncRNA intronic </t>
    </r>
    <r>
      <rPr>
        <i/>
        <sz val="11"/>
        <color theme="1"/>
        <rFont val="Arial"/>
        <family val="2"/>
      </rPr>
      <t>(TMEM231: RP11-77K12.8)</t>
    </r>
    <phoneticPr fontId="2" type="noConversion"/>
  </si>
  <si>
    <r>
      <t xml:space="preserve">CHST5 </t>
    </r>
    <r>
      <rPr>
        <sz val="11"/>
        <color theme="1"/>
        <rFont val="Arial"/>
        <family val="2"/>
      </rPr>
      <t>(0.929494)</t>
    </r>
    <phoneticPr fontId="2" type="noConversion"/>
  </si>
  <si>
    <r>
      <rPr>
        <sz val="11"/>
        <color theme="1"/>
        <rFont val="Arial"/>
        <family val="2"/>
      </rPr>
      <t>ncRNA intronic</t>
    </r>
    <r>
      <rPr>
        <i/>
        <sz val="11"/>
        <color theme="1"/>
        <rFont val="Arial"/>
        <family val="2"/>
      </rPr>
      <t xml:space="preserve"> (TMEM231: RP11-77K12.8)</t>
    </r>
    <phoneticPr fontId="2" type="noConversion"/>
  </si>
  <si>
    <r>
      <t xml:space="preserve">CHST5 </t>
    </r>
    <r>
      <rPr>
        <sz val="11"/>
        <color theme="1"/>
        <rFont val="Arial"/>
        <family val="2"/>
      </rPr>
      <t>(0.929494)</t>
    </r>
    <phoneticPr fontId="2" type="noConversion"/>
  </si>
  <si>
    <r>
      <rPr>
        <sz val="11"/>
        <color theme="1"/>
        <rFont val="Arial"/>
        <family val="2"/>
      </rPr>
      <t>ncRNA intronic</t>
    </r>
    <r>
      <rPr>
        <i/>
        <sz val="11"/>
        <color theme="1"/>
        <rFont val="Arial"/>
        <family val="2"/>
      </rPr>
      <t xml:space="preserve"> (TMEM231: RP11-77K12.8)</t>
    </r>
    <phoneticPr fontId="2" type="noConversion"/>
  </si>
  <si>
    <r>
      <rPr>
        <sz val="11"/>
        <color theme="1"/>
        <rFont val="Arial"/>
        <family val="2"/>
      </rPr>
      <t>intronic</t>
    </r>
    <r>
      <rPr>
        <i/>
        <sz val="11"/>
        <color theme="1"/>
        <rFont val="Arial"/>
        <family val="2"/>
      </rPr>
      <t xml:space="preserve"> (GATA4)</t>
    </r>
    <phoneticPr fontId="2" type="noConversion"/>
  </si>
  <si>
    <r>
      <rPr>
        <sz val="11"/>
        <color theme="1"/>
        <rFont val="Arial"/>
        <family val="2"/>
      </rPr>
      <t>intronic</t>
    </r>
    <r>
      <rPr>
        <i/>
        <sz val="11"/>
        <color theme="1"/>
        <rFont val="Arial"/>
        <family val="2"/>
      </rPr>
      <t xml:space="preserve"> (SORCS2)</t>
    </r>
    <phoneticPr fontId="2" type="noConversion"/>
  </si>
  <si>
    <r>
      <rPr>
        <sz val="11"/>
        <color theme="1"/>
        <rFont val="Arial"/>
        <family val="2"/>
      </rPr>
      <t>intronic</t>
    </r>
    <r>
      <rPr>
        <i/>
        <sz val="11"/>
        <color theme="1"/>
        <rFont val="Arial"/>
        <family val="2"/>
      </rPr>
      <t xml:space="preserve"> (ADORA3)</t>
    </r>
    <phoneticPr fontId="2" type="noConversion"/>
  </si>
  <si>
    <r>
      <rPr>
        <sz val="11"/>
        <color theme="1"/>
        <rFont val="Arial"/>
        <family val="2"/>
      </rPr>
      <t>intronic</t>
    </r>
    <r>
      <rPr>
        <i/>
        <sz val="11"/>
        <color theme="1"/>
        <rFont val="Arial"/>
        <family val="2"/>
      </rPr>
      <t xml:space="preserve"> (TENM4)</t>
    </r>
    <phoneticPr fontId="2" type="noConversion"/>
  </si>
  <si>
    <r>
      <rPr>
        <sz val="11"/>
        <color theme="1"/>
        <rFont val="Arial"/>
        <family val="2"/>
      </rPr>
      <t>intronic</t>
    </r>
    <r>
      <rPr>
        <i/>
        <sz val="11"/>
        <color theme="1"/>
        <rFont val="Arial"/>
        <family val="2"/>
      </rPr>
      <t xml:space="preserve"> (VGLL4)</t>
    </r>
    <phoneticPr fontId="2" type="noConversion"/>
  </si>
  <si>
    <r>
      <rPr>
        <sz val="11"/>
        <color theme="1"/>
        <rFont val="Arial"/>
        <family val="2"/>
      </rPr>
      <t xml:space="preserve">intronic </t>
    </r>
    <r>
      <rPr>
        <i/>
        <sz val="11"/>
        <color theme="1"/>
        <rFont val="Arial"/>
        <family val="2"/>
      </rPr>
      <t>(KLHL42)</t>
    </r>
    <phoneticPr fontId="2" type="noConversion"/>
  </si>
  <si>
    <r>
      <rPr>
        <sz val="11"/>
        <color theme="1"/>
        <rFont val="Arial"/>
        <family val="2"/>
      </rPr>
      <t>intronic</t>
    </r>
    <r>
      <rPr>
        <i/>
        <sz val="11"/>
        <color theme="1"/>
        <rFont val="Arial"/>
        <family val="2"/>
      </rPr>
      <t xml:space="preserve"> (KLHL42)</t>
    </r>
    <phoneticPr fontId="2" type="noConversion"/>
  </si>
  <si>
    <r>
      <rPr>
        <sz val="11"/>
        <color theme="1"/>
        <rFont val="Arial"/>
        <family val="2"/>
      </rPr>
      <t>intronic</t>
    </r>
    <r>
      <rPr>
        <i/>
        <sz val="11"/>
        <color theme="1"/>
        <rFont val="Arial"/>
        <family val="2"/>
      </rPr>
      <t xml:space="preserve"> (GPR114)</t>
    </r>
    <phoneticPr fontId="2" type="noConversion"/>
  </si>
  <si>
    <r>
      <t>CCDC102A</t>
    </r>
    <r>
      <rPr>
        <sz val="11"/>
        <color theme="1"/>
        <rFont val="Arial"/>
        <family val="2"/>
      </rPr>
      <t xml:space="preserve"> (0.643626)</t>
    </r>
    <phoneticPr fontId="2" type="noConversion"/>
  </si>
  <si>
    <r>
      <rPr>
        <sz val="11"/>
        <color theme="1"/>
        <rFont val="Arial"/>
        <family val="2"/>
      </rPr>
      <t>intronic</t>
    </r>
    <r>
      <rPr>
        <i/>
        <sz val="11"/>
        <color theme="1"/>
        <rFont val="Arial"/>
        <family val="2"/>
      </rPr>
      <t xml:space="preserve"> (KCNAB1)</t>
    </r>
    <phoneticPr fontId="2" type="noConversion"/>
  </si>
  <si>
    <r>
      <rPr>
        <sz val="11"/>
        <color theme="1"/>
        <rFont val="Arial"/>
        <family val="2"/>
      </rPr>
      <t>intronic</t>
    </r>
    <r>
      <rPr>
        <i/>
        <sz val="11"/>
        <color theme="1"/>
        <rFont val="Arial"/>
        <family val="2"/>
      </rPr>
      <t xml:space="preserve"> (NFIA)</t>
    </r>
    <phoneticPr fontId="2" type="noConversion"/>
  </si>
  <si>
    <r>
      <rPr>
        <sz val="11"/>
        <color theme="1"/>
        <rFont val="Arial"/>
        <family val="2"/>
      </rPr>
      <t>intronic</t>
    </r>
    <r>
      <rPr>
        <i/>
        <sz val="11"/>
        <color theme="1"/>
        <rFont val="Arial"/>
        <family val="2"/>
      </rPr>
      <t xml:space="preserve"> (CUX2)</t>
    </r>
    <phoneticPr fontId="2" type="noConversion"/>
  </si>
  <si>
    <r>
      <rPr>
        <sz val="11"/>
        <color theme="1"/>
        <rFont val="Arial"/>
        <family val="2"/>
      </rPr>
      <t>intronic</t>
    </r>
    <r>
      <rPr>
        <i/>
        <sz val="11"/>
        <color theme="1"/>
        <rFont val="Arial"/>
        <family val="2"/>
      </rPr>
      <t xml:space="preserve"> (CUX2)</t>
    </r>
    <phoneticPr fontId="2" type="noConversion"/>
  </si>
  <si>
    <r>
      <rPr>
        <sz val="11"/>
        <color theme="1"/>
        <rFont val="Arial"/>
        <family val="2"/>
      </rPr>
      <t>intronic</t>
    </r>
    <r>
      <rPr>
        <i/>
        <sz val="11"/>
        <color theme="1"/>
        <rFont val="Arial"/>
        <family val="2"/>
      </rPr>
      <t xml:space="preserve"> (CUX2)</t>
    </r>
    <phoneticPr fontId="2" type="noConversion"/>
  </si>
  <si>
    <r>
      <rPr>
        <sz val="11"/>
        <color theme="1"/>
        <rFont val="Arial"/>
        <family val="2"/>
      </rPr>
      <t xml:space="preserve">ncRNA intronic </t>
    </r>
    <r>
      <rPr>
        <i/>
        <sz val="11"/>
        <color theme="1"/>
        <rFont val="Arial"/>
        <family val="2"/>
      </rPr>
      <t>(RP11-452H21.1: NARS2)</t>
    </r>
    <phoneticPr fontId="2" type="noConversion"/>
  </si>
  <si>
    <r>
      <t xml:space="preserve">NARS2 </t>
    </r>
    <r>
      <rPr>
        <sz val="11"/>
        <color theme="1"/>
        <rFont val="Arial"/>
        <family val="2"/>
      </rPr>
      <t>(0.706249)</t>
    </r>
    <phoneticPr fontId="2" type="noConversion"/>
  </si>
  <si>
    <r>
      <rPr>
        <sz val="11"/>
        <color theme="1"/>
        <rFont val="Arial"/>
        <family val="2"/>
      </rPr>
      <t xml:space="preserve">ncRNA intronic </t>
    </r>
    <r>
      <rPr>
        <i/>
        <sz val="11"/>
        <color theme="1"/>
        <rFont val="Arial"/>
        <family val="2"/>
      </rPr>
      <t>(RP11-269F19.2)</t>
    </r>
    <phoneticPr fontId="2" type="noConversion"/>
  </si>
  <si>
    <r>
      <t>EIF2B3</t>
    </r>
    <r>
      <rPr>
        <sz val="11"/>
        <color theme="1"/>
        <rFont val="Arial"/>
        <family val="2"/>
      </rPr>
      <t xml:space="preserve"> (0.699356)</t>
    </r>
    <phoneticPr fontId="2" type="noConversion"/>
  </si>
  <si>
    <r>
      <rPr>
        <sz val="11"/>
        <color theme="1"/>
        <rFont val="Arial"/>
        <family val="2"/>
      </rPr>
      <t>ncRNA intronic</t>
    </r>
    <r>
      <rPr>
        <i/>
        <sz val="11"/>
        <color theme="1"/>
        <rFont val="Arial"/>
        <family val="2"/>
      </rPr>
      <t xml:space="preserve"> (RP11-269F19.2)</t>
    </r>
    <phoneticPr fontId="2" type="noConversion"/>
  </si>
  <si>
    <r>
      <rPr>
        <sz val="11"/>
        <color theme="1"/>
        <rFont val="Arial"/>
        <family val="2"/>
      </rPr>
      <t>intergenic</t>
    </r>
    <r>
      <rPr>
        <i/>
        <sz val="11"/>
        <color theme="1"/>
        <rFont val="Arial"/>
        <family val="2"/>
      </rPr>
      <t xml:space="preserve"> (NR4A2)</t>
    </r>
    <phoneticPr fontId="2" type="noConversion"/>
  </si>
  <si>
    <r>
      <rPr>
        <sz val="11"/>
        <color theme="1"/>
        <rFont val="Arial"/>
        <family val="2"/>
      </rPr>
      <t>intronic</t>
    </r>
    <r>
      <rPr>
        <i/>
        <sz val="11"/>
        <color theme="1"/>
        <rFont val="Arial"/>
        <family val="2"/>
      </rPr>
      <t xml:space="preserve"> (RUNX1)</t>
    </r>
    <phoneticPr fontId="2" type="noConversion"/>
  </si>
  <si>
    <r>
      <rPr>
        <sz val="11"/>
        <color theme="1"/>
        <rFont val="Arial"/>
        <family val="2"/>
      </rPr>
      <t xml:space="preserve">intronic </t>
    </r>
    <r>
      <rPr>
        <i/>
        <sz val="11"/>
        <color theme="1"/>
        <rFont val="Arial"/>
        <family val="2"/>
      </rPr>
      <t>(SORCS2)</t>
    </r>
    <phoneticPr fontId="2" type="noConversion"/>
  </si>
  <si>
    <r>
      <rPr>
        <sz val="11"/>
        <color theme="1"/>
        <rFont val="Arial"/>
        <family val="2"/>
      </rPr>
      <t>intronic</t>
    </r>
    <r>
      <rPr>
        <i/>
        <sz val="11"/>
        <color theme="1"/>
        <rFont val="Arial"/>
        <family val="2"/>
      </rPr>
      <t xml:space="preserve"> (MBOAT1)</t>
    </r>
    <phoneticPr fontId="2" type="noConversion"/>
  </si>
  <si>
    <r>
      <rPr>
        <vertAlign val="superscript"/>
        <sz val="11"/>
        <color theme="1" tint="4.9989318521683403E-2"/>
        <rFont val="Arial"/>
        <family val="2"/>
      </rPr>
      <t>a</t>
    </r>
    <r>
      <rPr>
        <sz val="11"/>
        <color theme="1" tint="4.9989318521683403E-2"/>
        <rFont val="Arial"/>
        <family val="2"/>
      </rPr>
      <t>gene: We set 250 kb as the maximum distance between LD blocks to merge into a genomic locus, we used the positional mapping method and maps variants to genes based on physical distance within a 10 kb window</t>
    </r>
    <phoneticPr fontId="2" type="noConversion"/>
  </si>
  <si>
    <r>
      <rPr>
        <vertAlign val="superscript"/>
        <sz val="11"/>
        <color theme="1" tint="4.9989318521683403E-2"/>
        <rFont val="Arial"/>
        <family val="2"/>
      </rPr>
      <t>b</t>
    </r>
    <r>
      <rPr>
        <sz val="11"/>
        <color theme="1" tint="4.9989318521683403E-2"/>
        <rFont val="Arial"/>
        <family val="2"/>
      </rPr>
      <t>r2: SNPs that have r2 greater than 0.6 with one of the independent significant SNPs are included for further annotation (candidate SNPs).</t>
    </r>
    <phoneticPr fontId="2" type="noConversion"/>
  </si>
  <si>
    <r>
      <rPr>
        <vertAlign val="superscript"/>
        <sz val="11"/>
        <color theme="1" tint="4.9989318521683403E-2"/>
        <rFont val="Arial"/>
        <family val="2"/>
      </rPr>
      <t>c</t>
    </r>
    <r>
      <rPr>
        <sz val="11"/>
        <color theme="1" tint="4.9989318521683403E-2"/>
        <rFont val="Arial"/>
        <family val="2"/>
      </rPr>
      <t>pleiotropy: Shared genetics between COPD and other traits</t>
    </r>
    <phoneticPr fontId="2" type="noConversion"/>
  </si>
  <si>
    <t>Acinetobacter WCHA45</t>
    <phoneticPr fontId="2" type="noConversion"/>
  </si>
  <si>
    <t>Curtobacterium flaccumfaciens</t>
    <phoneticPr fontId="2" type="noConversion"/>
  </si>
  <si>
    <t xml:space="preserve">ABI3BP; AFF3; ARHGEF28; ASCC2-MTMR3; CNTN5-RN7SL222P; CSMD1; ESRRG; FLT1; FTO; KAZN; LINC02368-TMEM132C; LINC03021-CSMD1; LINGO2; LINGO2-ME2P1; LRMDA; </t>
    <phoneticPr fontId="2" type="noConversion"/>
  </si>
  <si>
    <t>CSMD1; DGKB; FLT1;</t>
    <phoneticPr fontId="2" type="noConversion"/>
  </si>
  <si>
    <t>AFF3; ARHGEF28; ASCC2-MTMR3; CSMD1; ESRRG; FLT1; FTO; KAZN; KLF12;</t>
    <phoneticPr fontId="2" type="noConversion"/>
  </si>
  <si>
    <t>AFF3; CACNA2D3-LINC02017; CSMD1; DES-SPEG; DOCK1; ERC2; IL1RL1,IL18R1; LINC03021-CSMD1; PDSS2-SOBP; PPP4R2-RNU6-557P; PTPRD; SYN3; SYN3-LINC01640;</t>
    <phoneticPr fontId="2" type="noConversion"/>
  </si>
  <si>
    <t xml:space="preserve">KAZN; SYN3; SYN3-LINC01640; </t>
    <phoneticPr fontId="2" type="noConversion"/>
  </si>
  <si>
    <t>DOCK1; DPP6; ERC2</t>
    <phoneticPr fontId="2" type="noConversion"/>
  </si>
  <si>
    <t xml:space="preserve">COMMD10; CPXM2; CRIM1; CSMD1; DLC1; </t>
    <phoneticPr fontId="2" type="noConversion"/>
  </si>
  <si>
    <t xml:space="preserve">CDH13; CDH13,HSBP1; CDH2; CNTN4; COL21A1; COMMD10; CSMD1; DLG2; DPYD; EPB41L4A; FRMD4A; FTO; GRIA1; HSBP1,CDH13; KANSL1,KANSL1,KANSL1; KAZN; </t>
    <phoneticPr fontId="2" type="noConversion"/>
  </si>
  <si>
    <t>GALNT12-NME2P3; LINC01997-MECOM;</t>
    <phoneticPr fontId="2" type="noConversion"/>
  </si>
  <si>
    <t xml:space="preserve">RBFOX1; </t>
    <phoneticPr fontId="2" type="noConversion"/>
  </si>
  <si>
    <t>CNTN5-RN7SL222P; DTWD1-ATP8B4; FRMD4A</t>
    <phoneticPr fontId="2" type="noConversion"/>
  </si>
  <si>
    <t xml:space="preserve">CDYL; COL21A1; CSMD1; GLB1; LINC03021-CSMD1; RAD51B; </t>
    <phoneticPr fontId="2" type="noConversion"/>
  </si>
  <si>
    <t xml:space="preserve">KCNQ5; KLHL32; </t>
    <phoneticPr fontId="2" type="noConversion"/>
  </si>
  <si>
    <t>M00520</t>
    <phoneticPr fontId="2" type="noConversion"/>
  </si>
  <si>
    <t xml:space="preserve">SYN2; </t>
    <phoneticPr fontId="2" type="noConversion"/>
  </si>
  <si>
    <t>P03420</t>
    <phoneticPr fontId="2" type="noConversion"/>
  </si>
  <si>
    <t>BICD1;</t>
    <phoneticPr fontId="2" type="noConversion"/>
  </si>
  <si>
    <t xml:space="preserve">KLHL32; </t>
    <phoneticPr fontId="2" type="noConversion"/>
  </si>
  <si>
    <t>FUT8-NCOA4P1</t>
    <phoneticPr fontId="2" type="noConversion"/>
  </si>
  <si>
    <t>Capnocytophaga gingivalis</t>
    <phoneticPr fontId="2" type="noConversion"/>
  </si>
  <si>
    <t>Lactobacillus salivarius</t>
    <phoneticPr fontId="2" type="noConversion"/>
  </si>
  <si>
    <t>DCTPP1; VGLL4; ZNF48; ZNF771</t>
    <phoneticPr fontId="2" type="noConversion"/>
  </si>
  <si>
    <t>CARD11; MTA3</t>
    <phoneticPr fontId="2" type="noConversion"/>
  </si>
  <si>
    <t>HIVEP2; MARK4</t>
    <phoneticPr fontId="2" type="noConversion"/>
  </si>
  <si>
    <t>EPS8L2; SORCS2</t>
    <phoneticPr fontId="2" type="noConversion"/>
  </si>
  <si>
    <t>ERC2; NARS2</t>
    <phoneticPr fontId="2" type="noConversion"/>
  </si>
  <si>
    <t>SLC27A2; UPF2</t>
    <phoneticPr fontId="2" type="noConversion"/>
  </si>
  <si>
    <t>EIF2B3; HECTD3; RARB; SORCS2</t>
    <phoneticPr fontId="2" type="noConversion"/>
  </si>
  <si>
    <t>KCNAB1; SLC27A2</t>
    <phoneticPr fontId="2" type="noConversion"/>
  </si>
  <si>
    <t>ATG7; FMN2; GATA4; HRH1</t>
    <phoneticPr fontId="2" type="noConversion"/>
  </si>
  <si>
    <t>NKAPL; OR2B6; SMIM2; ZKSCAN4</t>
    <phoneticPr fontId="2" type="noConversion"/>
  </si>
  <si>
    <t>ARHGAP42; PTK2B</t>
    <phoneticPr fontId="2" type="noConversion"/>
  </si>
  <si>
    <t>P00053</t>
    <phoneticPr fontId="2" type="noConversion"/>
  </si>
  <si>
    <t>CHST5; TMEM231</t>
    <phoneticPr fontId="2" type="noConversion"/>
  </si>
  <si>
    <t>P00380</t>
    <phoneticPr fontId="2" type="noConversion"/>
  </si>
  <si>
    <t>DDI1; PDGFD</t>
    <phoneticPr fontId="2" type="noConversion"/>
  </si>
  <si>
    <t>BCAR1; ROS1</t>
    <phoneticPr fontId="2" type="noConversion"/>
  </si>
  <si>
    <t>AFAP1; AGAP5; EML2; GSDMA; IKZF3; LRRC3C; SYNPO2L</t>
    <phoneticPr fontId="2" type="noConversion"/>
  </si>
  <si>
    <t>PID1; TBC1D32</t>
    <phoneticPr fontId="2" type="noConversion"/>
  </si>
  <si>
    <t>CAMK1D; MMP13</t>
    <phoneticPr fontId="2" type="noConversion"/>
  </si>
  <si>
    <t>AFF4; LARP6</t>
    <phoneticPr fontId="2" type="noConversion"/>
  </si>
  <si>
    <t>KPNA5; RSPH4A; RWDD1</t>
    <phoneticPr fontId="2" type="noConversion"/>
  </si>
  <si>
    <t>Treponema sp. OMZ 838</t>
    <phoneticPr fontId="2" type="noConversion"/>
  </si>
  <si>
    <t>MAD1L1; NUDT1; SNX8</t>
    <phoneticPr fontId="2" type="noConversion"/>
  </si>
  <si>
    <t>ERC2; FMN2; MRPS35; PAPPA; PPFIBP1; REP15; SLC1A2</t>
    <phoneticPr fontId="2" type="noConversion"/>
  </si>
  <si>
    <t>Sum</t>
    <phoneticPr fontId="2" type="noConversion"/>
  </si>
  <si>
    <t>rs2133319</t>
  </si>
  <si>
    <t>UBA52P7</t>
    <phoneticPr fontId="2" type="noConversion"/>
  </si>
  <si>
    <t>rs134041</t>
    <phoneticPr fontId="2" type="noConversion"/>
  </si>
  <si>
    <t>CPMER</t>
    <phoneticPr fontId="2" type="noConversion"/>
  </si>
  <si>
    <t>rs12449066</t>
  </si>
  <si>
    <t>WWOX</t>
    <phoneticPr fontId="2" type="noConversion"/>
  </si>
  <si>
    <t>M00269 PTS system, sucrose-specific II component</t>
    <phoneticPr fontId="2" type="noConversion"/>
  </si>
  <si>
    <t>M00376 3-Hydroxypropionate bi-cycle</t>
    <phoneticPr fontId="2" type="noConversion"/>
  </si>
  <si>
    <t>M00483 NreB-NreC (dissimilatory nitrate/nitrite reduction) two-component regulatory system</t>
    <phoneticPr fontId="2" type="noConversion"/>
  </si>
  <si>
    <t>Table S13. STROBE-MR checklist of recommended items of the two-sample Mendelian randomization studies.</t>
    <phoneticPr fontId="2" type="noConversion"/>
  </si>
  <si>
    <t>DLG2</t>
  </si>
  <si>
    <t>rs7108491</t>
  </si>
  <si>
    <t>ALDH1A2</t>
  </si>
  <si>
    <t>rs2642626</t>
  </si>
  <si>
    <t>CLIP2</t>
  </si>
  <si>
    <t>rs192530690</t>
  </si>
  <si>
    <t>AATF</t>
  </si>
  <si>
    <t>rs12602031</t>
  </si>
  <si>
    <t>ACP3</t>
  </si>
  <si>
    <t>rs116955670</t>
  </si>
  <si>
    <t>B3GALT1</t>
  </si>
  <si>
    <t>rs10497293</t>
  </si>
  <si>
    <t>ADAMTS3</t>
  </si>
  <si>
    <t>rs142825358</t>
  </si>
  <si>
    <t>MYO1C</t>
  </si>
  <si>
    <t>rs35312453</t>
  </si>
  <si>
    <t>CEP170</t>
  </si>
  <si>
    <t>rs150300704</t>
  </si>
  <si>
    <t>rs146638418</t>
  </si>
  <si>
    <t>CENPE</t>
  </si>
  <si>
    <t>rs62322250</t>
  </si>
  <si>
    <t>ENSG00000273167;SPATA13</t>
  </si>
  <si>
    <t>rs9507095</t>
  </si>
  <si>
    <t>rs3764070</t>
  </si>
  <si>
    <t>ENSG00000258677;UBE2W</t>
  </si>
  <si>
    <t>rs12677558</t>
  </si>
  <si>
    <t>TCF7L1</t>
  </si>
  <si>
    <t>rs114127529</t>
  </si>
  <si>
    <t>ABL1</t>
  </si>
  <si>
    <t>rs116921151</t>
  </si>
  <si>
    <t>SLC7A2</t>
  </si>
  <si>
    <t>rs11203889</t>
  </si>
  <si>
    <t>ERCC6L2</t>
  </si>
  <si>
    <t>rs12379677</t>
  </si>
  <si>
    <t>ABCD3</t>
  </si>
  <si>
    <t>rs7550770</t>
  </si>
  <si>
    <t>GPC6</t>
  </si>
  <si>
    <t>rs9589612</t>
  </si>
  <si>
    <t>CBX7</t>
  </si>
  <si>
    <t>rs55856268</t>
  </si>
  <si>
    <t>ABCA7</t>
  </si>
  <si>
    <t>rs191081934</t>
  </si>
  <si>
    <t>ANK3</t>
  </si>
  <si>
    <t>rs9787517</t>
  </si>
  <si>
    <t>CYP20A1</t>
  </si>
  <si>
    <t>rs78136937</t>
  </si>
  <si>
    <t>ROBO2</t>
  </si>
  <si>
    <t>rs146365547</t>
  </si>
  <si>
    <t>PCNX2</t>
  </si>
  <si>
    <t>rs78931273</t>
  </si>
  <si>
    <t>DGKD</t>
  </si>
  <si>
    <t>rs188306026</t>
  </si>
  <si>
    <t>BICD1</t>
  </si>
  <si>
    <t>rs17587240</t>
  </si>
  <si>
    <t>CFDP1</t>
  </si>
  <si>
    <t>rs8052405</t>
  </si>
  <si>
    <t>ABCC4</t>
  </si>
  <si>
    <t>rs190619926</t>
  </si>
  <si>
    <t>ATP6V0D2</t>
  </si>
  <si>
    <t>rs112511366</t>
  </si>
  <si>
    <t>rs11991718</t>
  </si>
  <si>
    <t>AK2</t>
  </si>
  <si>
    <t>rs79136143</t>
  </si>
  <si>
    <t>APP</t>
  </si>
  <si>
    <t>rs60686966</t>
  </si>
  <si>
    <t>AMBRA1</t>
  </si>
  <si>
    <t>rs11038900</t>
  </si>
  <si>
    <t>ABCA5</t>
  </si>
  <si>
    <t>rs12600760</t>
  </si>
  <si>
    <t>AIG1</t>
  </si>
  <si>
    <t>rs137962910</t>
  </si>
  <si>
    <t>rs144413047</t>
  </si>
  <si>
    <t>BLOC1S5-TXNDC5</t>
  </si>
  <si>
    <t>rs59807860</t>
  </si>
  <si>
    <t>CDKL1</t>
  </si>
  <si>
    <t>rs11624606</t>
  </si>
  <si>
    <t>ADCY1</t>
  </si>
  <si>
    <t>rs149425278</t>
  </si>
  <si>
    <t>CEMIP</t>
  </si>
  <si>
    <t>rs145001894</t>
  </si>
  <si>
    <t>FMNL2</t>
  </si>
  <si>
    <t>rs12612655</t>
  </si>
  <si>
    <t>ANK2</t>
  </si>
  <si>
    <t>rs72682314</t>
  </si>
  <si>
    <t>FAM177A1</t>
  </si>
  <si>
    <t>rs143724890</t>
  </si>
  <si>
    <t>rs115517852</t>
  </si>
  <si>
    <t>ASIC2</t>
  </si>
  <si>
    <t>rs116893259</t>
  </si>
  <si>
    <t>DISP1</t>
  </si>
  <si>
    <t>rs189499950</t>
  </si>
  <si>
    <t>PKHD1</t>
  </si>
  <si>
    <t>rs56049670</t>
  </si>
  <si>
    <t>GUCY1A2</t>
  </si>
  <si>
    <t>rs2465766</t>
  </si>
  <si>
    <t>PCDH15</t>
  </si>
  <si>
    <t>rs10762564</t>
  </si>
  <si>
    <t>HK1</t>
  </si>
  <si>
    <t>rs10997759</t>
  </si>
  <si>
    <t>TMEM130</t>
  </si>
  <si>
    <t>rs147835220</t>
  </si>
  <si>
    <t>RANBP17</t>
  </si>
  <si>
    <t>rs55826132</t>
  </si>
  <si>
    <t>ANKRD26</t>
  </si>
  <si>
    <t>rs1197423</t>
  </si>
  <si>
    <t>rs16976552</t>
  </si>
  <si>
    <t>ENSG00000282278;PDGFRA</t>
  </si>
  <si>
    <t>rs138378352</t>
  </si>
  <si>
    <t>ABTB2</t>
  </si>
  <si>
    <t>rs1267472</t>
  </si>
  <si>
    <t>ADGRL3</t>
  </si>
  <si>
    <t>rs75027038</t>
  </si>
  <si>
    <t>CDH20</t>
  </si>
  <si>
    <t>rs184117053</t>
  </si>
  <si>
    <t>LINGO2</t>
  </si>
  <si>
    <t>rs117858620</t>
  </si>
  <si>
    <t>CPM</t>
  </si>
  <si>
    <t>rs113577225</t>
  </si>
  <si>
    <t>GMEB1</t>
  </si>
  <si>
    <t>rs12120985</t>
  </si>
  <si>
    <t>FRMD4A</t>
  </si>
  <si>
    <t>rs72780836</t>
  </si>
  <si>
    <t>TRAF3IP1</t>
  </si>
  <si>
    <t>rs115488512</t>
  </si>
  <si>
    <t>BID</t>
  </si>
  <si>
    <t>rs192271135</t>
  </si>
  <si>
    <t>rs4875748</t>
  </si>
  <si>
    <t>CALCRL</t>
  </si>
  <si>
    <t>rs17333690</t>
  </si>
  <si>
    <t>ARHGAP10</t>
  </si>
  <si>
    <t>rs13102548</t>
  </si>
  <si>
    <t>ADGRA3</t>
  </si>
  <si>
    <t>rs111963635</t>
  </si>
  <si>
    <t>AASS</t>
  </si>
  <si>
    <t>rs112436223</t>
  </si>
  <si>
    <t>ARMH1</t>
  </si>
  <si>
    <t>rs41264675</t>
  </si>
  <si>
    <t>LRP1B</t>
  </si>
  <si>
    <t>rs74467300</t>
  </si>
  <si>
    <t>IQCE</t>
  </si>
  <si>
    <t>rs1985302</t>
  </si>
  <si>
    <t>DOP1B</t>
  </si>
  <si>
    <t>rs2834658</t>
  </si>
  <si>
    <t>ATP10B</t>
  </si>
  <si>
    <t>rs12522476</t>
  </si>
  <si>
    <t>ADGRL2</t>
  </si>
  <si>
    <t>rs118158014</t>
  </si>
  <si>
    <t>GLB1</t>
  </si>
  <si>
    <t>rs117935295</t>
  </si>
  <si>
    <t>GRM7</t>
  </si>
  <si>
    <t>rs11926296</t>
  </si>
  <si>
    <t>rs140670661</t>
  </si>
  <si>
    <t>ENSG00000258989</t>
  </si>
  <si>
    <t>rs113518133</t>
  </si>
  <si>
    <t>ATP13A4</t>
  </si>
  <si>
    <t>rs76942704</t>
  </si>
  <si>
    <t>ADAMTSL3</t>
  </si>
  <si>
    <t>rs140291126</t>
  </si>
  <si>
    <t>ADAM22</t>
  </si>
  <si>
    <t>rs10216087</t>
  </si>
  <si>
    <t>MYBL1</t>
  </si>
  <si>
    <t>rs66817670</t>
  </si>
  <si>
    <t>BIRC6</t>
  </si>
  <si>
    <t>rs75954943</t>
  </si>
  <si>
    <t>KAT2B</t>
  </si>
  <si>
    <t>rs115968804</t>
  </si>
  <si>
    <t>PGM2L1</t>
  </si>
  <si>
    <t>rs11236204</t>
  </si>
  <si>
    <t>PHF19</t>
  </si>
  <si>
    <t>rs111380358</t>
  </si>
  <si>
    <t>ACSF3</t>
  </si>
  <si>
    <t>rs76007567</t>
  </si>
  <si>
    <t>rs35252453</t>
  </si>
  <si>
    <t>DPYS</t>
  </si>
  <si>
    <t>rs62525557</t>
  </si>
  <si>
    <t>ABHD12</t>
  </si>
  <si>
    <t>rs147027128</t>
  </si>
  <si>
    <t>ELAPOR1</t>
  </si>
  <si>
    <t>rs74369338</t>
  </si>
  <si>
    <t>CCAR1</t>
  </si>
  <si>
    <t>rs143299585</t>
  </si>
  <si>
    <t>AGBL4</t>
  </si>
  <si>
    <t>rs148683785</t>
  </si>
  <si>
    <t>ADCK1</t>
  </si>
  <si>
    <t>rs7150718</t>
  </si>
  <si>
    <t>BCAR3</t>
  </si>
  <si>
    <t>rs141313155</t>
  </si>
  <si>
    <t>ANKRD10</t>
  </si>
  <si>
    <t>rs9559749</t>
  </si>
  <si>
    <t>ADAM2</t>
  </si>
  <si>
    <t>rs141726627</t>
  </si>
  <si>
    <t>rs55942414</t>
  </si>
  <si>
    <t>rs113642344</t>
  </si>
  <si>
    <t>CLDN12</t>
  </si>
  <si>
    <t>rs17163252</t>
  </si>
  <si>
    <t>rs1167272</t>
  </si>
  <si>
    <t>ARHGEF3</t>
  </si>
  <si>
    <t>rs13074616</t>
  </si>
  <si>
    <t>ARSG</t>
  </si>
  <si>
    <t>rs76032016</t>
  </si>
  <si>
    <t>AXDND1</t>
  </si>
  <si>
    <t>rs113194504</t>
  </si>
  <si>
    <t>rs528162298</t>
  </si>
  <si>
    <t>rs56201752</t>
  </si>
  <si>
    <t>rs10762567</t>
  </si>
  <si>
    <t>KCNT1</t>
  </si>
  <si>
    <t>rs10491535</t>
  </si>
  <si>
    <t>SV2B</t>
  </si>
  <si>
    <t>rs78117945</t>
  </si>
  <si>
    <t>ACO2</t>
  </si>
  <si>
    <t>rs200028009</t>
  </si>
  <si>
    <t>ABR</t>
  </si>
  <si>
    <t>rs113916687</t>
  </si>
  <si>
    <t>BRINP1</t>
  </si>
  <si>
    <t>rs537335696</t>
  </si>
  <si>
    <t>rs7199492</t>
  </si>
  <si>
    <t>ADCY8</t>
  </si>
  <si>
    <t>rs837227</t>
  </si>
  <si>
    <t>PDE4B</t>
  </si>
  <si>
    <t>rs117605302</t>
  </si>
  <si>
    <t>ACVR1C</t>
  </si>
  <si>
    <t>rs13432271</t>
  </si>
  <si>
    <t>COMMD1</t>
  </si>
  <si>
    <t>rs6736166</t>
  </si>
  <si>
    <t>AMZ1</t>
  </si>
  <si>
    <t>rs11764540</t>
  </si>
  <si>
    <t>CEP126</t>
  </si>
  <si>
    <t>rs117401557</t>
  </si>
  <si>
    <t>ZFHX3</t>
  </si>
  <si>
    <t>rs2194339</t>
  </si>
  <si>
    <t>CDYL2</t>
  </si>
  <si>
    <t>rs151060951</t>
  </si>
  <si>
    <t>ELMOD3</t>
  </si>
  <si>
    <t>rs55984939</t>
  </si>
  <si>
    <t>MAP2</t>
  </si>
  <si>
    <t>rs10497911</t>
  </si>
  <si>
    <t>SMAD4</t>
  </si>
  <si>
    <t>rs551061587</t>
  </si>
  <si>
    <t>FAM114A2</t>
  </si>
  <si>
    <t>rs76625465</t>
  </si>
  <si>
    <t>DLGAP1</t>
  </si>
  <si>
    <t>rs117923266</t>
  </si>
  <si>
    <t>rs11776755</t>
  </si>
  <si>
    <t>GLIS3</t>
  </si>
  <si>
    <t>rs185292575</t>
  </si>
  <si>
    <t>PRORP;ENSG00000258790</t>
  </si>
  <si>
    <t>rs10140139</t>
  </si>
  <si>
    <t>DMGDH</t>
  </si>
  <si>
    <t>rs35042572</t>
  </si>
  <si>
    <t>PALLD</t>
  </si>
  <si>
    <t>rs6824774</t>
  </si>
  <si>
    <t>SNTG1</t>
  </si>
  <si>
    <t>rs137875197</t>
  </si>
  <si>
    <t>DHCR24</t>
  </si>
  <si>
    <t>rs117664746</t>
  </si>
  <si>
    <t>rs112189726</t>
  </si>
  <si>
    <t>rs17155012</t>
  </si>
  <si>
    <t>CACNB4</t>
  </si>
  <si>
    <t>rs111677786</t>
  </si>
  <si>
    <t>HSPA4L</t>
  </si>
  <si>
    <t>rs11731081</t>
  </si>
  <si>
    <t>FRMD4B</t>
  </si>
  <si>
    <t>rs151094249</t>
  </si>
  <si>
    <t>ATXN7L1</t>
  </si>
  <si>
    <t>rs6947411</t>
  </si>
  <si>
    <t>rs74755677</t>
  </si>
  <si>
    <t>BRI3</t>
  </si>
  <si>
    <t>rs56381417</t>
  </si>
  <si>
    <t>AGBL1</t>
  </si>
  <si>
    <t>rs150943491</t>
  </si>
  <si>
    <t>FAM172A</t>
  </si>
  <si>
    <t>rs29909</t>
  </si>
  <si>
    <t>rs76736243</t>
  </si>
  <si>
    <t>AAMDC</t>
  </si>
  <si>
    <t>rs188736184</t>
  </si>
  <si>
    <t>CDH2</t>
  </si>
  <si>
    <t>rs12455134</t>
  </si>
  <si>
    <t>ENSG00000272741</t>
  </si>
  <si>
    <t>rs2054749</t>
  </si>
  <si>
    <t>BAZ2A</t>
  </si>
  <si>
    <t>rs143213642</t>
  </si>
  <si>
    <t>ANO3</t>
  </si>
  <si>
    <t>rs35919814</t>
  </si>
  <si>
    <t>ENSG00000285901</t>
  </si>
  <si>
    <t>rs4238013</t>
  </si>
  <si>
    <t>DIAPH3</t>
  </si>
  <si>
    <t>rs139987711</t>
  </si>
  <si>
    <t>SUGP1</t>
  </si>
  <si>
    <t>rs72997193</t>
  </si>
  <si>
    <t>PKHD1L1</t>
  </si>
  <si>
    <t>rs56834655</t>
  </si>
  <si>
    <t>SCFD2</t>
  </si>
  <si>
    <t>rs117007639</t>
  </si>
  <si>
    <t>rs951158</t>
  </si>
  <si>
    <t>PTPRD</t>
  </si>
  <si>
    <t>rs7025220</t>
  </si>
  <si>
    <t>rs10012645</t>
  </si>
  <si>
    <t>ME1</t>
  </si>
  <si>
    <t>rs4147221</t>
  </si>
  <si>
    <t>rs67605982</t>
  </si>
  <si>
    <t>GRM5</t>
  </si>
  <si>
    <t>rs12416958</t>
  </si>
  <si>
    <t>CCBE1</t>
  </si>
  <si>
    <t>rs74322654</t>
  </si>
  <si>
    <t>FTO</t>
  </si>
  <si>
    <t>rs58239912</t>
  </si>
  <si>
    <t>MTUS1</t>
  </si>
  <si>
    <t>rs117971737</t>
  </si>
  <si>
    <t>ALG6</t>
  </si>
  <si>
    <t>rs7541747</t>
  </si>
  <si>
    <t>ADAMTSL1</t>
  </si>
  <si>
    <t>rs55658662</t>
  </si>
  <si>
    <t>MLXIP</t>
  </si>
  <si>
    <t>rs117520253</t>
  </si>
  <si>
    <t>ASXL3</t>
  </si>
  <si>
    <t>rs35671398</t>
  </si>
  <si>
    <t>M00003</t>
  </si>
  <si>
    <t>CALN1</t>
  </si>
  <si>
    <t>rs57475579</t>
  </si>
  <si>
    <t>M00006</t>
  </si>
  <si>
    <t>STK33</t>
  </si>
  <si>
    <t>rs10840071</t>
  </si>
  <si>
    <t>M00007</t>
  </si>
  <si>
    <t>rs76085438</t>
  </si>
  <si>
    <t>M00008</t>
  </si>
  <si>
    <t>rs62055720</t>
  </si>
  <si>
    <t>M00010</t>
  </si>
  <si>
    <t>PDE11A</t>
  </si>
  <si>
    <t>rs62173679</t>
  </si>
  <si>
    <t>SLIT3</t>
  </si>
  <si>
    <t>rs264850</t>
  </si>
  <si>
    <t>M00016</t>
  </si>
  <si>
    <t>rs2675771</t>
  </si>
  <si>
    <t>LHFPL6</t>
  </si>
  <si>
    <t>rs55986405</t>
  </si>
  <si>
    <t>M00017</t>
  </si>
  <si>
    <t>MINPP1</t>
  </si>
  <si>
    <t>rs112376042</t>
  </si>
  <si>
    <t>M00018</t>
  </si>
  <si>
    <t>ITM2B</t>
  </si>
  <si>
    <t>rs2406596</t>
  </si>
  <si>
    <t>rs472642</t>
  </si>
  <si>
    <t>M00064</t>
  </si>
  <si>
    <t>ADAMTS2</t>
  </si>
  <si>
    <t>rs17079782</t>
  </si>
  <si>
    <t>M00093</t>
  </si>
  <si>
    <t>rs904490</t>
  </si>
  <si>
    <t>M00127</t>
  </si>
  <si>
    <t>rs10740424</t>
  </si>
  <si>
    <t>M00161</t>
  </si>
  <si>
    <t>M00163</t>
  </si>
  <si>
    <t>M00183</t>
  </si>
  <si>
    <t>rs1105060</t>
  </si>
  <si>
    <t>M00210</t>
  </si>
  <si>
    <t>TRPM6</t>
  </si>
  <si>
    <t>rs116890512</t>
  </si>
  <si>
    <t>TYW1</t>
  </si>
  <si>
    <t>rs34882472</t>
  </si>
  <si>
    <t>M00232</t>
  </si>
  <si>
    <t>DOCK1</t>
  </si>
  <si>
    <t>rs77864950</t>
  </si>
  <si>
    <t>M00240</t>
  </si>
  <si>
    <t>GRM8</t>
  </si>
  <si>
    <t>rs112091389</t>
  </si>
  <si>
    <t>RNF157</t>
  </si>
  <si>
    <t>rs145349077</t>
  </si>
  <si>
    <t>STAG1</t>
  </si>
  <si>
    <t>rs835636</t>
  </si>
  <si>
    <t>M00242</t>
  </si>
  <si>
    <t>RYR2</t>
  </si>
  <si>
    <t>rs59491546</t>
  </si>
  <si>
    <t>SYTL2</t>
  </si>
  <si>
    <t>rs143442781</t>
  </si>
  <si>
    <t>M00245</t>
  </si>
  <si>
    <t>EHBP1</t>
  </si>
  <si>
    <t>rs17025954</t>
  </si>
  <si>
    <t>M00254</t>
  </si>
  <si>
    <t>KCNH8</t>
  </si>
  <si>
    <t>rs7639970</t>
  </si>
  <si>
    <t>RBMS3</t>
  </si>
  <si>
    <t>rs143471051</t>
  </si>
  <si>
    <t>RDX</t>
  </si>
  <si>
    <t>rs12806155</t>
  </si>
  <si>
    <t>RFX2</t>
  </si>
  <si>
    <t>rs79771885</t>
  </si>
  <si>
    <t>SETBP1</t>
  </si>
  <si>
    <t>rs62098164</t>
  </si>
  <si>
    <t>SKAP1</t>
  </si>
  <si>
    <t>rs17640958</t>
  </si>
  <si>
    <t>SLC2A14</t>
  </si>
  <si>
    <t>ss1388048088</t>
  </si>
  <si>
    <t>ST6GAL1</t>
  </si>
  <si>
    <t>rs112720878</t>
  </si>
  <si>
    <t>TLE2</t>
  </si>
  <si>
    <t>rs35739361</t>
  </si>
  <si>
    <t>TRPM7</t>
  </si>
  <si>
    <t>rs200435929</t>
  </si>
  <si>
    <t>USP50</t>
  </si>
  <si>
    <t>rs7168181</t>
  </si>
  <si>
    <t>M00255</t>
  </si>
  <si>
    <t>FAM53A</t>
  </si>
  <si>
    <t>rs139435357</t>
  </si>
  <si>
    <t>GALNTL6</t>
  </si>
  <si>
    <t>rs1491331</t>
  </si>
  <si>
    <t>GTF2A1</t>
  </si>
  <si>
    <t>rs17111040</t>
  </si>
  <si>
    <t>LRRIQ1</t>
  </si>
  <si>
    <t>rs117400198</t>
  </si>
  <si>
    <t>NRXN3</t>
  </si>
  <si>
    <t>rs74324260</t>
  </si>
  <si>
    <t>M00256</t>
  </si>
  <si>
    <t>CLSTN2</t>
  </si>
  <si>
    <t>rs147266827</t>
  </si>
  <si>
    <t>MAP2K4</t>
  </si>
  <si>
    <t>rs112109500</t>
  </si>
  <si>
    <t>ST8SIA6</t>
  </si>
  <si>
    <t>rs12248753</t>
  </si>
  <si>
    <t>TRPC4</t>
  </si>
  <si>
    <t>rs7999410</t>
  </si>
  <si>
    <t>rs1843918</t>
  </si>
  <si>
    <t>M00258</t>
  </si>
  <si>
    <t>AFF3</t>
  </si>
  <si>
    <t>rs75066912</t>
  </si>
  <si>
    <t>CALCB</t>
  </si>
  <si>
    <t>rs76900932</t>
  </si>
  <si>
    <t>CDHR3</t>
  </si>
  <si>
    <t>rs151172709</t>
  </si>
  <si>
    <t>CTSC</t>
  </si>
  <si>
    <t>rs11390560</t>
  </si>
  <si>
    <t>rs3779536</t>
  </si>
  <si>
    <t>rs12586869</t>
  </si>
  <si>
    <t>MORF4L1</t>
  </si>
  <si>
    <t>rs145957783</t>
  </si>
  <si>
    <t>rs73319755</t>
  </si>
  <si>
    <t>PDE3B</t>
  </si>
  <si>
    <t>rs74625131</t>
  </si>
  <si>
    <t>SAMD12</t>
  </si>
  <si>
    <t>rs184023355</t>
  </si>
  <si>
    <t>SCUBE1</t>
  </si>
  <si>
    <t>rs118186437</t>
  </si>
  <si>
    <t>SLC23A2</t>
  </si>
  <si>
    <t>rs939258</t>
  </si>
  <si>
    <t>rs12258010</t>
  </si>
  <si>
    <t>TASOR</t>
  </si>
  <si>
    <t>rs62256013</t>
  </si>
  <si>
    <t>TDRD12</t>
  </si>
  <si>
    <t>rs10426028</t>
  </si>
  <si>
    <t>UBASH3B</t>
  </si>
  <si>
    <t>rs17126943</t>
  </si>
  <si>
    <t>VAT1L</t>
  </si>
  <si>
    <t>rs11648787</t>
  </si>
  <si>
    <t>M00290</t>
  </si>
  <si>
    <t>SORCS3</t>
  </si>
  <si>
    <t>rs7909022</t>
  </si>
  <si>
    <t>M00328</t>
  </si>
  <si>
    <t>AOPEP</t>
  </si>
  <si>
    <t>rs117804049</t>
  </si>
  <si>
    <t>rs117728055</t>
  </si>
  <si>
    <t>CEP290</t>
  </si>
  <si>
    <t>rs111296524</t>
  </si>
  <si>
    <t>EAF2</t>
  </si>
  <si>
    <t>rs374762388</t>
  </si>
  <si>
    <t>FSHR</t>
  </si>
  <si>
    <t>rs7597830</t>
  </si>
  <si>
    <t>MED21</t>
  </si>
  <si>
    <t>rs61922524</t>
  </si>
  <si>
    <t>NEDD9</t>
  </si>
  <si>
    <t>rs369418771</t>
  </si>
  <si>
    <t>SCAPER</t>
  </si>
  <si>
    <t>rs16968196</t>
  </si>
  <si>
    <t>M00349</t>
  </si>
  <si>
    <t>M00394</t>
  </si>
  <si>
    <t>TBC1D1</t>
  </si>
  <si>
    <t>rs61044341</t>
  </si>
  <si>
    <t>M00423</t>
  </si>
  <si>
    <t>rs76677074</t>
  </si>
  <si>
    <t>M00449</t>
  </si>
  <si>
    <t>rs112822448</t>
  </si>
  <si>
    <t>M00473</t>
  </si>
  <si>
    <t>USP34</t>
  </si>
  <si>
    <t>rs78866622</t>
  </si>
  <si>
    <t>M00477</t>
  </si>
  <si>
    <t>C9</t>
  </si>
  <si>
    <t>rs75379270</t>
  </si>
  <si>
    <t>FYB1</t>
  </si>
  <si>
    <t>rs146707311</t>
  </si>
  <si>
    <t>M00486</t>
  </si>
  <si>
    <t>EIF4E</t>
  </si>
  <si>
    <t>rs12503375</t>
  </si>
  <si>
    <t>OR7C1</t>
  </si>
  <si>
    <t>rs55944024</t>
  </si>
  <si>
    <t>M00491</t>
  </si>
  <si>
    <t>NCOR1</t>
  </si>
  <si>
    <t>rs118093733</t>
  </si>
  <si>
    <t>M00492</t>
  </si>
  <si>
    <t>SWT1</t>
  </si>
  <si>
    <t>rs58685423</t>
  </si>
  <si>
    <t>TFCP2L1</t>
  </si>
  <si>
    <t>rs3890780</t>
  </si>
  <si>
    <t>M00498</t>
  </si>
  <si>
    <t>FAT3</t>
  </si>
  <si>
    <t>rs11020108</t>
  </si>
  <si>
    <t>KSR2</t>
  </si>
  <si>
    <t>rs7978495</t>
  </si>
  <si>
    <t>NOS1</t>
  </si>
  <si>
    <t>rs12819203</t>
  </si>
  <si>
    <t>M00502</t>
  </si>
  <si>
    <t>RCOR1</t>
  </si>
  <si>
    <t>rs12883091</t>
  </si>
  <si>
    <t>M00505</t>
  </si>
  <si>
    <t>rs117683365</t>
  </si>
  <si>
    <t>KIF16B</t>
  </si>
  <si>
    <t>rs112026770</t>
  </si>
  <si>
    <t>SND1</t>
  </si>
  <si>
    <t>rs62481116</t>
  </si>
  <si>
    <t>M00515</t>
  </si>
  <si>
    <t>rs79863592</t>
  </si>
  <si>
    <t>PCGF5</t>
  </si>
  <si>
    <t>rs304416</t>
  </si>
  <si>
    <t>RASSF8</t>
  </si>
  <si>
    <t>rs117835213</t>
  </si>
  <si>
    <t>M00527</t>
  </si>
  <si>
    <t>XKR4</t>
  </si>
  <si>
    <t>rs76406258</t>
  </si>
  <si>
    <t>M00530</t>
  </si>
  <si>
    <t>USP40</t>
  </si>
  <si>
    <t>rs78208368</t>
  </si>
  <si>
    <t>M00534</t>
  </si>
  <si>
    <t>GALNT13</t>
  </si>
  <si>
    <t>rs80312414</t>
  </si>
  <si>
    <t>M00604</t>
  </si>
  <si>
    <t>DACH1</t>
  </si>
  <si>
    <t>rs74494219</t>
  </si>
  <si>
    <t>LDLRAD4</t>
  </si>
  <si>
    <t>rs6505811</t>
  </si>
  <si>
    <t>P00340</t>
  </si>
  <si>
    <t>CEP128</t>
  </si>
  <si>
    <t>P00562</t>
  </si>
  <si>
    <t>P00620</t>
  </si>
  <si>
    <t>MYO5A</t>
  </si>
  <si>
    <t>rs3825801</t>
  </si>
  <si>
    <t>P00740</t>
  </si>
  <si>
    <t>LUZP2</t>
  </si>
  <si>
    <t>rs6484063</t>
  </si>
  <si>
    <t>phenotype (517 species and 461 modules)</t>
    <phoneticPr fontId="2" type="noConversion"/>
  </si>
  <si>
    <t>Lactobacillus fermentum</t>
  </si>
  <si>
    <r>
      <t>TRAF3IP3</t>
    </r>
    <r>
      <rPr>
        <b/>
        <sz val="10"/>
        <color rgb="FFFF0000"/>
        <rFont val="Arial"/>
        <family val="2"/>
      </rPr>
      <t xml:space="preserve"> (neutrophil count)</t>
    </r>
    <phoneticPr fontId="2" type="noConversion"/>
  </si>
  <si>
    <r>
      <t>ATG16L1</t>
    </r>
    <r>
      <rPr>
        <b/>
        <sz val="10"/>
        <color rgb="FFFF0000"/>
        <rFont val="Arial"/>
        <family val="2"/>
      </rPr>
      <t xml:space="preserve"> (neutrophil count)</t>
    </r>
    <phoneticPr fontId="2" type="noConversion"/>
  </si>
  <si>
    <r>
      <t>SFMBT1</t>
    </r>
    <r>
      <rPr>
        <b/>
        <sz val="10"/>
        <color rgb="FFFF0000"/>
        <rFont val="Arial"/>
        <family val="2"/>
      </rPr>
      <t xml:space="preserve"> (neutrophil count)</t>
    </r>
    <phoneticPr fontId="2" type="noConversion"/>
  </si>
  <si>
    <r>
      <t xml:space="preserve">N4BP2 </t>
    </r>
    <r>
      <rPr>
        <b/>
        <sz val="10"/>
        <color rgb="FFFF0000"/>
        <rFont val="Arial"/>
        <family val="2"/>
      </rPr>
      <t>(neutrophil count)</t>
    </r>
    <phoneticPr fontId="2" type="noConversion"/>
  </si>
  <si>
    <r>
      <t xml:space="preserve">SCFD2 </t>
    </r>
    <r>
      <rPr>
        <b/>
        <sz val="10"/>
        <color rgb="FFFF0000"/>
        <rFont val="Arial"/>
        <family val="2"/>
      </rPr>
      <t>(neutrophil count)</t>
    </r>
    <phoneticPr fontId="2" type="noConversion"/>
  </si>
  <si>
    <r>
      <t xml:space="preserve">ZBTB24 </t>
    </r>
    <r>
      <rPr>
        <b/>
        <sz val="10"/>
        <color rgb="FFFF0000"/>
        <rFont val="Arial"/>
        <family val="2"/>
      </rPr>
      <t>(neutrophil count)</t>
    </r>
    <phoneticPr fontId="2" type="noConversion"/>
  </si>
  <si>
    <r>
      <t xml:space="preserve">ZC2HC1A </t>
    </r>
    <r>
      <rPr>
        <b/>
        <sz val="10"/>
        <color rgb="FFFF0000"/>
        <rFont val="Arial"/>
        <family val="2"/>
      </rPr>
      <t>(neutrophil count)</t>
    </r>
    <phoneticPr fontId="2" type="noConversion"/>
  </si>
  <si>
    <r>
      <t xml:space="preserve">TXNDC8 </t>
    </r>
    <r>
      <rPr>
        <b/>
        <sz val="10"/>
        <color rgb="FFFF0000"/>
        <rFont val="Arial"/>
        <family val="2"/>
      </rPr>
      <t>(neutrophil count)</t>
    </r>
    <phoneticPr fontId="2" type="noConversion"/>
  </si>
  <si>
    <r>
      <t xml:space="preserve">UNC13B </t>
    </r>
    <r>
      <rPr>
        <b/>
        <sz val="10"/>
        <color rgb="FFFF0000"/>
        <rFont val="Arial"/>
        <family val="2"/>
      </rPr>
      <t>(neutrophil count)</t>
    </r>
    <phoneticPr fontId="2" type="noConversion"/>
  </si>
  <si>
    <r>
      <t xml:space="preserve">GRAMD1B </t>
    </r>
    <r>
      <rPr>
        <b/>
        <sz val="10"/>
        <color rgb="FFFF0000"/>
        <rFont val="Arial"/>
        <family val="2"/>
      </rPr>
      <t>(neutrophil count)</t>
    </r>
    <phoneticPr fontId="2" type="noConversion"/>
  </si>
  <si>
    <r>
      <t xml:space="preserve">AMPD3 </t>
    </r>
    <r>
      <rPr>
        <b/>
        <sz val="10"/>
        <color rgb="FFFF0000"/>
        <rFont val="Arial"/>
        <family val="2"/>
      </rPr>
      <t>(neutrophil count)</t>
    </r>
    <phoneticPr fontId="2" type="noConversion"/>
  </si>
  <si>
    <r>
      <t xml:space="preserve">CCDC67 </t>
    </r>
    <r>
      <rPr>
        <b/>
        <sz val="10"/>
        <color rgb="FFFF0000"/>
        <rFont val="Arial"/>
        <family val="2"/>
      </rPr>
      <t>(neutrophil count)</t>
    </r>
    <phoneticPr fontId="2" type="noConversion"/>
  </si>
  <si>
    <r>
      <t xml:space="preserve">PRM2 </t>
    </r>
    <r>
      <rPr>
        <b/>
        <sz val="10"/>
        <color rgb="FFFF0000"/>
        <rFont val="Arial"/>
        <family val="2"/>
      </rPr>
      <t>(neutrophil count)</t>
    </r>
    <phoneticPr fontId="2" type="noConversion"/>
  </si>
  <si>
    <r>
      <t>OXR1</t>
    </r>
    <r>
      <rPr>
        <b/>
        <sz val="10"/>
        <color rgb="FFFF0000"/>
        <rFont val="Arial"/>
        <family val="2"/>
      </rPr>
      <t xml:space="preserve"> (neutrophil count)</t>
    </r>
    <phoneticPr fontId="2" type="noConversion"/>
  </si>
  <si>
    <r>
      <t xml:space="preserve">FBXO6 </t>
    </r>
    <r>
      <rPr>
        <b/>
        <sz val="10"/>
        <color rgb="FFFF0000"/>
        <rFont val="Arial"/>
        <family val="2"/>
      </rPr>
      <t>(eosinophil count)</t>
    </r>
    <phoneticPr fontId="2" type="noConversion"/>
  </si>
  <si>
    <r>
      <t>PRELP</t>
    </r>
    <r>
      <rPr>
        <b/>
        <sz val="10"/>
        <color rgb="FFFF0000"/>
        <rFont val="Arial"/>
        <family val="2"/>
      </rPr>
      <t xml:space="preserve"> (eosinophil count)</t>
    </r>
    <phoneticPr fontId="2" type="noConversion"/>
  </si>
  <si>
    <r>
      <t>PIK3C2B</t>
    </r>
    <r>
      <rPr>
        <b/>
        <sz val="10"/>
        <color rgb="FFFF0000"/>
        <rFont val="Arial"/>
        <family val="2"/>
      </rPr>
      <t xml:space="preserve"> (eosinophil count)</t>
    </r>
    <phoneticPr fontId="2" type="noConversion"/>
  </si>
  <si>
    <r>
      <t xml:space="preserve">ADD1 </t>
    </r>
    <r>
      <rPr>
        <b/>
        <sz val="10"/>
        <color rgb="FFFF0000"/>
        <rFont val="Arial"/>
        <family val="2"/>
      </rPr>
      <t>(eosinophil count)</t>
    </r>
    <phoneticPr fontId="2" type="noConversion"/>
  </si>
  <si>
    <r>
      <t xml:space="preserve">FAM126A </t>
    </r>
    <r>
      <rPr>
        <b/>
        <sz val="10"/>
        <color rgb="FFFF0000"/>
        <rFont val="Arial"/>
        <family val="2"/>
      </rPr>
      <t>(eosinophil count)</t>
    </r>
    <phoneticPr fontId="2" type="noConversion"/>
  </si>
  <si>
    <r>
      <t xml:space="preserve">STYXL1 </t>
    </r>
    <r>
      <rPr>
        <b/>
        <sz val="10"/>
        <color rgb="FFFF0000"/>
        <rFont val="Arial"/>
        <family val="2"/>
      </rPr>
      <t>(eosinophil count)</t>
    </r>
    <phoneticPr fontId="2" type="noConversion"/>
  </si>
  <si>
    <r>
      <t xml:space="preserve">SPIDR </t>
    </r>
    <r>
      <rPr>
        <b/>
        <sz val="10"/>
        <color rgb="FFFF0000"/>
        <rFont val="Arial"/>
        <family val="2"/>
      </rPr>
      <t>(eosinophil count)</t>
    </r>
    <phoneticPr fontId="2" type="noConversion"/>
  </si>
  <si>
    <r>
      <t xml:space="preserve">SVEP1 </t>
    </r>
    <r>
      <rPr>
        <b/>
        <sz val="10"/>
        <color rgb="FFFF0000"/>
        <rFont val="Arial"/>
        <family val="2"/>
      </rPr>
      <t>(eosinophil count)</t>
    </r>
    <phoneticPr fontId="2" type="noConversion"/>
  </si>
  <si>
    <r>
      <t xml:space="preserve">PLEKHA7 </t>
    </r>
    <r>
      <rPr>
        <b/>
        <sz val="10"/>
        <color rgb="FFFF0000"/>
        <rFont val="Arial"/>
        <family val="2"/>
      </rPr>
      <t>(eosinophil count)</t>
    </r>
    <phoneticPr fontId="2" type="noConversion"/>
  </si>
  <si>
    <r>
      <t>B4GALNT3</t>
    </r>
    <r>
      <rPr>
        <b/>
        <sz val="10"/>
        <color rgb="FFFF0000"/>
        <rFont val="Arial"/>
        <family val="2"/>
      </rPr>
      <t xml:space="preserve"> (eosinophil count)</t>
    </r>
    <phoneticPr fontId="2" type="noConversion"/>
  </si>
  <si>
    <r>
      <t xml:space="preserve">ADCK1 </t>
    </r>
    <r>
      <rPr>
        <b/>
        <sz val="10"/>
        <color rgb="FFFF0000"/>
        <rFont val="Arial"/>
        <family val="2"/>
      </rPr>
      <t>(eosinophil count)</t>
    </r>
    <phoneticPr fontId="2" type="noConversion"/>
  </si>
  <si>
    <r>
      <t>TTBK2</t>
    </r>
    <r>
      <rPr>
        <b/>
        <sz val="10"/>
        <color rgb="FFFF0000"/>
        <rFont val="Arial"/>
        <family val="2"/>
      </rPr>
      <t xml:space="preserve"> (eosinophil count)</t>
    </r>
    <phoneticPr fontId="2" type="noConversion"/>
  </si>
  <si>
    <r>
      <t>SLC38A10</t>
    </r>
    <r>
      <rPr>
        <b/>
        <sz val="10"/>
        <color rgb="FFFF0000"/>
        <rFont val="Arial"/>
        <family val="2"/>
      </rPr>
      <t xml:space="preserve"> (eosinophil count)</t>
    </r>
    <phoneticPr fontId="2" type="noConversion"/>
  </si>
  <si>
    <r>
      <t xml:space="preserve">DNM2 </t>
    </r>
    <r>
      <rPr>
        <b/>
        <sz val="10"/>
        <color rgb="FFFF0000"/>
        <rFont val="Arial"/>
        <family val="2"/>
      </rPr>
      <t>(eosinophil count)</t>
    </r>
    <phoneticPr fontId="2" type="noConversion"/>
  </si>
  <si>
    <r>
      <t>LGALS7</t>
    </r>
    <r>
      <rPr>
        <b/>
        <sz val="10"/>
        <color rgb="FFFF0000"/>
        <rFont val="Arial"/>
        <family val="2"/>
      </rPr>
      <t xml:space="preserve"> (eosinophil count)</t>
    </r>
    <phoneticPr fontId="2" type="noConversion"/>
  </si>
  <si>
    <r>
      <t>CDC42BPA</t>
    </r>
    <r>
      <rPr>
        <b/>
        <sz val="10"/>
        <color rgb="FFFF0000"/>
        <rFont val="Arial"/>
        <family val="2"/>
      </rPr>
      <t xml:space="preserve"> (COPD GOLD)</t>
    </r>
    <phoneticPr fontId="2" type="noConversion"/>
  </si>
  <si>
    <r>
      <t>SGCD</t>
    </r>
    <r>
      <rPr>
        <b/>
        <sz val="10"/>
        <color rgb="FFFF0000"/>
        <rFont val="Arial"/>
        <family val="2"/>
      </rPr>
      <t xml:space="preserve"> (COPD GOLD)</t>
    </r>
    <phoneticPr fontId="2" type="noConversion"/>
  </si>
  <si>
    <r>
      <t>MOGAT2</t>
    </r>
    <r>
      <rPr>
        <b/>
        <sz val="10"/>
        <color rgb="FFFF0000"/>
        <rFont val="Arial"/>
        <family val="2"/>
      </rPr>
      <t xml:space="preserve"> (COPD GOLD)</t>
    </r>
    <phoneticPr fontId="2" type="noConversion"/>
  </si>
  <si>
    <r>
      <t xml:space="preserve">FTO </t>
    </r>
    <r>
      <rPr>
        <b/>
        <sz val="10"/>
        <color rgb="FFFF0000"/>
        <rFont val="Arial"/>
        <family val="2"/>
      </rPr>
      <t>(COPD GOLD)</t>
    </r>
    <phoneticPr fontId="2" type="noConversion"/>
  </si>
  <si>
    <r>
      <t>CYP4X1</t>
    </r>
    <r>
      <rPr>
        <b/>
        <sz val="10"/>
        <color rgb="FFFF0000"/>
        <rFont val="Arial"/>
        <family val="2"/>
      </rPr>
      <t xml:space="preserve"> (smoking)</t>
    </r>
    <phoneticPr fontId="2" type="noConversion"/>
  </si>
  <si>
    <r>
      <t>CDH12</t>
    </r>
    <r>
      <rPr>
        <b/>
        <sz val="10"/>
        <color rgb="FFFF0000"/>
        <rFont val="Arial"/>
        <family val="2"/>
      </rPr>
      <t xml:space="preserve"> (smoking)</t>
    </r>
    <phoneticPr fontId="2" type="noConversion"/>
  </si>
  <si>
    <r>
      <t xml:space="preserve">SDK1 </t>
    </r>
    <r>
      <rPr>
        <b/>
        <sz val="10"/>
        <color rgb="FFFF0000"/>
        <rFont val="Arial"/>
        <family val="2"/>
      </rPr>
      <t>(smoking)</t>
    </r>
    <phoneticPr fontId="2" type="noConversion"/>
  </si>
  <si>
    <r>
      <t xml:space="preserve">LRRD1 </t>
    </r>
    <r>
      <rPr>
        <b/>
        <sz val="10"/>
        <color rgb="FFFF0000"/>
        <rFont val="Arial"/>
        <family val="2"/>
      </rPr>
      <t>(smoking)</t>
    </r>
    <phoneticPr fontId="2" type="noConversion"/>
  </si>
  <si>
    <r>
      <t>CYP51A1</t>
    </r>
    <r>
      <rPr>
        <b/>
        <sz val="10"/>
        <color rgb="FFFF0000"/>
        <rFont val="Arial"/>
        <family val="2"/>
      </rPr>
      <t xml:space="preserve"> (smoking)</t>
    </r>
    <phoneticPr fontId="2" type="noConversion"/>
  </si>
  <si>
    <r>
      <t>AKAP9</t>
    </r>
    <r>
      <rPr>
        <b/>
        <sz val="10"/>
        <color rgb="FFFF0000"/>
        <rFont val="Arial"/>
        <family val="2"/>
      </rPr>
      <t xml:space="preserve"> (smoking)</t>
    </r>
    <phoneticPr fontId="2" type="noConversion"/>
  </si>
  <si>
    <r>
      <t xml:space="preserve">ZNF365 </t>
    </r>
    <r>
      <rPr>
        <b/>
        <sz val="10"/>
        <color rgb="FFFF0000"/>
        <rFont val="Arial"/>
        <family val="2"/>
      </rPr>
      <t>(smoking)</t>
    </r>
    <phoneticPr fontId="2" type="noConversion"/>
  </si>
  <si>
    <r>
      <t>AGPS</t>
    </r>
    <r>
      <rPr>
        <b/>
        <sz val="10"/>
        <color rgb="FFFF0000"/>
        <rFont val="Arial"/>
        <family val="2"/>
      </rPr>
      <t xml:space="preserve"> (lung function)</t>
    </r>
    <phoneticPr fontId="2" type="noConversion"/>
  </si>
  <si>
    <r>
      <t>PTGDR</t>
    </r>
    <r>
      <rPr>
        <b/>
        <sz val="10"/>
        <color rgb="FFFF0000"/>
        <rFont val="Arial"/>
        <family val="2"/>
      </rPr>
      <t xml:space="preserve"> (lung function)</t>
    </r>
    <phoneticPr fontId="2" type="noConversion"/>
  </si>
  <si>
    <r>
      <t xml:space="preserve">JADE2 </t>
    </r>
    <r>
      <rPr>
        <b/>
        <sz val="10"/>
        <color rgb="FFFF0000"/>
        <rFont val="Arial"/>
        <family val="2"/>
      </rPr>
      <t>(lung function)</t>
    </r>
    <phoneticPr fontId="2" type="noConversion"/>
  </si>
  <si>
    <r>
      <t xml:space="preserve">MOGAT2 </t>
    </r>
    <r>
      <rPr>
        <b/>
        <sz val="10"/>
        <color rgb="FFFF0000"/>
        <rFont val="Arial"/>
        <family val="2"/>
      </rPr>
      <t>(lung function)</t>
    </r>
    <phoneticPr fontId="2" type="noConversion"/>
  </si>
  <si>
    <r>
      <t xml:space="preserve">FTO </t>
    </r>
    <r>
      <rPr>
        <b/>
        <sz val="10"/>
        <color rgb="FFFF0000"/>
        <rFont val="Arial"/>
        <family val="2"/>
      </rPr>
      <t>(lung function)</t>
    </r>
    <phoneticPr fontId="2" type="noConversion"/>
  </si>
  <si>
    <t>rs74555247</t>
    <phoneticPr fontId="2" type="noConversion"/>
  </si>
  <si>
    <t>rs1003669</t>
    <phoneticPr fontId="2" type="noConversion"/>
  </si>
  <si>
    <r>
      <t xml:space="preserve">NFIB </t>
    </r>
    <r>
      <rPr>
        <b/>
        <sz val="10"/>
        <color rgb="FFFF0000"/>
        <rFont val="Arial"/>
        <family val="2"/>
      </rPr>
      <t>(lung function)</t>
    </r>
    <phoneticPr fontId="2" type="noConversion"/>
  </si>
  <si>
    <t>rs356041</t>
    <phoneticPr fontId="2" type="noConversion"/>
  </si>
  <si>
    <t>rs75177701</t>
    <phoneticPr fontId="2" type="noConversion"/>
  </si>
  <si>
    <t>rs115876665</t>
    <phoneticPr fontId="2" type="noConversion"/>
  </si>
  <si>
    <t>Table S3. Detailed information on host genetic associations of the selected 52 species and 106 functional modules.</t>
    <phoneticPr fontId="2" type="noConversion"/>
  </si>
  <si>
    <t>phenotype</t>
    <phoneticPr fontId="2" type="noConversion"/>
  </si>
  <si>
    <t>SNPs</t>
    <phoneticPr fontId="2" type="noConversion"/>
  </si>
  <si>
    <t>mapped genes</t>
    <phoneticPr fontId="2" type="noConversion"/>
  </si>
  <si>
    <t>COPD-associated genes</t>
    <phoneticPr fontId="2" type="noConversion"/>
  </si>
  <si>
    <t>COPD-associated gene symbol</t>
    <phoneticPr fontId="2" type="noConversion"/>
  </si>
  <si>
    <t>Acinetobacter johnsonii</t>
    <phoneticPr fontId="2" type="noConversion"/>
  </si>
  <si>
    <t>Campylobacter concisus</t>
    <phoneticPr fontId="2" type="noConversion"/>
  </si>
  <si>
    <r>
      <t xml:space="preserve">ASTN2; </t>
    </r>
    <r>
      <rPr>
        <b/>
        <i/>
        <sz val="10"/>
        <color rgb="FFFF0000"/>
        <rFont val="Arial"/>
        <family val="2"/>
      </rPr>
      <t>ATP1B3</t>
    </r>
    <phoneticPr fontId="2" type="noConversion"/>
  </si>
  <si>
    <t>Capnocytophaga gingivalis</t>
    <phoneticPr fontId="2" type="noConversion"/>
  </si>
  <si>
    <t>Filifactor alocis</t>
    <phoneticPr fontId="2" type="noConversion"/>
  </si>
  <si>
    <r>
      <t xml:space="preserve">AMDHD1; DYNC1H1; HAL; </t>
    </r>
    <r>
      <rPr>
        <b/>
        <i/>
        <sz val="10"/>
        <color rgb="FFFF0000"/>
        <rFont val="Arial"/>
        <family val="2"/>
      </rPr>
      <t>KBTBD12; LTA4H</t>
    </r>
    <phoneticPr fontId="2" type="noConversion"/>
  </si>
  <si>
    <t>ARL5C; BAK1; CCDC38; PLXDC1; SNRPF</t>
    <phoneticPr fontId="2" type="noConversion"/>
  </si>
  <si>
    <t>Lactobacillus salivarius</t>
    <phoneticPr fontId="2" type="noConversion"/>
  </si>
  <si>
    <t>ITGB8; RAB4B-EGLN2</t>
    <phoneticPr fontId="2" type="noConversion"/>
  </si>
  <si>
    <t>NKAPL; OR2B6; SMIM2; ZKSCAN4</t>
    <phoneticPr fontId="2" type="noConversion"/>
  </si>
  <si>
    <t>rs12038621 (1.08E-08)</t>
    <phoneticPr fontId="2" type="noConversion"/>
  </si>
  <si>
    <t>1-Mar, 2-Mar</t>
    <phoneticPr fontId="2" type="noConversion"/>
  </si>
  <si>
    <t>Neisseria elongata</t>
    <phoneticPr fontId="2" type="noConversion"/>
  </si>
  <si>
    <t>rs112723920 (2.25E-08)</t>
    <phoneticPr fontId="2" type="noConversion"/>
  </si>
  <si>
    <r>
      <t xml:space="preserve">ARHGAP42; </t>
    </r>
    <r>
      <rPr>
        <b/>
        <i/>
        <sz val="10"/>
        <color rgb="FFFF0000"/>
        <rFont val="Arial"/>
        <family val="2"/>
      </rPr>
      <t>PTK2B</t>
    </r>
    <phoneticPr fontId="2" type="noConversion"/>
  </si>
  <si>
    <t>Parvimonas micra</t>
    <phoneticPr fontId="2" type="noConversion"/>
  </si>
  <si>
    <t>Prevotella denticola</t>
    <phoneticPr fontId="2" type="noConversion"/>
  </si>
  <si>
    <t>Prevotella fusca</t>
    <phoneticPr fontId="2" type="noConversion"/>
  </si>
  <si>
    <r>
      <rPr>
        <b/>
        <i/>
        <sz val="10"/>
        <color rgb="FFFF0000"/>
        <rFont val="Arial"/>
        <family val="2"/>
      </rPr>
      <t>BCAR1</t>
    </r>
    <r>
      <rPr>
        <i/>
        <sz val="10"/>
        <color theme="1" tint="4.9989318521683403E-2"/>
        <rFont val="Arial"/>
        <family val="2"/>
      </rPr>
      <t>; ROS1</t>
    </r>
    <phoneticPr fontId="2" type="noConversion"/>
  </si>
  <si>
    <t>Prevotella sp. oral taxon 299</t>
    <phoneticPr fontId="2" type="noConversion"/>
  </si>
  <si>
    <t>Pseudomonas aeruginosa</t>
    <phoneticPr fontId="2" type="noConversion"/>
  </si>
  <si>
    <t>AFAP1; AGAP5; EML2; GSDMA; IKZF3; LRRC3C; SYNPO2L</t>
    <phoneticPr fontId="2" type="noConversion"/>
  </si>
  <si>
    <t>Pseudomonas putida</t>
    <phoneticPr fontId="2" type="noConversion"/>
  </si>
  <si>
    <r>
      <t xml:space="preserve">PID1; </t>
    </r>
    <r>
      <rPr>
        <b/>
        <i/>
        <sz val="10"/>
        <color rgb="FFFF0000"/>
        <rFont val="Arial"/>
        <family val="2"/>
      </rPr>
      <t>TBC1D32</t>
    </r>
    <phoneticPr fontId="2" type="noConversion"/>
  </si>
  <si>
    <t>rs8106956 (1.11E-08)</t>
    <phoneticPr fontId="2" type="noConversion"/>
  </si>
  <si>
    <t>ZNF347, ZNF665</t>
    <phoneticPr fontId="2" type="noConversion"/>
  </si>
  <si>
    <t>CAMK1D; MMP13</t>
    <phoneticPr fontId="2" type="noConversion"/>
  </si>
  <si>
    <t>MAST2</t>
    <phoneticPr fontId="2" type="noConversion"/>
  </si>
  <si>
    <r>
      <t xml:space="preserve">OSGIN1; </t>
    </r>
    <r>
      <rPr>
        <b/>
        <i/>
        <sz val="10"/>
        <color rgb="FFFF0000"/>
        <rFont val="Arial"/>
        <family val="2"/>
      </rPr>
      <t>TTLL9</t>
    </r>
    <phoneticPr fontId="2" type="noConversion"/>
  </si>
  <si>
    <t>rs67464966 (3.98E-08)</t>
    <phoneticPr fontId="2" type="noConversion"/>
  </si>
  <si>
    <t>HINT1, LYRM7</t>
    <phoneticPr fontId="2" type="noConversion"/>
  </si>
  <si>
    <t>Streptococcus intermedius</t>
    <phoneticPr fontId="2" type="noConversion"/>
  </si>
  <si>
    <t>Streptococcus mitis</t>
    <phoneticPr fontId="2" type="noConversion"/>
  </si>
  <si>
    <t>rs72737174 (3.89E-08)</t>
    <phoneticPr fontId="2" type="noConversion"/>
  </si>
  <si>
    <t>CCL19, CCL21</t>
    <phoneticPr fontId="2" type="noConversion"/>
  </si>
  <si>
    <r>
      <rPr>
        <b/>
        <i/>
        <sz val="10"/>
        <color rgb="FFFF0000"/>
        <rFont val="Arial"/>
        <family val="2"/>
      </rPr>
      <t>AFF4</t>
    </r>
    <r>
      <rPr>
        <i/>
        <sz val="10"/>
        <color theme="1" tint="4.9989318521683403E-2"/>
        <rFont val="Arial"/>
        <family val="2"/>
      </rPr>
      <t>; LARP6</t>
    </r>
    <phoneticPr fontId="2" type="noConversion"/>
  </si>
  <si>
    <t>rs7902349 (3.98E-10); rs117854074 (2.20E-08)</t>
    <phoneticPr fontId="2" type="noConversion"/>
  </si>
  <si>
    <t>SAMD8, VDAC2; SLCO3A1</t>
    <phoneticPr fontId="2" type="noConversion"/>
  </si>
  <si>
    <t>TBC1D32</t>
    <phoneticPr fontId="2" type="noConversion"/>
  </si>
  <si>
    <t>Tannerella forsythia</t>
    <phoneticPr fontId="2" type="noConversion"/>
  </si>
  <si>
    <t>Tannerella sp. oral taxon HOT-286</t>
    <phoneticPr fontId="2" type="noConversion"/>
  </si>
  <si>
    <t>Treponema denticola</t>
    <phoneticPr fontId="2" type="noConversion"/>
  </si>
  <si>
    <r>
      <t xml:space="preserve">KPNA5; </t>
    </r>
    <r>
      <rPr>
        <b/>
        <i/>
        <sz val="10"/>
        <color rgb="FFFF0000"/>
        <rFont val="Arial"/>
        <family val="2"/>
      </rPr>
      <t>RSPH4A;</t>
    </r>
    <r>
      <rPr>
        <i/>
        <sz val="10"/>
        <color theme="1" tint="4.9989318521683403E-2"/>
        <rFont val="Arial"/>
        <family val="2"/>
      </rPr>
      <t xml:space="preserve"> </t>
    </r>
    <r>
      <rPr>
        <b/>
        <i/>
        <sz val="10"/>
        <color rgb="FFFF0000"/>
        <rFont val="Arial"/>
        <family val="2"/>
      </rPr>
      <t>RWDD1</t>
    </r>
    <phoneticPr fontId="2" type="noConversion"/>
  </si>
  <si>
    <t>Treponema sp. OMZ 838</t>
    <phoneticPr fontId="2" type="noConversion"/>
  </si>
  <si>
    <t>rs6116008 (1.36E-08)</t>
    <phoneticPr fontId="2" type="noConversion"/>
  </si>
  <si>
    <t>C20orf27, HSPA12B</t>
    <phoneticPr fontId="2" type="noConversion"/>
  </si>
  <si>
    <r>
      <rPr>
        <b/>
        <i/>
        <sz val="10"/>
        <color rgb="FFFF0000"/>
        <rFont val="Arial"/>
        <family val="2"/>
      </rPr>
      <t xml:space="preserve">MAD1L1; NUDT1; </t>
    </r>
    <r>
      <rPr>
        <i/>
        <sz val="10"/>
        <color theme="1" tint="4.9989318521683403E-2"/>
        <rFont val="Arial"/>
        <family val="2"/>
      </rPr>
      <t>SNX8</t>
    </r>
    <phoneticPr fontId="2" type="noConversion"/>
  </si>
  <si>
    <r>
      <t xml:space="preserve">ERC2; FMN2; </t>
    </r>
    <r>
      <rPr>
        <b/>
        <i/>
        <sz val="10"/>
        <color rgb="FFFF0000"/>
        <rFont val="Arial"/>
        <family val="2"/>
      </rPr>
      <t>MRPS35</t>
    </r>
    <r>
      <rPr>
        <i/>
        <sz val="10"/>
        <color theme="1" tint="4.9989318521683403E-2"/>
        <rFont val="Arial"/>
        <family val="2"/>
      </rPr>
      <t>; PAPPA; PPFIBP1; REP15; SLC1A2</t>
    </r>
    <phoneticPr fontId="2" type="noConversion"/>
  </si>
  <si>
    <t>DCTPP1; VGLL4; ZNF48; ZNF771</t>
    <phoneticPr fontId="2" type="noConversion"/>
  </si>
  <si>
    <t>rs6915901 (2.03E-08)</t>
    <phoneticPr fontId="2" type="noConversion"/>
  </si>
  <si>
    <t>rs140576373 (1.84E-08)</t>
    <phoneticPr fontId="2" type="noConversion"/>
  </si>
  <si>
    <t>NIPBL, NUP155; WDR70</t>
    <phoneticPr fontId="2" type="noConversion"/>
  </si>
  <si>
    <t>CARD11; MTA3</t>
    <phoneticPr fontId="2" type="noConversion"/>
  </si>
  <si>
    <t>rs80200663 (4.13E-08)</t>
    <phoneticPr fontId="2" type="noConversion"/>
  </si>
  <si>
    <t>ADHFE1, C8orf46</t>
    <phoneticPr fontId="2" type="noConversion"/>
  </si>
  <si>
    <t>rs117520770 (9.19E-09)</t>
    <phoneticPr fontId="2" type="noConversion"/>
  </si>
  <si>
    <t>DNAJC17, RAD51, VPS18, ZFYVE19</t>
    <phoneticPr fontId="2" type="noConversion"/>
  </si>
  <si>
    <t>HIVEP2; MARK4</t>
    <phoneticPr fontId="2" type="noConversion"/>
  </si>
  <si>
    <t>rs11668131 (4.73E-08)</t>
    <phoneticPr fontId="2" type="noConversion"/>
  </si>
  <si>
    <t>ZNF101, ZNF14</t>
    <phoneticPr fontId="2" type="noConversion"/>
  </si>
  <si>
    <t>M00332</t>
    <phoneticPr fontId="2" type="noConversion"/>
  </si>
  <si>
    <t>ERRFI1; PARK7</t>
    <phoneticPr fontId="2" type="noConversion"/>
  </si>
  <si>
    <r>
      <rPr>
        <b/>
        <i/>
        <sz val="10"/>
        <color rgb="FFFF0000"/>
        <rFont val="Arial"/>
        <family val="2"/>
      </rPr>
      <t>EPS8L2</t>
    </r>
    <r>
      <rPr>
        <i/>
        <sz val="10"/>
        <color theme="1" tint="4.9989318521683403E-2"/>
        <rFont val="Arial"/>
        <family val="2"/>
      </rPr>
      <t>; SORCS2</t>
    </r>
    <phoneticPr fontId="2" type="noConversion"/>
  </si>
  <si>
    <t>M00375</t>
    <phoneticPr fontId="2" type="noConversion"/>
  </si>
  <si>
    <r>
      <t xml:space="preserve">ERC2; </t>
    </r>
    <r>
      <rPr>
        <b/>
        <i/>
        <sz val="10"/>
        <color rgb="FFFF0000"/>
        <rFont val="Arial"/>
        <family val="2"/>
      </rPr>
      <t>NARS2</t>
    </r>
    <phoneticPr fontId="2" type="noConversion"/>
  </si>
  <si>
    <t>SLC27A2; UPF2</t>
    <phoneticPr fontId="2" type="noConversion"/>
  </si>
  <si>
    <t>ABCB5; CAMK1D; NYAP1; PILRA; PILRB; ZCWPW1</t>
    <phoneticPr fontId="2" type="noConversion"/>
  </si>
  <si>
    <t>rs3750182 (9.19E-09)</t>
    <phoneticPr fontId="2" type="noConversion"/>
  </si>
  <si>
    <t>ENOX1; RUNX1</t>
    <phoneticPr fontId="2" type="noConversion"/>
  </si>
  <si>
    <t>KCNAB1; SLC27A2</t>
    <phoneticPr fontId="2" type="noConversion"/>
  </si>
  <si>
    <t>ATG7; FMN2; GATA4; HRH1</t>
    <phoneticPr fontId="2" type="noConversion"/>
  </si>
  <si>
    <t>P00030</t>
    <phoneticPr fontId="2" type="noConversion"/>
  </si>
  <si>
    <t>P00053</t>
    <phoneticPr fontId="2" type="noConversion"/>
  </si>
  <si>
    <t>P00195</t>
    <phoneticPr fontId="2" type="noConversion"/>
  </si>
  <si>
    <t>P00240</t>
    <phoneticPr fontId="2" type="noConversion"/>
  </si>
  <si>
    <t>P00250</t>
    <phoneticPr fontId="2" type="noConversion"/>
  </si>
  <si>
    <t>CHST5; TMEM231</t>
    <phoneticPr fontId="2" type="noConversion"/>
  </si>
  <si>
    <t>rs566200790 (1.46E-08)</t>
    <phoneticPr fontId="2" type="noConversion"/>
  </si>
  <si>
    <t>P00280</t>
    <phoneticPr fontId="2" type="noConversion"/>
  </si>
  <si>
    <t>P00380</t>
    <phoneticPr fontId="2" type="noConversion"/>
  </si>
  <si>
    <t>rs7209797 (1.52E-08)</t>
    <phoneticPr fontId="2" type="noConversion"/>
  </si>
  <si>
    <t>P00564</t>
    <phoneticPr fontId="2" type="noConversion"/>
  </si>
  <si>
    <t>P00920</t>
    <phoneticPr fontId="2" type="noConversion"/>
  </si>
  <si>
    <t>P02010</t>
    <phoneticPr fontId="2" type="noConversion"/>
  </si>
  <si>
    <r>
      <t xml:space="preserve">DDI1; </t>
    </r>
    <r>
      <rPr>
        <b/>
        <i/>
        <sz val="10"/>
        <color rgb="FFFF0000"/>
        <rFont val="Arial"/>
        <family val="2"/>
      </rPr>
      <t>PDGFD</t>
    </r>
    <phoneticPr fontId="2" type="noConversion"/>
  </si>
  <si>
    <t>P02060</t>
    <phoneticPr fontId="2" type="noConversion"/>
  </si>
  <si>
    <t>P03008</t>
    <phoneticPr fontId="2" type="noConversion"/>
  </si>
  <si>
    <t>P03018</t>
    <phoneticPr fontId="2" type="noConversion"/>
  </si>
  <si>
    <t>rs74691200 (8.96E-09)</t>
    <phoneticPr fontId="2" type="noConversion"/>
  </si>
  <si>
    <t>P03440</t>
    <phoneticPr fontId="2" type="noConversion"/>
  </si>
  <si>
    <t>Sum</t>
    <phoneticPr fontId="2" type="noConversion"/>
  </si>
  <si>
    <r>
      <t>independent significant SNPs with P&lt;5.0x10</t>
    </r>
    <r>
      <rPr>
        <b/>
        <vertAlign val="superscript"/>
        <sz val="10"/>
        <color theme="1"/>
        <rFont val="Arial"/>
        <family val="2"/>
      </rPr>
      <t>-8</t>
    </r>
    <phoneticPr fontId="2" type="noConversion"/>
  </si>
  <si>
    <r>
      <t>mapped gene for SNPs with P&lt;5.0x10</t>
    </r>
    <r>
      <rPr>
        <b/>
        <vertAlign val="superscript"/>
        <sz val="10"/>
        <color theme="1"/>
        <rFont val="Arial"/>
        <family val="2"/>
      </rPr>
      <t>-8</t>
    </r>
    <phoneticPr fontId="2" type="noConversion"/>
  </si>
  <si>
    <t>rs112723920</t>
    <phoneticPr fontId="2" type="noConversion"/>
  </si>
  <si>
    <t>Treponema sp. OMZ 838</t>
    <phoneticPr fontId="2" type="noConversion"/>
  </si>
  <si>
    <t>Treponema sp. OMZ 838</t>
    <phoneticPr fontId="2" type="noConversion"/>
  </si>
  <si>
    <t>P00250</t>
    <phoneticPr fontId="2" type="noConversion"/>
  </si>
  <si>
    <t>P00380</t>
    <phoneticPr fontId="2" type="noConversion"/>
  </si>
  <si>
    <t>GCST004147</t>
    <phoneticPr fontId="2" type="noConversion"/>
  </si>
  <si>
    <t>11,157 European ancestry cases, 36,699 European ancestry controls, 1,142 African American cases, 2,380 African American controls, 199 Korean ancestry cases, 6,741 Korean ancestry controls, 52 Hispanic cases, 548 Hispanic controls.</t>
    <phoneticPr fontId="2" type="noConversion"/>
  </si>
  <si>
    <t>Genetic loci associated with chronic obstructive pulmonary disease overlap with loci for lung function and pulmonary fibrosis</t>
    <phoneticPr fontId="2" type="noConversion"/>
  </si>
  <si>
    <t>Lung function (FEV1/FVC)</t>
    <phoneticPr fontId="2" type="noConversion"/>
  </si>
  <si>
    <t>Wyss AB</t>
    <phoneticPr fontId="2" type="noConversion"/>
  </si>
  <si>
    <t>Nat Commun</t>
    <phoneticPr fontId="2" type="noConversion"/>
  </si>
  <si>
    <t>60,552 European ancestry individuals, 8,429 African individuals, 9,959 Korean ancestry individuals, 11,775 Hispanic individuals</t>
    <phoneticPr fontId="2" type="noConversion"/>
  </si>
  <si>
    <t>Multiethnic meta-analysis identifies ancestry-specific and cross-ancestry loci for pulmonary function</t>
    <phoneticPr fontId="2" type="noConversion"/>
  </si>
  <si>
    <t>GCST004184</t>
    <phoneticPr fontId="2" type="noConversion"/>
  </si>
  <si>
    <t>Wain LV</t>
    <phoneticPr fontId="2" type="noConversion"/>
  </si>
  <si>
    <t>48,943 European ancestry individuals.</t>
    <phoneticPr fontId="2" type="noConversion"/>
  </si>
  <si>
    <t>Genome-wide association analyses for lung function and chronic obstructive pulmonary disease identify new loci and potential druggable targets</t>
    <phoneticPr fontId="2" type="noConversion"/>
  </si>
  <si>
    <t>48,943 European ancestry individuals.</t>
    <phoneticPr fontId="2" type="noConversion"/>
  </si>
  <si>
    <t>GCST006483</t>
    <phoneticPr fontId="2" type="noConversion"/>
  </si>
  <si>
    <t>Lung function (FVC)</t>
    <phoneticPr fontId="2" type="noConversion"/>
  </si>
  <si>
    <t>Multiethnic meta-analysis identifies ancestry-specific and cross-ancestry loci for pulmonary function</t>
    <phoneticPr fontId="2" type="noConversion"/>
  </si>
  <si>
    <t>GCST90025998</t>
    <phoneticPr fontId="2" type="noConversion"/>
  </si>
  <si>
    <t>Barton AR</t>
    <phoneticPr fontId="2" type="noConversion"/>
  </si>
  <si>
    <t>Nat Genet</t>
    <phoneticPr fontId="2" type="noConversion"/>
  </si>
  <si>
    <t>371,898 European ancestry individuals</t>
    <phoneticPr fontId="2" type="noConversion"/>
  </si>
  <si>
    <t>Whole-exome imputation within UK Biobank powers rare coding variant association and fine-mapping analyses</t>
    <phoneticPr fontId="2" type="noConversion"/>
  </si>
  <si>
    <t>Pulmonary function</t>
    <phoneticPr fontId="2" type="noConversion"/>
  </si>
  <si>
    <t>Soler Artigas M</t>
    <phoneticPr fontId="2" type="noConversion"/>
  </si>
  <si>
    <t>Nat Genet</t>
    <phoneticPr fontId="2" type="noConversion"/>
  </si>
  <si>
    <t>48,201 European ancestry individuals</t>
    <phoneticPr fontId="2" type="noConversion"/>
  </si>
  <si>
    <t>Genome-wide association and large-scale follow up identifies 16 new loci influencing lung function</t>
    <phoneticPr fontId="2" type="noConversion"/>
  </si>
  <si>
    <t>GCST006481</t>
    <phoneticPr fontId="2" type="noConversion"/>
  </si>
  <si>
    <t>Lung function (FEV1)</t>
    <phoneticPr fontId="2" type="noConversion"/>
  </si>
  <si>
    <t>60,552 European ancestry individuals, 8,429 African individuals, 9,959 Korean ancestry individuals, 11,775 Hispanic individuals</t>
    <phoneticPr fontId="2" type="noConversion"/>
  </si>
  <si>
    <t>GCST007081</t>
    <phoneticPr fontId="2" type="noConversion"/>
  </si>
  <si>
    <t>Lung function (FVC)</t>
    <phoneticPr fontId="2" type="noConversion"/>
  </si>
  <si>
    <t>Kichaev G</t>
    <phoneticPr fontId="2" type="noConversion"/>
  </si>
  <si>
    <t>Am J Hum Genet</t>
    <phoneticPr fontId="2" type="noConversion"/>
  </si>
  <si>
    <t>approximately 372,000 European ancestry individuals</t>
    <phoneticPr fontId="2" type="noConversion"/>
  </si>
  <si>
    <t>Leveraging Polygenic Functional Enrichment to Improve GWAS Power</t>
    <phoneticPr fontId="2" type="noConversion"/>
  </si>
  <si>
    <t>GCST008480</t>
    <phoneticPr fontId="2" type="noConversion"/>
  </si>
  <si>
    <t>38,199 European ancestry adults</t>
    <phoneticPr fontId="2" type="noConversion"/>
  </si>
  <si>
    <t>Sixteen new lung function signals identified through 1000 Genomes Project reference panel imputation</t>
    <phoneticPr fontId="2" type="noConversion"/>
  </si>
  <si>
    <t>Lung function in never smokers (low FEV1 vs high FEV1)</t>
    <phoneticPr fontId="2" type="noConversion"/>
  </si>
  <si>
    <t>Wain LV</t>
    <phoneticPr fontId="2" type="noConversion"/>
  </si>
  <si>
    <t>Lancet Respir Med</t>
    <phoneticPr fontId="2" type="noConversion"/>
  </si>
  <si>
    <t>9,745 European ancestry individuals with low FEV1 measurements, 4,902 European ancestry individuals with high FEV1 measurements</t>
    <phoneticPr fontId="2" type="noConversion"/>
  </si>
  <si>
    <t>Novel insights into the genetics of smoking behaviour, lung function, and chronic obstructive pulmonary disease (UK BiLEVE): a genetic association study in UK Biobank</t>
    <phoneticPr fontId="2" type="noConversion"/>
  </si>
  <si>
    <t>GCST007429</t>
    <phoneticPr fontId="2" type="noConversion"/>
  </si>
  <si>
    <t>Shrine N</t>
    <phoneticPr fontId="2" type="noConversion"/>
  </si>
  <si>
    <t>321,047 European ancestry individuals</t>
    <phoneticPr fontId="2" type="noConversion"/>
  </si>
  <si>
    <t>New genetic signals for lung function highlight pathways and chronic obstructive pulmonary disease associations across multiple ancestries</t>
    <phoneticPr fontId="2" type="noConversion"/>
  </si>
  <si>
    <t>Hobbs BD</t>
    <phoneticPr fontId="2" type="noConversion"/>
  </si>
  <si>
    <t>Nat Genet</t>
    <phoneticPr fontId="2" type="noConversion"/>
  </si>
  <si>
    <t>Peak expiratory flow</t>
    <phoneticPr fontId="2" type="noConversion"/>
  </si>
  <si>
    <t>GCST90025978</t>
    <phoneticPr fontId="2" type="noConversion"/>
  </si>
  <si>
    <t>Barton AR</t>
    <phoneticPr fontId="2" type="noConversion"/>
  </si>
  <si>
    <t>371,898 European ancestry individuals</t>
    <phoneticPr fontId="2" type="noConversion"/>
  </si>
  <si>
    <t>GCST007432</t>
    <phoneticPr fontId="2" type="noConversion"/>
  </si>
  <si>
    <t>FEV1</t>
    <phoneticPr fontId="2" type="noConversion"/>
  </si>
  <si>
    <t>321,047 European ancestry individuals</t>
    <phoneticPr fontId="2" type="noConversion"/>
  </si>
  <si>
    <t>New genetic signals for lung function highlight pathways and chronic obstructive pulmonary disease associations across multiple ancestries</t>
    <phoneticPr fontId="2" type="noConversion"/>
  </si>
  <si>
    <t>Shrine N</t>
    <phoneticPr fontId="2" type="noConversion"/>
  </si>
  <si>
    <t>Lung function (FEV1/FVC)</t>
    <phoneticPr fontId="2" type="noConversion"/>
  </si>
  <si>
    <t>Kichaev G</t>
    <phoneticPr fontId="2" type="noConversion"/>
  </si>
  <si>
    <t>Am J Hum Genet</t>
    <phoneticPr fontId="2" type="noConversion"/>
  </si>
  <si>
    <t>approximately 370,000 European ancestry individuals</t>
    <phoneticPr fontId="2" type="noConversion"/>
  </si>
  <si>
    <t>Leveraging Polygenic Functional Enrichment to Improve GWAS Power</t>
    <phoneticPr fontId="2" type="noConversion"/>
  </si>
  <si>
    <t>GCST007692</t>
    <phoneticPr fontId="2" type="noConversion"/>
  </si>
  <si>
    <t>Sakornsakolpat P</t>
    <phoneticPr fontId="2" type="noConversion"/>
  </si>
  <si>
    <t>35,735 cases, 222,076 controls</t>
    <phoneticPr fontId="2" type="noConversion"/>
  </si>
  <si>
    <t>Genetic landscape of chronic obstructive pulmonary disease identifies heterogeneous cell-type and phenotype associations</t>
    <phoneticPr fontId="2" type="noConversion"/>
  </si>
  <si>
    <t>PMID</t>
    <phoneticPr fontId="2" type="noConversion"/>
  </si>
  <si>
    <t>Title</t>
    <phoneticPr fontId="2" type="noConversion"/>
  </si>
  <si>
    <t>COPD</t>
    <phoneticPr fontId="2" type="noConversion"/>
  </si>
  <si>
    <t>COPD</t>
    <phoneticPr fontId="2" type="noConversion"/>
  </si>
  <si>
    <t>Table S5. Detailed information for host genetic associations of all 517 species and 461 functional modules.</t>
    <phoneticPr fontId="2" type="noConversion"/>
  </si>
  <si>
    <t>Table S4. Detailed information on the 113 COPD-related genes and their genetic associations with microbiome features.</t>
    <phoneticPr fontId="2" type="noConversion"/>
  </si>
  <si>
    <t>First author</t>
    <phoneticPr fontId="2" type="noConversion"/>
  </si>
  <si>
    <t xml:space="preserve">1427 target SNPs (GWAS P-value &lt; 5x10-8) were extracted from these 19 public datasets </t>
    <phoneticPr fontId="2" type="noConversion"/>
  </si>
  <si>
    <t xml:space="preserve">Table S7. Detailed information on microbiome association with 1,427 SNPs with genome-wide significant association with COPD/lung function from 19 datasets in public domain. </t>
    <phoneticPr fontId="2" type="noConversion"/>
  </si>
  <si>
    <r>
      <t>The associations reaching genome-wide significance (P&lt;5×10</t>
    </r>
    <r>
      <rPr>
        <b/>
        <vertAlign val="superscript"/>
        <sz val="11"/>
        <color rgb="FF000000"/>
        <rFont val="Arial"/>
        <family val="2"/>
      </rPr>
      <t>-8</t>
    </r>
    <r>
      <rPr>
        <b/>
        <sz val="11"/>
        <color rgb="FF000000"/>
        <rFont val="Arial"/>
        <family val="2"/>
      </rPr>
      <t>) are highlighted in bold and yellow background.</t>
    </r>
  </si>
  <si>
    <t>The genes that were transcriptionally linked to the microbiome features (as shown in Table 1) are highlighted in red.</t>
  </si>
  <si>
    <t>The mapped genes highlighted in red with a function descriptor in brackets are those genes that were reported as genetically associated with the corresponding phenotype in existing databases (Open Targets Genetics, GWAS Catalog, and GWASATLAS), suggesting independent functional validation.</t>
    <phoneticPr fontId="2" type="noConversion"/>
  </si>
  <si>
    <t>The genes transcriptionally linked to the microbiome features (as shown in Table 1) are highlighted in yellow background.</t>
  </si>
  <si>
    <r>
      <t>Table S6. Detailed information on the microbiome-host genetic associations that reached genome-wide significance for the expanded set of 517 species and 416 functional modules (P&lt;5.0x10</t>
    </r>
    <r>
      <rPr>
        <b/>
        <vertAlign val="superscript"/>
        <sz val="11"/>
        <color theme="1"/>
        <rFont val="Arial"/>
        <family val="2"/>
      </rPr>
      <t>-8</t>
    </r>
    <r>
      <rPr>
        <b/>
        <sz val="11"/>
        <color theme="1"/>
        <rFont val="Arial"/>
        <family val="2"/>
      </rPr>
      <t>).</t>
    </r>
    <phoneticPr fontId="2" type="noConversion"/>
  </si>
  <si>
    <t>The COPD-associated genes are highlighted in red.</t>
  </si>
  <si>
    <t>The associations of these SNPs with the selected microbiome features (52 taxa and 106 functional modules), as mentioned in the main text, are highlighted in yellow background.</t>
  </si>
  <si>
    <t>The most significant associations, as mentioned in the main text, are highlighted in yellow background.</t>
  </si>
  <si>
    <r>
      <t xml:space="preserve">Table S11. Detailed information on the associations between </t>
    </r>
    <r>
      <rPr>
        <b/>
        <i/>
        <sz val="11"/>
        <color theme="1"/>
        <rFont val="Arial"/>
        <family val="2"/>
      </rPr>
      <t>Streptococcus intermedius</t>
    </r>
    <r>
      <rPr>
        <b/>
        <sz val="11"/>
        <color theme="1"/>
        <rFont val="Arial"/>
        <family val="2"/>
      </rPr>
      <t xml:space="preserve"> and COPD in MR heterogeneity and pleiotropy tests.</t>
    </r>
    <phoneticPr fontId="2" type="noConversion"/>
  </si>
  <si>
    <t>Table S9. Detailed information on SMR analysis.</t>
    <phoneticPr fontId="2" type="noConversion"/>
  </si>
  <si>
    <t>Table S10. Detailed information on the instrumental variable used in bidirectional MR analysis.</t>
    <phoneticPr fontId="2" type="noConversion"/>
  </si>
  <si>
    <t>F-statistic</t>
    <phoneticPr fontId="2" type="noConversion"/>
  </si>
  <si>
    <r>
      <t>50 associations were identified involving 21 SNPs and 40 microbiome features (P&lt;1×10</t>
    </r>
    <r>
      <rPr>
        <b/>
        <vertAlign val="superscript"/>
        <sz val="10"/>
        <color theme="1"/>
        <rFont val="Arial"/>
        <family val="2"/>
      </rPr>
      <t>-5</t>
    </r>
    <r>
      <rPr>
        <b/>
        <sz val="10"/>
        <color theme="1"/>
        <rFont val="Arial"/>
        <family val="2"/>
      </rPr>
      <t>)</t>
    </r>
    <phoneticPr fontId="2" type="noConversion"/>
  </si>
  <si>
    <r>
      <t xml:space="preserve">Table S8. Detailed information for host genetic associations of two </t>
    </r>
    <r>
      <rPr>
        <b/>
        <i/>
        <sz val="11"/>
        <rFont val="Arial"/>
        <family val="2"/>
      </rPr>
      <t>Lactobacillus</t>
    </r>
    <r>
      <rPr>
        <b/>
        <sz val="11"/>
        <rFont val="Arial"/>
        <family val="2"/>
      </rPr>
      <t xml:space="preserve"> species (</t>
    </r>
    <r>
      <rPr>
        <b/>
        <i/>
        <sz val="11"/>
        <rFont val="Arial"/>
        <family val="2"/>
      </rPr>
      <t>Lactobacillus salivarius</t>
    </r>
    <r>
      <rPr>
        <b/>
        <sz val="11"/>
        <rFont val="Arial"/>
        <family val="2"/>
      </rPr>
      <t xml:space="preserve"> and </t>
    </r>
    <r>
      <rPr>
        <b/>
        <i/>
        <sz val="11"/>
        <rFont val="Arial"/>
        <family val="2"/>
      </rPr>
      <t>Lactobacillus oris</t>
    </r>
    <r>
      <rPr>
        <b/>
        <sz val="11"/>
        <rFont val="Arial"/>
        <family val="2"/>
      </rPr>
      <t>).</t>
    </r>
    <phoneticPr fontId="2" type="noConversion"/>
  </si>
  <si>
    <t>The significant Spearman correlations are highlighted in re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9">
    <font>
      <sz val="11"/>
      <color theme="1"/>
      <name val="等线"/>
      <family val="2"/>
      <charset val="134"/>
      <scheme val="minor"/>
    </font>
    <font>
      <b/>
      <sz val="11"/>
      <color theme="1"/>
      <name val="等线"/>
      <family val="2"/>
      <charset val="134"/>
      <scheme val="minor"/>
    </font>
    <font>
      <sz val="9"/>
      <name val="等线"/>
      <family val="2"/>
      <charset val="134"/>
      <scheme val="minor"/>
    </font>
    <font>
      <b/>
      <sz val="12"/>
      <color theme="1"/>
      <name val="Arial"/>
      <family val="2"/>
    </font>
    <font>
      <sz val="11"/>
      <color theme="1"/>
      <name val="Arial"/>
      <family val="2"/>
    </font>
    <font>
      <i/>
      <sz val="11"/>
      <color theme="1"/>
      <name val="Arial"/>
      <family val="2"/>
    </font>
    <font>
      <sz val="10"/>
      <color theme="1"/>
      <name val="Arial"/>
      <family val="2"/>
    </font>
    <font>
      <i/>
      <sz val="10"/>
      <color theme="1"/>
      <name val="Arial"/>
      <family val="2"/>
    </font>
    <font>
      <b/>
      <sz val="11"/>
      <color theme="1"/>
      <name val="Arial"/>
      <family val="2"/>
    </font>
    <font>
      <b/>
      <sz val="10"/>
      <name val="Arial"/>
      <family val="2"/>
    </font>
    <font>
      <b/>
      <i/>
      <sz val="10"/>
      <color theme="1"/>
      <name val="Arial"/>
      <family val="2"/>
    </font>
    <font>
      <sz val="10"/>
      <name val="Arial"/>
      <family val="2"/>
    </font>
    <font>
      <b/>
      <i/>
      <sz val="10"/>
      <name val="Arial"/>
      <family val="2"/>
    </font>
    <font>
      <b/>
      <sz val="10"/>
      <color theme="1"/>
      <name val="Arial"/>
      <family val="2"/>
    </font>
    <font>
      <b/>
      <sz val="11"/>
      <name val="Arial"/>
      <family val="2"/>
    </font>
    <font>
      <b/>
      <sz val="14"/>
      <color theme="1"/>
      <name val="Arial"/>
      <family val="2"/>
    </font>
    <font>
      <b/>
      <i/>
      <sz val="11"/>
      <color theme="1"/>
      <name val="Arial"/>
      <family val="2"/>
    </font>
    <font>
      <sz val="10"/>
      <color theme="1" tint="4.9989318521683403E-2"/>
      <name val="Arial"/>
      <family val="2"/>
    </font>
    <font>
      <i/>
      <sz val="10"/>
      <color theme="1" tint="4.9989318521683403E-2"/>
      <name val="Arial"/>
      <family val="2"/>
    </font>
    <font>
      <sz val="11"/>
      <color rgb="FF000000"/>
      <name val="Arial"/>
      <family val="2"/>
    </font>
    <font>
      <b/>
      <vertAlign val="superscript"/>
      <sz val="10"/>
      <color theme="1"/>
      <name val="Arial"/>
      <family val="2"/>
    </font>
    <font>
      <i/>
      <sz val="11"/>
      <color theme="1"/>
      <name val="等线"/>
      <family val="2"/>
      <charset val="134"/>
      <scheme val="minor"/>
    </font>
    <font>
      <vertAlign val="superscript"/>
      <sz val="10"/>
      <color theme="1"/>
      <name val="Arial"/>
      <family val="2"/>
    </font>
    <font>
      <b/>
      <sz val="11"/>
      <color rgb="FF000000"/>
      <name val="Arial"/>
      <family val="2"/>
    </font>
    <font>
      <sz val="11"/>
      <color theme="1"/>
      <name val="11"/>
      <family val="2"/>
    </font>
    <font>
      <b/>
      <vertAlign val="superscript"/>
      <sz val="11"/>
      <color theme="1"/>
      <name val="Arial"/>
      <family val="2"/>
    </font>
    <font>
      <sz val="18"/>
      <color theme="3"/>
      <name val="等线 Light"/>
      <family val="2"/>
      <charset val="134"/>
      <scheme val="major"/>
    </font>
    <font>
      <sz val="9"/>
      <name val="等线"/>
      <family val="3"/>
      <charset val="134"/>
      <scheme val="minor"/>
    </font>
    <font>
      <b/>
      <i/>
      <sz val="10"/>
      <color rgb="FFFF0000"/>
      <name val="Arial"/>
      <family val="2"/>
    </font>
    <font>
      <b/>
      <sz val="10"/>
      <color rgb="FFFF0000"/>
      <name val="Arial"/>
      <family val="2"/>
    </font>
    <font>
      <sz val="10"/>
      <color theme="1"/>
      <name val="等线"/>
      <family val="2"/>
      <charset val="134"/>
      <scheme val="minor"/>
    </font>
    <font>
      <b/>
      <sz val="10"/>
      <color rgb="FF000000"/>
      <name val="Arial"/>
      <family val="2"/>
    </font>
    <font>
      <sz val="10"/>
      <color rgb="FF000000"/>
      <name val="Arial"/>
      <family val="2"/>
    </font>
    <font>
      <vertAlign val="superscript"/>
      <sz val="10"/>
      <color rgb="FF000000"/>
      <name val="Arial"/>
      <family val="2"/>
    </font>
    <font>
      <b/>
      <sz val="10"/>
      <color rgb="FF231F20"/>
      <name val="Arial"/>
      <family val="2"/>
    </font>
    <font>
      <sz val="10"/>
      <color rgb="FF231F20"/>
      <name val="Arial"/>
      <family val="2"/>
    </font>
    <font>
      <b/>
      <sz val="11"/>
      <color theme="1" tint="4.9989318521683403E-2"/>
      <name val="Arial"/>
      <family val="2"/>
    </font>
    <font>
      <b/>
      <sz val="10"/>
      <color theme="1" tint="4.9989318521683403E-2"/>
      <name val="Arial"/>
      <family val="2"/>
    </font>
    <font>
      <sz val="11"/>
      <color theme="1" tint="4.9989318521683403E-2"/>
      <name val="Arial"/>
      <family val="2"/>
    </font>
    <font>
      <sz val="11"/>
      <color rgb="FFFF0000"/>
      <name val="Arial"/>
      <family val="2"/>
    </font>
    <font>
      <vertAlign val="superscript"/>
      <sz val="11"/>
      <color theme="1"/>
      <name val="Arial"/>
      <family val="2"/>
    </font>
    <font>
      <i/>
      <sz val="11"/>
      <color theme="1" tint="4.9989318521683403E-2"/>
      <name val="Arial"/>
      <family val="2"/>
    </font>
    <font>
      <vertAlign val="superscript"/>
      <sz val="11"/>
      <color theme="1" tint="4.9989318521683403E-2"/>
      <name val="Arial"/>
      <family val="2"/>
    </font>
    <font>
      <i/>
      <sz val="10"/>
      <name val="Arial"/>
      <family val="2"/>
    </font>
    <font>
      <sz val="10"/>
      <color rgb="FFFF0000"/>
      <name val="Arial"/>
      <family val="2"/>
    </font>
    <font>
      <b/>
      <sz val="11"/>
      <color rgb="FFFF0000"/>
      <name val="Arial"/>
      <family val="2"/>
    </font>
    <font>
      <b/>
      <vertAlign val="superscript"/>
      <sz val="11"/>
      <color rgb="FF000000"/>
      <name val="Arial"/>
      <family val="2"/>
    </font>
    <font>
      <b/>
      <sz val="11"/>
      <color theme="1"/>
      <name val="11"/>
      <family val="2"/>
    </font>
    <font>
      <b/>
      <i/>
      <sz val="11"/>
      <name val="Arial"/>
      <family val="2"/>
    </font>
  </fonts>
  <fills count="4">
    <fill>
      <patternFill patternType="none"/>
    </fill>
    <fill>
      <patternFill patternType="gray125"/>
    </fill>
    <fill>
      <patternFill patternType="solid">
        <fgColor rgb="FFFFFFFF"/>
        <bgColor indexed="64"/>
      </patternFill>
    </fill>
    <fill>
      <patternFill patternType="solid">
        <fgColor rgb="FFFFFF00"/>
        <bgColor indexed="64"/>
      </patternFill>
    </fill>
  </fills>
  <borders count="6">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style="thick">
        <color indexed="64"/>
      </top>
      <bottom/>
      <diagonal/>
    </border>
    <border>
      <left/>
      <right/>
      <top/>
      <bottom style="thick">
        <color indexed="64"/>
      </bottom>
      <diagonal/>
    </border>
  </borders>
  <cellStyleXfs count="1">
    <xf numFmtId="0" fontId="0" fillId="0" borderId="0">
      <alignment vertical="center"/>
    </xf>
  </cellStyleXfs>
  <cellXfs count="254">
    <xf numFmtId="0" fontId="0" fillId="0" borderId="0" xfId="0">
      <alignment vertical="center"/>
    </xf>
    <xf numFmtId="0" fontId="4" fillId="0" borderId="0" xfId="0" applyFont="1">
      <alignment vertical="center"/>
    </xf>
    <xf numFmtId="0" fontId="4" fillId="0" borderId="1" xfId="0" applyFont="1" applyBorder="1">
      <alignment vertical="center"/>
    </xf>
    <xf numFmtId="0" fontId="4" fillId="0" borderId="0" xfId="0" applyFont="1" applyAlignment="1">
      <alignment horizontal="left" vertical="center"/>
    </xf>
    <xf numFmtId="0" fontId="6" fillId="0" borderId="0" xfId="0" applyFont="1" applyAlignment="1">
      <alignment horizontal="left" vertical="top" wrapText="1"/>
    </xf>
    <xf numFmtId="0" fontId="6" fillId="0" borderId="1" xfId="0" applyFont="1" applyBorder="1" applyAlignment="1">
      <alignment horizontal="left" vertical="top" wrapText="1"/>
    </xf>
    <xf numFmtId="0" fontId="1" fillId="0" borderId="0" xfId="0" applyFont="1">
      <alignment vertical="center"/>
    </xf>
    <xf numFmtId="0" fontId="6" fillId="0" borderId="0" xfId="0" applyFont="1" applyAlignment="1">
      <alignment horizontal="left" vertical="top"/>
    </xf>
    <xf numFmtId="0" fontId="4" fillId="0" borderId="1" xfId="0" applyFont="1" applyBorder="1" applyAlignment="1">
      <alignment horizontal="left" vertical="top"/>
    </xf>
    <xf numFmtId="0" fontId="7" fillId="0" borderId="1" xfId="0" applyFont="1" applyBorder="1" applyAlignment="1">
      <alignment horizontal="left" vertical="top" wrapText="1"/>
    </xf>
    <xf numFmtId="11" fontId="6" fillId="0" borderId="1" xfId="0" applyNumberFormat="1" applyFont="1" applyBorder="1" applyAlignment="1">
      <alignment horizontal="left" vertical="top" wrapText="1"/>
    </xf>
    <xf numFmtId="0" fontId="0" fillId="0" borderId="0" xfId="0" applyAlignment="1">
      <alignment horizontal="left" vertical="top"/>
    </xf>
    <xf numFmtId="0" fontId="5" fillId="0" borderId="0" xfId="0" applyFont="1" applyAlignment="1">
      <alignment horizontal="left" vertical="center"/>
    </xf>
    <xf numFmtId="0" fontId="5" fillId="0" borderId="1" xfId="0" applyFont="1" applyBorder="1" applyAlignment="1">
      <alignment horizontal="left" vertical="center"/>
    </xf>
    <xf numFmtId="0" fontId="5" fillId="0" borderId="0" xfId="0" applyFont="1" applyAlignment="1">
      <alignment horizontal="left" vertical="top"/>
    </xf>
    <xf numFmtId="0" fontId="5" fillId="0" borderId="1" xfId="0" applyFont="1" applyBorder="1" applyAlignment="1">
      <alignment horizontal="left" vertical="top"/>
    </xf>
    <xf numFmtId="11" fontId="4" fillId="0" borderId="0" xfId="0" applyNumberFormat="1" applyFont="1" applyAlignment="1">
      <alignment horizontal="left" vertical="center"/>
    </xf>
    <xf numFmtId="0" fontId="4" fillId="0" borderId="1" xfId="0" applyFont="1" applyBorder="1" applyAlignment="1">
      <alignment horizontal="left" vertical="center"/>
    </xf>
    <xf numFmtId="11" fontId="4" fillId="0" borderId="1" xfId="0" applyNumberFormat="1" applyFont="1" applyBorder="1" applyAlignment="1">
      <alignment horizontal="left" vertical="center"/>
    </xf>
    <xf numFmtId="0" fontId="8" fillId="0" borderId="0" xfId="0" applyFont="1" applyAlignment="1">
      <alignment horizontal="left" vertical="top"/>
    </xf>
    <xf numFmtId="0" fontId="4" fillId="0" borderId="0" xfId="0" applyFont="1" applyAlignment="1">
      <alignment horizontal="left" vertical="top"/>
    </xf>
    <xf numFmtId="11" fontId="4" fillId="0" borderId="0" xfId="0" applyNumberFormat="1" applyFont="1" applyAlignment="1">
      <alignment horizontal="left" vertical="top"/>
    </xf>
    <xf numFmtId="2" fontId="4" fillId="0" borderId="0" xfId="0" applyNumberFormat="1" applyFont="1" applyAlignment="1">
      <alignment horizontal="left" vertical="center"/>
    </xf>
    <xf numFmtId="0" fontId="8" fillId="0" borderId="1" xfId="0" applyFont="1" applyBorder="1" applyAlignment="1">
      <alignment horizontal="left" vertical="top"/>
    </xf>
    <xf numFmtId="11" fontId="4" fillId="0" borderId="1" xfId="0" applyNumberFormat="1" applyFont="1" applyBorder="1" applyAlignment="1">
      <alignment horizontal="left" vertical="top"/>
    </xf>
    <xf numFmtId="2" fontId="4" fillId="0" borderId="1" xfId="0" applyNumberFormat="1" applyFont="1" applyBorder="1" applyAlignment="1">
      <alignment horizontal="left" vertical="center"/>
    </xf>
    <xf numFmtId="0" fontId="8" fillId="0" borderId="0" xfId="0" applyFont="1">
      <alignment vertical="center"/>
    </xf>
    <xf numFmtId="2" fontId="4" fillId="0" borderId="0" xfId="0" applyNumberFormat="1" applyFont="1" applyAlignment="1">
      <alignment horizontal="left" vertical="top"/>
    </xf>
    <xf numFmtId="0" fontId="8" fillId="0" borderId="1" xfId="0" applyFont="1" applyBorder="1">
      <alignment vertical="center"/>
    </xf>
    <xf numFmtId="2" fontId="4" fillId="0" borderId="1" xfId="0" applyNumberFormat="1" applyFont="1" applyBorder="1" applyAlignment="1">
      <alignment horizontal="left" vertical="top"/>
    </xf>
    <xf numFmtId="0" fontId="19" fillId="0" borderId="0" xfId="0" applyFont="1" applyAlignment="1">
      <alignment horizontal="left" vertical="top"/>
    </xf>
    <xf numFmtId="0" fontId="5" fillId="0" borderId="2" xfId="0" applyFont="1" applyBorder="1" applyAlignment="1">
      <alignment horizontal="left" vertical="top"/>
    </xf>
    <xf numFmtId="0" fontId="4" fillId="0" borderId="2" xfId="0" applyFont="1" applyBorder="1" applyAlignment="1">
      <alignment horizontal="left" vertical="top"/>
    </xf>
    <xf numFmtId="0" fontId="4" fillId="0" borderId="0" xfId="0" applyFont="1" applyAlignment="1">
      <alignment horizontal="center" vertical="center"/>
    </xf>
    <xf numFmtId="0" fontId="24" fillId="0" borderId="0" xfId="0" applyFont="1">
      <alignment vertical="center"/>
    </xf>
    <xf numFmtId="0" fontId="24" fillId="0" borderId="0" xfId="0" applyFont="1" applyAlignment="1">
      <alignment horizontal="left" vertical="center"/>
    </xf>
    <xf numFmtId="0" fontId="14" fillId="0" borderId="1" xfId="0" applyFont="1" applyBorder="1">
      <alignment vertical="center"/>
    </xf>
    <xf numFmtId="0" fontId="0" fillId="0" borderId="1" xfId="0" applyBorder="1">
      <alignment vertical="center"/>
    </xf>
    <xf numFmtId="0" fontId="16" fillId="0" borderId="1" xfId="0" applyFont="1" applyBorder="1" applyAlignment="1">
      <alignment horizontal="left" vertical="top"/>
    </xf>
    <xf numFmtId="0" fontId="8" fillId="0" borderId="1" xfId="0" applyFont="1"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23" fillId="0" borderId="2" xfId="0" applyFont="1" applyBorder="1" applyAlignment="1">
      <alignment horizontal="left" vertical="top"/>
    </xf>
    <xf numFmtId="0" fontId="0" fillId="0" borderId="2" xfId="0" applyBorder="1" applyAlignment="1">
      <alignment horizontal="left" vertical="top"/>
    </xf>
    <xf numFmtId="0" fontId="0" fillId="0" borderId="1" xfId="0" applyBorder="1" applyAlignment="1">
      <alignment horizontal="left" vertical="top"/>
    </xf>
    <xf numFmtId="0" fontId="0" fillId="0" borderId="2" xfId="0" applyBorder="1" applyAlignment="1">
      <alignment horizontal="left" vertical="center"/>
    </xf>
    <xf numFmtId="0" fontId="13" fillId="0" borderId="1" xfId="0" applyFont="1" applyBorder="1" applyAlignment="1">
      <alignment horizontal="left" vertical="top"/>
    </xf>
    <xf numFmtId="11" fontId="6" fillId="0" borderId="0" xfId="0" applyNumberFormat="1" applyFont="1" applyAlignment="1">
      <alignment horizontal="left" vertical="top" wrapText="1"/>
    </xf>
    <xf numFmtId="0" fontId="7" fillId="0" borderId="0" xfId="0" applyFont="1" applyAlignment="1">
      <alignment horizontal="left" vertical="top" wrapText="1"/>
    </xf>
    <xf numFmtId="0" fontId="1" fillId="0" borderId="0" xfId="0" applyFont="1" applyAlignment="1">
      <alignment horizontal="left" vertical="top"/>
    </xf>
    <xf numFmtId="0" fontId="13" fillId="0" borderId="0" xfId="0" applyFont="1" applyAlignment="1">
      <alignment horizontal="left" vertical="top"/>
    </xf>
    <xf numFmtId="0" fontId="10" fillId="0" borderId="0" xfId="0" applyFont="1" applyAlignment="1">
      <alignment horizontal="left" vertical="top"/>
    </xf>
    <xf numFmtId="11" fontId="6" fillId="0" borderId="0" xfId="0" applyNumberFormat="1" applyFont="1" applyAlignment="1">
      <alignment horizontal="left" vertical="top"/>
    </xf>
    <xf numFmtId="0" fontId="21" fillId="0" borderId="0" xfId="0" applyFont="1" applyAlignment="1">
      <alignment horizontal="left" vertical="top"/>
    </xf>
    <xf numFmtId="0" fontId="6" fillId="0" borderId="1" xfId="0" applyFont="1" applyBorder="1" applyAlignment="1">
      <alignment horizontal="left" vertical="top"/>
    </xf>
    <xf numFmtId="11" fontId="6" fillId="0" borderId="1" xfId="0" applyNumberFormat="1" applyFont="1" applyBorder="1" applyAlignment="1">
      <alignment horizontal="left" vertical="top"/>
    </xf>
    <xf numFmtId="0" fontId="10" fillId="0" borderId="1" xfId="0" applyFont="1" applyBorder="1" applyAlignment="1">
      <alignment horizontal="left" vertical="top"/>
    </xf>
    <xf numFmtId="0" fontId="3" fillId="0" borderId="1" xfId="0" applyFont="1" applyBorder="1" applyAlignment="1">
      <alignment horizontal="left" vertical="top"/>
    </xf>
    <xf numFmtId="0" fontId="15" fillId="0" borderId="1" xfId="0" applyFont="1" applyBorder="1" applyAlignment="1">
      <alignment horizontal="left" vertical="top"/>
    </xf>
    <xf numFmtId="0" fontId="1" fillId="0" borderId="1" xfId="0" applyFont="1" applyBorder="1">
      <alignment vertical="center"/>
    </xf>
    <xf numFmtId="49" fontId="8" fillId="0" borderId="0" xfId="0" applyNumberFormat="1" applyFont="1" applyFill="1" applyAlignment="1"/>
    <xf numFmtId="49" fontId="0" fillId="0" borderId="0" xfId="0" applyNumberFormat="1" applyFill="1" applyBorder="1" applyAlignment="1"/>
    <xf numFmtId="0" fontId="0" fillId="0" borderId="0" xfId="0" applyFill="1" applyBorder="1" applyAlignment="1"/>
    <xf numFmtId="0" fontId="0" fillId="0" borderId="0" xfId="0" applyBorder="1">
      <alignment vertical="center"/>
    </xf>
    <xf numFmtId="0" fontId="6" fillId="2" borderId="0" xfId="0" applyFont="1" applyFill="1" applyAlignment="1">
      <alignment horizontal="left" vertical="top" wrapText="1"/>
    </xf>
    <xf numFmtId="0" fontId="6" fillId="2" borderId="1" xfId="0" applyFont="1" applyFill="1" applyBorder="1" applyAlignment="1">
      <alignment horizontal="left" vertical="top" wrapText="1"/>
    </xf>
    <xf numFmtId="0" fontId="13" fillId="0" borderId="1" xfId="0" applyFont="1" applyBorder="1" applyAlignment="1">
      <alignment horizontal="left" vertical="top" wrapText="1"/>
    </xf>
    <xf numFmtId="0" fontId="7" fillId="0" borderId="0" xfId="0" applyFont="1" applyAlignment="1">
      <alignment horizontal="left" vertical="top"/>
    </xf>
    <xf numFmtId="0" fontId="13" fillId="0" borderId="2" xfId="0" applyFont="1" applyBorder="1" applyAlignment="1">
      <alignment horizontal="left" vertical="top" wrapText="1"/>
    </xf>
    <xf numFmtId="0" fontId="28" fillId="0" borderId="0" xfId="0" applyFont="1" applyAlignment="1">
      <alignment horizontal="left" vertical="top"/>
    </xf>
    <xf numFmtId="0" fontId="7" fillId="0" borderId="1" xfId="0" applyFont="1" applyBorder="1" applyAlignment="1">
      <alignment horizontal="left" vertical="top"/>
    </xf>
    <xf numFmtId="0" fontId="28" fillId="0" borderId="0" xfId="0" applyFont="1" applyAlignment="1">
      <alignment horizontal="left" vertical="top" wrapText="1"/>
    </xf>
    <xf numFmtId="0" fontId="7" fillId="0" borderId="0" xfId="0" applyFont="1" applyAlignment="1">
      <alignment horizontal="left" vertical="center"/>
    </xf>
    <xf numFmtId="0" fontId="6" fillId="0" borderId="0" xfId="0" applyFont="1" applyAlignment="1">
      <alignment horizontal="left" vertical="center"/>
    </xf>
    <xf numFmtId="0" fontId="28" fillId="0" borderId="0" xfId="0" applyFont="1" applyAlignment="1">
      <alignment horizontal="left" vertical="center" wrapText="1"/>
    </xf>
    <xf numFmtId="0" fontId="13" fillId="0" borderId="1" xfId="0" applyFont="1" applyBorder="1" applyAlignment="1">
      <alignment horizontal="left" vertical="center" wrapText="1"/>
    </xf>
    <xf numFmtId="0" fontId="6" fillId="0" borderId="0" xfId="0" applyFont="1" applyAlignment="1">
      <alignment horizontal="left" vertical="center" wrapText="1"/>
    </xf>
    <xf numFmtId="11" fontId="6" fillId="0" borderId="0" xfId="0" applyNumberFormat="1" applyFont="1" applyAlignment="1">
      <alignment horizontal="left" vertical="center" wrapText="1"/>
    </xf>
    <xf numFmtId="0" fontId="6" fillId="0" borderId="1" xfId="0" applyFont="1" applyBorder="1" applyAlignment="1">
      <alignment horizontal="left" vertical="center" wrapText="1"/>
    </xf>
    <xf numFmtId="11" fontId="6" fillId="0" borderId="1" xfId="0" applyNumberFormat="1" applyFont="1" applyBorder="1" applyAlignment="1">
      <alignment horizontal="left" vertical="center" wrapText="1"/>
    </xf>
    <xf numFmtId="0" fontId="0" fillId="0" borderId="0" xfId="0" applyAlignment="1">
      <alignment vertical="top"/>
    </xf>
    <xf numFmtId="0" fontId="13" fillId="0" borderId="2" xfId="0" applyFont="1" applyBorder="1" applyAlignment="1">
      <alignment horizontal="left" vertical="top"/>
    </xf>
    <xf numFmtId="0" fontId="7" fillId="0" borderId="0" xfId="0" applyFont="1" applyBorder="1" applyAlignment="1">
      <alignment horizontal="left" vertical="top"/>
    </xf>
    <xf numFmtId="0" fontId="6" fillId="0" borderId="0" xfId="0" applyFont="1" applyBorder="1" applyAlignment="1">
      <alignment horizontal="left" vertical="top"/>
    </xf>
    <xf numFmtId="11" fontId="6" fillId="0" borderId="0" xfId="0" applyNumberFormat="1" applyFont="1" applyBorder="1" applyAlignment="1">
      <alignment horizontal="left" vertical="top"/>
    </xf>
    <xf numFmtId="0" fontId="6" fillId="0" borderId="1" xfId="0" applyFont="1" applyBorder="1" applyAlignment="1">
      <alignment horizontal="left" vertical="center"/>
    </xf>
    <xf numFmtId="0" fontId="17" fillId="0" borderId="0" xfId="0" applyFont="1" applyAlignment="1">
      <alignment horizontal="left" vertical="top"/>
    </xf>
    <xf numFmtId="14" fontId="17" fillId="0" borderId="0" xfId="0" applyNumberFormat="1" applyFont="1" applyAlignment="1">
      <alignment horizontal="left" vertical="top"/>
    </xf>
    <xf numFmtId="0" fontId="17" fillId="0" borderId="1" xfId="0" applyFont="1" applyBorder="1" applyAlignment="1">
      <alignment horizontal="left" vertical="top"/>
    </xf>
    <xf numFmtId="14" fontId="17" fillId="0" borderId="1" xfId="0" applyNumberFormat="1" applyFont="1" applyBorder="1" applyAlignment="1">
      <alignment horizontal="left" vertical="top"/>
    </xf>
    <xf numFmtId="0" fontId="7" fillId="0" borderId="0" xfId="0" applyFont="1">
      <alignment vertical="center"/>
    </xf>
    <xf numFmtId="0" fontId="30" fillId="0" borderId="0" xfId="0" applyFont="1" applyBorder="1">
      <alignment vertical="center"/>
    </xf>
    <xf numFmtId="0" fontId="30" fillId="0" borderId="0" xfId="0" applyFont="1">
      <alignment vertical="center"/>
    </xf>
    <xf numFmtId="0" fontId="32" fillId="0" borderId="0" xfId="0" applyFont="1" applyFill="1" applyBorder="1" applyAlignment="1">
      <alignment horizontal="left" vertical="top"/>
    </xf>
    <xf numFmtId="49" fontId="6" fillId="0" borderId="0" xfId="0" applyNumberFormat="1" applyFont="1" applyFill="1" applyBorder="1" applyAlignment="1">
      <alignment horizontal="center"/>
    </xf>
    <xf numFmtId="0" fontId="6" fillId="0" borderId="0" xfId="0" applyFont="1" applyFill="1" applyBorder="1" applyAlignment="1">
      <alignment horizontal="center"/>
    </xf>
    <xf numFmtId="0" fontId="30" fillId="0" borderId="0" xfId="0" applyFont="1" applyFill="1" applyBorder="1">
      <alignment vertical="center"/>
    </xf>
    <xf numFmtId="0" fontId="30" fillId="0" borderId="0" xfId="0" quotePrefix="1" applyFont="1" applyFill="1" applyBorder="1">
      <alignment vertical="center"/>
    </xf>
    <xf numFmtId="0" fontId="30" fillId="0" borderId="0" xfId="0" applyFont="1" applyFill="1">
      <alignment vertical="center"/>
    </xf>
    <xf numFmtId="0" fontId="6" fillId="0" borderId="0" xfId="0" applyFont="1" applyFill="1" applyBorder="1">
      <alignment vertical="center"/>
    </xf>
    <xf numFmtId="0" fontId="0" fillId="0" borderId="0" xfId="0" applyBorder="1" applyAlignment="1">
      <alignment horizontal="left" vertical="top"/>
    </xf>
    <xf numFmtId="0" fontId="12" fillId="0" borderId="1" xfId="0" applyFont="1" applyBorder="1" applyAlignment="1">
      <alignment horizontal="left" vertical="top"/>
    </xf>
    <xf numFmtId="0" fontId="9" fillId="0" borderId="0" xfId="0" applyFont="1" applyBorder="1" applyAlignment="1">
      <alignment horizontal="left" vertical="top"/>
    </xf>
    <xf numFmtId="0" fontId="9" fillId="0" borderId="1" xfId="0" applyFont="1" applyBorder="1" applyAlignment="1">
      <alignment horizontal="left" vertical="top"/>
    </xf>
    <xf numFmtId="11" fontId="13" fillId="0" borderId="2" xfId="0" applyNumberFormat="1" applyFont="1" applyBorder="1" applyAlignment="1">
      <alignment horizontal="left" vertical="top"/>
    </xf>
    <xf numFmtId="0" fontId="32" fillId="0" borderId="5" xfId="0" applyFont="1" applyFill="1" applyBorder="1" applyAlignment="1">
      <alignment horizontal="left" vertical="top"/>
    </xf>
    <xf numFmtId="49" fontId="6" fillId="0" borderId="5" xfId="0" applyNumberFormat="1" applyFont="1" applyFill="1" applyBorder="1" applyAlignment="1">
      <alignment horizontal="center"/>
    </xf>
    <xf numFmtId="0" fontId="6" fillId="0" borderId="5" xfId="0" applyFont="1" applyFill="1" applyBorder="1" applyAlignment="1">
      <alignment horizontal="center"/>
    </xf>
    <xf numFmtId="0" fontId="30" fillId="0" borderId="4" xfId="0" applyFont="1" applyBorder="1">
      <alignment vertical="center"/>
    </xf>
    <xf numFmtId="49" fontId="13" fillId="0" borderId="5" xfId="0" applyNumberFormat="1" applyFont="1" applyFill="1" applyBorder="1" applyAlignment="1">
      <alignment horizontal="center"/>
    </xf>
    <xf numFmtId="0" fontId="31" fillId="0" borderId="5" xfId="0" applyFont="1" applyFill="1" applyBorder="1" applyAlignment="1">
      <alignment horizontal="center" vertical="top" wrapText="1"/>
    </xf>
    <xf numFmtId="0" fontId="34" fillId="0" borderId="1" xfId="0" applyFont="1" applyBorder="1" applyAlignment="1">
      <alignment horizontal="left" vertical="top"/>
    </xf>
    <xf numFmtId="0" fontId="34" fillId="0" borderId="0" xfId="0" applyFont="1" applyAlignment="1">
      <alignment horizontal="left" vertical="top"/>
    </xf>
    <xf numFmtId="0" fontId="35" fillId="0" borderId="0" xfId="0" applyFont="1" applyAlignment="1">
      <alignment horizontal="left" vertical="top"/>
    </xf>
    <xf numFmtId="0" fontId="6" fillId="0" borderId="0" xfId="0" applyFont="1">
      <alignment vertical="center"/>
    </xf>
    <xf numFmtId="0" fontId="3" fillId="0" borderId="1" xfId="0" applyFont="1" applyBorder="1" applyAlignment="1">
      <alignment vertical="center"/>
    </xf>
    <xf numFmtId="0" fontId="6" fillId="0" borderId="0" xfId="0" applyFont="1" applyAlignment="1">
      <alignment vertical="center"/>
    </xf>
    <xf numFmtId="0" fontId="13" fillId="0" borderId="0" xfId="0" applyFont="1" applyAlignment="1">
      <alignment vertical="center"/>
    </xf>
    <xf numFmtId="0" fontId="6" fillId="0" borderId="1" xfId="0" applyFont="1" applyBorder="1" applyAlignment="1">
      <alignment vertical="center"/>
    </xf>
    <xf numFmtId="0" fontId="0" fillId="0" borderId="0" xfId="0" applyAlignment="1">
      <alignment vertical="center"/>
    </xf>
    <xf numFmtId="0" fontId="8" fillId="0" borderId="1" xfId="0" applyFont="1" applyBorder="1" applyAlignment="1">
      <alignment vertical="center"/>
    </xf>
    <xf numFmtId="0" fontId="4" fillId="0" borderId="0" xfId="0" applyFont="1" applyAlignment="1">
      <alignment vertical="top"/>
    </xf>
    <xf numFmtId="0" fontId="6" fillId="0" borderId="0" xfId="0" applyFont="1" applyBorder="1" applyAlignment="1"/>
    <xf numFmtId="0" fontId="6" fillId="0" borderId="0" xfId="0" applyFont="1" applyBorder="1">
      <alignment vertical="center"/>
    </xf>
    <xf numFmtId="11" fontId="6" fillId="0" borderId="0" xfId="0" applyNumberFormat="1" applyFont="1" applyBorder="1" applyAlignment="1"/>
    <xf numFmtId="0" fontId="6" fillId="0" borderId="1" xfId="0" applyFont="1" applyBorder="1" applyAlignment="1"/>
    <xf numFmtId="0" fontId="13" fillId="0" borderId="2" xfId="0" applyFont="1" applyBorder="1" applyAlignment="1">
      <alignment vertical="center" wrapText="1"/>
    </xf>
    <xf numFmtId="0" fontId="13" fillId="0" borderId="1" xfId="0" applyFont="1" applyBorder="1" applyAlignment="1">
      <alignment horizontal="left" vertical="center"/>
    </xf>
    <xf numFmtId="11" fontId="13" fillId="0" borderId="2" xfId="0" applyNumberFormat="1" applyFont="1" applyBorder="1" applyAlignment="1">
      <alignment horizontal="left" vertical="top" wrapText="1"/>
    </xf>
    <xf numFmtId="0" fontId="7" fillId="0" borderId="0" xfId="0" applyFont="1" applyAlignment="1">
      <alignment vertical="top" wrapText="1"/>
    </xf>
    <xf numFmtId="16" fontId="7" fillId="0" borderId="0" xfId="0" applyNumberFormat="1" applyFont="1" applyAlignment="1">
      <alignment horizontal="left" vertical="top" wrapText="1"/>
    </xf>
    <xf numFmtId="0" fontId="6" fillId="0" borderId="1" xfId="0" applyFont="1" applyBorder="1">
      <alignment vertical="center"/>
    </xf>
    <xf numFmtId="0" fontId="11" fillId="0" borderId="0" xfId="0" applyFont="1" applyAlignment="1">
      <alignment horizontal="left" vertical="top"/>
    </xf>
    <xf numFmtId="0" fontId="12" fillId="0" borderId="0" xfId="0" applyFont="1" applyAlignment="1">
      <alignment horizontal="left" vertical="top"/>
    </xf>
    <xf numFmtId="0" fontId="37" fillId="0" borderId="2" xfId="0" applyFont="1" applyBorder="1" applyAlignment="1">
      <alignment horizontal="left" vertical="center" wrapText="1"/>
    </xf>
    <xf numFmtId="0" fontId="6" fillId="0" borderId="2" xfId="0" applyFont="1" applyBorder="1" applyAlignment="1">
      <alignment horizontal="left" vertical="top"/>
    </xf>
    <xf numFmtId="0" fontId="9" fillId="0" borderId="2" xfId="0" applyFont="1" applyBorder="1" applyAlignment="1">
      <alignment horizontal="left" vertical="top" wrapText="1"/>
    </xf>
    <xf numFmtId="0" fontId="36" fillId="0" borderId="1" xfId="0" applyFont="1" applyBorder="1" applyAlignment="1">
      <alignment horizontal="center" vertical="center"/>
    </xf>
    <xf numFmtId="0" fontId="8" fillId="0" borderId="1" xfId="0" applyFont="1" applyBorder="1" applyAlignment="1">
      <alignment horizontal="center" vertical="center"/>
    </xf>
    <xf numFmtId="0" fontId="4" fillId="0" borderId="0" xfId="0" applyFont="1" applyAlignment="1">
      <alignment vertical="center"/>
    </xf>
    <xf numFmtId="11" fontId="39" fillId="0" borderId="0" xfId="0" applyNumberFormat="1" applyFont="1" applyAlignment="1">
      <alignment horizontal="left" vertical="center"/>
    </xf>
    <xf numFmtId="11" fontId="39" fillId="0" borderId="0" xfId="0" applyNumberFormat="1" applyFont="1" applyAlignment="1">
      <alignment horizontal="left" vertical="top"/>
    </xf>
    <xf numFmtId="11" fontId="5" fillId="0" borderId="0" xfId="0" applyNumberFormat="1" applyFont="1" applyAlignment="1">
      <alignment horizontal="left" vertical="top"/>
    </xf>
    <xf numFmtId="0" fontId="38" fillId="0" borderId="0" xfId="0" applyFont="1" applyAlignment="1">
      <alignment horizontal="left" vertical="top"/>
    </xf>
    <xf numFmtId="11" fontId="4" fillId="0" borderId="0" xfId="0" applyNumberFormat="1" applyFont="1" applyFill="1" applyAlignment="1">
      <alignment horizontal="left" vertical="top"/>
    </xf>
    <xf numFmtId="11" fontId="5" fillId="0" borderId="1" xfId="0" applyNumberFormat="1" applyFont="1" applyBorder="1" applyAlignment="1">
      <alignment horizontal="left" vertical="top"/>
    </xf>
    <xf numFmtId="0" fontId="41" fillId="0" borderId="0" xfId="0" applyFont="1" applyAlignment="1">
      <alignment horizontal="left" vertical="top"/>
    </xf>
    <xf numFmtId="0" fontId="38" fillId="0" borderId="0" xfId="0" applyFont="1" applyAlignment="1">
      <alignment vertical="top"/>
    </xf>
    <xf numFmtId="11" fontId="4" fillId="0" borderId="0" xfId="0" applyNumberFormat="1" applyFont="1" applyAlignment="1">
      <alignment vertical="top"/>
    </xf>
    <xf numFmtId="0" fontId="12" fillId="0" borderId="0" xfId="0" applyFont="1" applyBorder="1" applyAlignment="1">
      <alignment horizontal="left" vertical="top"/>
    </xf>
    <xf numFmtId="0" fontId="11" fillId="0" borderId="0" xfId="0" applyFont="1" applyBorder="1" applyAlignment="1">
      <alignment horizontal="left" vertical="top"/>
    </xf>
    <xf numFmtId="0" fontId="10" fillId="0" borderId="0" xfId="0" applyFont="1" applyBorder="1" applyAlignment="1">
      <alignment horizontal="left" vertical="top"/>
    </xf>
    <xf numFmtId="11" fontId="17" fillId="0" borderId="0" xfId="0" applyNumberFormat="1" applyFont="1" applyAlignment="1">
      <alignment horizontal="left" vertical="top"/>
    </xf>
    <xf numFmtId="0" fontId="18" fillId="0" borderId="0" xfId="0" applyFont="1" applyAlignment="1">
      <alignment horizontal="left" vertical="top"/>
    </xf>
    <xf numFmtId="0" fontId="17" fillId="0" borderId="0" xfId="0" applyFont="1" applyBorder="1" applyAlignment="1">
      <alignment horizontal="left" vertical="top"/>
    </xf>
    <xf numFmtId="0" fontId="6" fillId="0" borderId="0" xfId="0" applyFont="1" applyBorder="1" applyAlignment="1">
      <alignment horizontal="left" vertical="center"/>
    </xf>
    <xf numFmtId="0" fontId="7" fillId="0" borderId="0" xfId="0" applyFont="1" applyBorder="1">
      <alignment vertical="center"/>
    </xf>
    <xf numFmtId="11" fontId="17" fillId="0" borderId="0" xfId="0" applyNumberFormat="1" applyFont="1" applyBorder="1" applyAlignment="1">
      <alignment horizontal="left" vertical="top"/>
    </xf>
    <xf numFmtId="0" fontId="18" fillId="0" borderId="0" xfId="0" applyFont="1" applyBorder="1" applyAlignment="1">
      <alignment horizontal="left" vertical="top"/>
    </xf>
    <xf numFmtId="0" fontId="6" fillId="0" borderId="0" xfId="0" applyFont="1" applyAlignment="1">
      <alignment horizontal="left" vertical="top" wrapText="1"/>
    </xf>
    <xf numFmtId="11" fontId="6" fillId="0" borderId="0" xfId="0" applyNumberFormat="1" applyFont="1" applyAlignment="1">
      <alignment horizontal="left" vertical="top" wrapText="1"/>
    </xf>
    <xf numFmtId="0" fontId="7" fillId="0" borderId="0" xfId="0" applyFont="1" applyBorder="1" applyAlignment="1">
      <alignment horizontal="left" vertical="top" wrapText="1"/>
    </xf>
    <xf numFmtId="0" fontId="6" fillId="0" borderId="0" xfId="0" applyFont="1" applyBorder="1" applyAlignment="1">
      <alignment horizontal="left" vertical="top" wrapText="1"/>
    </xf>
    <xf numFmtId="11" fontId="6" fillId="0" borderId="0" xfId="0" applyNumberFormat="1" applyFont="1" applyBorder="1" applyAlignment="1">
      <alignment horizontal="left" vertical="top" wrapText="1"/>
    </xf>
    <xf numFmtId="0" fontId="31" fillId="0" borderId="4" xfId="0" applyFont="1" applyFill="1" applyBorder="1" applyAlignment="1">
      <alignment horizontal="center" vertical="top" wrapText="1"/>
    </xf>
    <xf numFmtId="0" fontId="6" fillId="0" borderId="0" xfId="0" applyFont="1" applyAlignment="1">
      <alignment horizontal="left" vertical="top" wrapText="1"/>
    </xf>
    <xf numFmtId="11" fontId="6" fillId="0" borderId="0" xfId="0" applyNumberFormat="1" applyFont="1" applyAlignment="1">
      <alignment horizontal="left" vertical="top" wrapText="1"/>
    </xf>
    <xf numFmtId="0" fontId="8" fillId="0" borderId="3" xfId="0" applyFont="1" applyBorder="1" applyAlignment="1">
      <alignment horizontal="center" vertical="center"/>
    </xf>
    <xf numFmtId="0" fontId="8" fillId="0" borderId="1" xfId="0" applyFont="1" applyBorder="1" applyAlignment="1">
      <alignment horizontal="center" vertical="center"/>
    </xf>
    <xf numFmtId="0" fontId="36" fillId="0" borderId="3" xfId="0" applyFont="1" applyBorder="1" applyAlignment="1">
      <alignment horizontal="center" vertical="center"/>
    </xf>
    <xf numFmtId="11" fontId="8" fillId="0" borderId="3" xfId="0" applyNumberFormat="1" applyFont="1" applyBorder="1" applyAlignment="1">
      <alignment horizontal="center" vertical="center" wrapText="1"/>
    </xf>
    <xf numFmtId="11" fontId="8" fillId="0" borderId="1" xfId="0" applyNumberFormat="1" applyFont="1" applyBorder="1" applyAlignment="1">
      <alignment horizontal="center" vertical="center" wrapText="1"/>
    </xf>
    <xf numFmtId="0" fontId="8" fillId="0" borderId="3" xfId="0" applyFont="1" applyBorder="1" applyAlignment="1">
      <alignment horizontal="center" vertical="center" wrapText="1"/>
    </xf>
    <xf numFmtId="0" fontId="8" fillId="0" borderId="1" xfId="0" applyFont="1" applyBorder="1" applyAlignment="1">
      <alignment horizontal="center" vertical="center" wrapText="1"/>
    </xf>
    <xf numFmtId="0" fontId="28" fillId="3" borderId="0" xfId="0" applyFont="1" applyFill="1" applyAlignment="1">
      <alignment horizontal="left" vertical="top" wrapText="1"/>
    </xf>
    <xf numFmtId="11" fontId="13" fillId="3" borderId="0" xfId="0" applyNumberFormat="1" applyFont="1" applyFill="1" applyAlignment="1">
      <alignment horizontal="left" vertical="top" wrapText="1"/>
    </xf>
    <xf numFmtId="0" fontId="13" fillId="3" borderId="0" xfId="0" applyFont="1" applyFill="1" applyAlignment="1">
      <alignment horizontal="left" vertical="top" wrapText="1"/>
    </xf>
    <xf numFmtId="0" fontId="7" fillId="3" borderId="0" xfId="0" applyFont="1" applyFill="1" applyAlignment="1">
      <alignment horizontal="left" vertical="top"/>
    </xf>
    <xf numFmtId="0" fontId="6" fillId="3" borderId="0" xfId="0" applyFont="1" applyFill="1" applyAlignment="1">
      <alignment horizontal="left" vertical="top"/>
    </xf>
    <xf numFmtId="11" fontId="13" fillId="3" borderId="0" xfId="0" applyNumberFormat="1" applyFont="1" applyFill="1" applyAlignment="1">
      <alignment horizontal="left" vertical="center" wrapText="1"/>
    </xf>
    <xf numFmtId="0" fontId="10" fillId="3" borderId="0" xfId="0" applyFont="1" applyFill="1" applyAlignment="1">
      <alignment horizontal="left" vertical="top" wrapText="1"/>
    </xf>
    <xf numFmtId="0" fontId="7" fillId="0" borderId="0" xfId="0" applyFont="1" applyAlignment="1">
      <alignment horizontal="left" vertical="center" wrapText="1"/>
    </xf>
    <xf numFmtId="0" fontId="7" fillId="0" borderId="1" xfId="0" applyFont="1" applyBorder="1" applyAlignment="1">
      <alignment horizontal="left" vertical="center" wrapText="1"/>
    </xf>
    <xf numFmtId="0" fontId="13" fillId="3" borderId="0" xfId="0" applyFont="1" applyFill="1" applyAlignment="1">
      <alignment horizontal="left" vertical="center" wrapText="1"/>
    </xf>
    <xf numFmtId="0" fontId="9" fillId="3" borderId="0" xfId="0" applyFont="1" applyFill="1" applyAlignment="1">
      <alignment horizontal="left" vertical="center" wrapText="1"/>
    </xf>
    <xf numFmtId="11" fontId="9" fillId="3" borderId="0" xfId="0" applyNumberFormat="1" applyFont="1" applyFill="1" applyAlignment="1">
      <alignment horizontal="left" vertical="center" wrapText="1"/>
    </xf>
    <xf numFmtId="0" fontId="12" fillId="3" borderId="0" xfId="0" applyFont="1" applyFill="1" applyAlignment="1">
      <alignment horizontal="left" vertical="top" wrapText="1"/>
    </xf>
    <xf numFmtId="0" fontId="9" fillId="3" borderId="0" xfId="0" applyFont="1" applyFill="1" applyAlignment="1">
      <alignment horizontal="left" vertical="top" wrapText="1"/>
    </xf>
    <xf numFmtId="0" fontId="10" fillId="3" borderId="0" xfId="0" applyFont="1" applyFill="1" applyAlignment="1">
      <alignment horizontal="left" vertical="top"/>
    </xf>
    <xf numFmtId="0" fontId="13" fillId="3" borderId="0" xfId="0" applyFont="1" applyFill="1" applyAlignment="1">
      <alignment horizontal="left" vertical="top"/>
    </xf>
    <xf numFmtId="0" fontId="12" fillId="3" borderId="0" xfId="0" applyFont="1" applyFill="1" applyAlignment="1">
      <alignment horizontal="left" vertical="top"/>
    </xf>
    <xf numFmtId="0" fontId="9" fillId="3" borderId="0" xfId="0" applyFont="1" applyFill="1" applyAlignment="1">
      <alignment horizontal="left" vertical="top"/>
    </xf>
    <xf numFmtId="0" fontId="5" fillId="0" borderId="0" xfId="0" applyFont="1" applyAlignment="1">
      <alignment vertical="top"/>
    </xf>
    <xf numFmtId="0" fontId="44" fillId="0" borderId="0" xfId="0" applyFont="1" applyAlignment="1">
      <alignment horizontal="left" vertical="top"/>
    </xf>
    <xf numFmtId="0" fontId="13" fillId="0" borderId="2" xfId="0" applyFont="1" applyBorder="1" applyAlignment="1">
      <alignment vertical="center"/>
    </xf>
    <xf numFmtId="0" fontId="7" fillId="0" borderId="0" xfId="0" applyFont="1" applyBorder="1" applyAlignment="1">
      <alignment vertical="top" wrapText="1"/>
    </xf>
    <xf numFmtId="0" fontId="4" fillId="0" borderId="1" xfId="0" applyFont="1" applyBorder="1" applyAlignment="1">
      <alignment horizontal="right" vertical="center"/>
    </xf>
    <xf numFmtId="0" fontId="13" fillId="0" borderId="2" xfId="0" applyFont="1" applyBorder="1" applyAlignment="1">
      <alignment horizontal="right" vertical="top" wrapText="1"/>
    </xf>
    <xf numFmtId="0" fontId="6" fillId="0" borderId="0" xfId="0" applyFont="1" applyAlignment="1">
      <alignment horizontal="right" vertical="top" wrapText="1"/>
    </xf>
    <xf numFmtId="0" fontId="6" fillId="0" borderId="0" xfId="0" applyFont="1" applyBorder="1" applyAlignment="1">
      <alignment horizontal="right" vertical="top" wrapText="1"/>
    </xf>
    <xf numFmtId="0" fontId="6" fillId="0" borderId="1" xfId="0" applyFont="1" applyBorder="1" applyAlignment="1">
      <alignment horizontal="right" vertical="top" wrapText="1"/>
    </xf>
    <xf numFmtId="0" fontId="0" fillId="0" borderId="0" xfId="0" applyAlignment="1">
      <alignment vertical="center" wrapText="1"/>
    </xf>
    <xf numFmtId="0" fontId="7" fillId="0" borderId="0" xfId="0" applyFont="1" applyBorder="1" applyAlignment="1">
      <alignment vertical="center" wrapText="1"/>
    </xf>
    <xf numFmtId="0" fontId="6" fillId="0" borderId="0" xfId="0" applyFont="1" applyBorder="1" applyAlignment="1">
      <alignment horizontal="right" vertical="center" wrapText="1"/>
    </xf>
    <xf numFmtId="0" fontId="6" fillId="0" borderId="0" xfId="0" applyFont="1" applyBorder="1" applyAlignment="1">
      <alignment vertical="center" wrapText="1"/>
    </xf>
    <xf numFmtId="0" fontId="7" fillId="0" borderId="0" xfId="0" applyFont="1" applyAlignment="1">
      <alignment vertical="center" wrapText="1"/>
    </xf>
    <xf numFmtId="0" fontId="6" fillId="0" borderId="0" xfId="0" applyFont="1" applyAlignment="1">
      <alignment horizontal="right" vertical="center" wrapText="1"/>
    </xf>
    <xf numFmtId="0" fontId="6" fillId="0" borderId="0" xfId="0" applyFont="1" applyAlignment="1">
      <alignment vertical="center" wrapText="1"/>
    </xf>
    <xf numFmtId="0" fontId="28" fillId="0" borderId="0" xfId="0" applyFont="1" applyAlignment="1">
      <alignment vertical="center" wrapText="1"/>
    </xf>
    <xf numFmtId="0" fontId="43" fillId="0" borderId="0" xfId="0" applyFont="1" applyAlignment="1">
      <alignment vertical="center" wrapText="1"/>
    </xf>
    <xf numFmtId="0" fontId="7" fillId="0" borderId="1" xfId="0" applyFont="1" applyBorder="1" applyAlignment="1">
      <alignment vertical="center" wrapText="1"/>
    </xf>
    <xf numFmtId="0" fontId="6" fillId="0" borderId="1" xfId="0" applyFont="1" applyBorder="1" applyAlignment="1">
      <alignment horizontal="right" vertical="center" wrapText="1"/>
    </xf>
    <xf numFmtId="0" fontId="6" fillId="0" borderId="1" xfId="0" applyFont="1" applyBorder="1" applyAlignment="1">
      <alignment vertical="center" wrapText="1"/>
    </xf>
    <xf numFmtId="0" fontId="28" fillId="0" borderId="0" xfId="0" applyFont="1" applyBorder="1" applyAlignment="1">
      <alignment vertical="center" wrapText="1"/>
    </xf>
    <xf numFmtId="0" fontId="6" fillId="0" borderId="0" xfId="0" applyFont="1" applyAlignment="1">
      <alignment vertical="top" wrapText="1"/>
    </xf>
    <xf numFmtId="0" fontId="7" fillId="0" borderId="0" xfId="0" applyFont="1" applyAlignment="1">
      <alignment vertical="center"/>
    </xf>
    <xf numFmtId="0" fontId="41" fillId="0" borderId="1" xfId="0" applyFont="1" applyBorder="1" applyAlignment="1">
      <alignment horizontal="left" vertical="top"/>
    </xf>
    <xf numFmtId="0" fontId="38" fillId="0" borderId="1" xfId="0" applyFont="1" applyBorder="1" applyAlignment="1">
      <alignment horizontal="left" vertical="top"/>
    </xf>
    <xf numFmtId="0" fontId="41" fillId="3" borderId="0" xfId="0" applyFont="1" applyFill="1" applyAlignment="1">
      <alignment horizontal="left" vertical="top"/>
    </xf>
    <xf numFmtId="0" fontId="4" fillId="3" borderId="0" xfId="0" applyFont="1" applyFill="1" applyAlignment="1">
      <alignment horizontal="left" vertical="top"/>
    </xf>
    <xf numFmtId="11" fontId="4" fillId="3" borderId="0" xfId="0" applyNumberFormat="1" applyFont="1" applyFill="1" applyAlignment="1">
      <alignment horizontal="left" vertical="top"/>
    </xf>
    <xf numFmtId="0" fontId="5" fillId="3" borderId="0" xfId="0" applyFont="1" applyFill="1" applyAlignment="1">
      <alignment horizontal="left" vertical="top"/>
    </xf>
    <xf numFmtId="11" fontId="5" fillId="3" borderId="0" xfId="0" applyNumberFormat="1" applyFont="1" applyFill="1" applyAlignment="1">
      <alignment horizontal="left" vertical="top"/>
    </xf>
    <xf numFmtId="0" fontId="38" fillId="3" borderId="0" xfId="0" applyFont="1" applyFill="1" applyAlignment="1">
      <alignment horizontal="left" vertical="top"/>
    </xf>
    <xf numFmtId="11" fontId="6" fillId="3" borderId="0" xfId="0" applyNumberFormat="1" applyFont="1" applyFill="1" applyAlignment="1">
      <alignment horizontal="left" vertical="top"/>
    </xf>
    <xf numFmtId="0" fontId="7" fillId="3" borderId="0" xfId="0" applyFont="1" applyFill="1">
      <alignment vertical="center"/>
    </xf>
    <xf numFmtId="0" fontId="45" fillId="0" borderId="0" xfId="0" applyFont="1">
      <alignment vertical="center"/>
    </xf>
    <xf numFmtId="0" fontId="23" fillId="3" borderId="0" xfId="0" applyFont="1" applyFill="1">
      <alignment vertical="center"/>
    </xf>
    <xf numFmtId="0" fontId="47" fillId="3" borderId="0" xfId="0" applyFont="1" applyFill="1">
      <alignment vertical="center"/>
    </xf>
    <xf numFmtId="0" fontId="37" fillId="0" borderId="0" xfId="0" applyFont="1" applyAlignment="1">
      <alignment vertical="center"/>
    </xf>
    <xf numFmtId="0" fontId="13" fillId="0" borderId="1" xfId="0" applyFont="1" applyBorder="1" applyAlignment="1">
      <alignment vertical="center"/>
    </xf>
    <xf numFmtId="0" fontId="8" fillId="0" borderId="0" xfId="0" applyFont="1" applyAlignment="1">
      <alignment vertical="center"/>
    </xf>
    <xf numFmtId="0" fontId="9" fillId="0" borderId="1" xfId="0" applyFont="1" applyBorder="1" applyAlignment="1">
      <alignment horizontal="left" vertical="center"/>
    </xf>
    <xf numFmtId="0" fontId="13" fillId="0" borderId="2" xfId="0" applyFont="1" applyBorder="1" applyAlignment="1">
      <alignment horizontal="left" vertical="center"/>
    </xf>
    <xf numFmtId="0" fontId="37" fillId="0" borderId="2" xfId="0" applyFont="1" applyBorder="1" applyAlignment="1">
      <alignment horizontal="left" vertical="center"/>
    </xf>
    <xf numFmtId="0" fontId="17" fillId="0" borderId="0" xfId="0" applyFont="1" applyAlignment="1">
      <alignment horizontal="left" vertical="center"/>
    </xf>
    <xf numFmtId="0" fontId="11" fillId="0" borderId="1" xfId="0" applyFont="1" applyBorder="1" applyAlignment="1">
      <alignment horizontal="left" vertical="top"/>
    </xf>
    <xf numFmtId="0" fontId="18" fillId="0" borderId="1" xfId="0" applyFont="1" applyBorder="1" applyAlignment="1">
      <alignment horizontal="left" vertical="top"/>
    </xf>
    <xf numFmtId="0" fontId="6" fillId="0" borderId="2" xfId="0" applyFont="1" applyBorder="1" applyAlignment="1">
      <alignment vertical="center"/>
    </xf>
    <xf numFmtId="0" fontId="38" fillId="0" borderId="0" xfId="0" applyFont="1" applyAlignment="1">
      <alignment vertical="center"/>
    </xf>
    <xf numFmtId="0" fontId="45" fillId="0" borderId="0" xfId="0" applyFont="1" applyAlignment="1">
      <alignment horizontal="left" vertical="center"/>
    </xf>
    <xf numFmtId="0" fontId="4" fillId="3" borderId="0" xfId="0" applyFont="1" applyFill="1">
      <alignment vertical="center"/>
    </xf>
    <xf numFmtId="0" fontId="8" fillId="3" borderId="0" xfId="0" applyFont="1" applyFill="1">
      <alignment vertical="center"/>
    </xf>
    <xf numFmtId="0" fontId="0" fillId="3" borderId="0" xfId="0" applyFill="1" applyAlignment="1">
      <alignment horizontal="left" vertical="top"/>
    </xf>
    <xf numFmtId="0" fontId="0" fillId="3" borderId="0" xfId="0" applyFill="1">
      <alignment vertical="center"/>
    </xf>
    <xf numFmtId="0" fontId="14" fillId="0" borderId="0" xfId="0" applyFont="1" applyBorder="1" applyAlignment="1">
      <alignment horizontal="left" vertical="top"/>
    </xf>
    <xf numFmtId="49" fontId="8" fillId="0" borderId="0" xfId="0" applyNumberFormat="1" applyFont="1" applyFill="1" applyBorder="1" applyAlignment="1"/>
    <xf numFmtId="0" fontId="14" fillId="0" borderId="1" xfId="0" applyFont="1" applyBorder="1" applyAlignment="1">
      <alignment vertical="center"/>
    </xf>
    <xf numFmtId="0" fontId="39" fillId="0" borderId="0" xfId="0" applyFont="1" applyAlignment="1">
      <alignment vertical="top"/>
    </xf>
    <xf numFmtId="0" fontId="41" fillId="0" borderId="0" xfId="0" applyFont="1" applyAlignment="1">
      <alignment horizontal="left" vertical="top" wrapText="1"/>
    </xf>
    <xf numFmtId="0" fontId="4" fillId="0" borderId="0" xfId="0" applyFont="1" applyAlignment="1">
      <alignment horizontal="left" vertical="top" wrapText="1"/>
    </xf>
    <xf numFmtId="11" fontId="4" fillId="0" borderId="0" xfId="0" applyNumberFormat="1" applyFont="1" applyAlignment="1">
      <alignment horizontal="left" vertical="top" wrapText="1"/>
    </xf>
    <xf numFmtId="0" fontId="5" fillId="0" borderId="0" xfId="0" applyFont="1" applyAlignment="1">
      <alignment horizontal="left" vertical="top" wrapText="1"/>
    </xf>
    <xf numFmtId="11" fontId="4" fillId="0" borderId="0" xfId="0" applyNumberFormat="1" applyFont="1" applyAlignment="1">
      <alignment horizontal="left" vertical="center" wrapText="1"/>
    </xf>
  </cellXfs>
  <cellStyles count="1">
    <cellStyle name="常规" xfId="0" builtinId="0"/>
  </cellStyles>
  <dxfs count="3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FF0000"/>
      </font>
      <fill>
        <patternFill patternType="none">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9"/>
  <sheetViews>
    <sheetView workbookViewId="0"/>
  </sheetViews>
  <sheetFormatPr defaultRowHeight="14.25"/>
  <cols>
    <col min="1" max="1" width="33.125" customWidth="1"/>
    <col min="2" max="2" width="17.25" customWidth="1"/>
    <col min="3" max="3" width="16.625" customWidth="1"/>
    <col min="5" max="5" width="17" customWidth="1"/>
    <col min="6" max="6" width="15.625" customWidth="1"/>
  </cols>
  <sheetData>
    <row r="1" spans="1:8" ht="15.75" thickBot="1">
      <c r="A1" s="246" t="s">
        <v>1234</v>
      </c>
      <c r="B1" s="61"/>
      <c r="C1" s="62"/>
      <c r="D1" s="62"/>
      <c r="E1" s="62"/>
      <c r="F1" s="62"/>
      <c r="G1" s="62"/>
      <c r="H1" s="63"/>
    </row>
    <row r="2" spans="1:8" s="92" customFormat="1" ht="15.75" customHeight="1" thickTop="1">
      <c r="A2" s="108"/>
      <c r="B2" s="164" t="s">
        <v>1235</v>
      </c>
      <c r="C2" s="164"/>
      <c r="D2" s="164"/>
      <c r="E2" s="164" t="s">
        <v>1236</v>
      </c>
      <c r="F2" s="164"/>
      <c r="G2" s="164"/>
      <c r="H2" s="91"/>
    </row>
    <row r="3" spans="1:8" s="92" customFormat="1" ht="18" customHeight="1" thickBot="1">
      <c r="A3" s="109"/>
      <c r="B3" s="110" t="s">
        <v>514</v>
      </c>
      <c r="C3" s="110" t="s">
        <v>515</v>
      </c>
      <c r="D3" s="110" t="s">
        <v>516</v>
      </c>
      <c r="E3" s="110" t="s">
        <v>517</v>
      </c>
      <c r="F3" s="110" t="s">
        <v>515</v>
      </c>
      <c r="G3" s="110" t="s">
        <v>518</v>
      </c>
      <c r="H3" s="91"/>
    </row>
    <row r="4" spans="1:8" s="92" customFormat="1" ht="13.5" thickTop="1">
      <c r="A4" s="93" t="s">
        <v>519</v>
      </c>
      <c r="B4" s="94" t="s">
        <v>520</v>
      </c>
      <c r="C4" s="94" t="s">
        <v>521</v>
      </c>
      <c r="D4" s="95">
        <v>0.88700000000000001</v>
      </c>
      <c r="E4" s="95" t="s">
        <v>522</v>
      </c>
      <c r="F4" s="95" t="s">
        <v>523</v>
      </c>
      <c r="G4" s="95">
        <v>6.0999999999999999E-2</v>
      </c>
      <c r="H4" s="91"/>
    </row>
    <row r="5" spans="1:8" s="92" customFormat="1" ht="12.75">
      <c r="A5" s="93" t="s">
        <v>524</v>
      </c>
      <c r="B5" s="94" t="s">
        <v>525</v>
      </c>
      <c r="C5" s="94" t="s">
        <v>526</v>
      </c>
      <c r="D5" s="95">
        <v>0.248</v>
      </c>
      <c r="E5" s="94" t="s">
        <v>527</v>
      </c>
      <c r="F5" s="94" t="s">
        <v>528</v>
      </c>
      <c r="G5" s="95">
        <v>0.999</v>
      </c>
      <c r="H5" s="91"/>
    </row>
    <row r="6" spans="1:8" s="92" customFormat="1" ht="12.75">
      <c r="A6" s="93" t="s">
        <v>529</v>
      </c>
      <c r="B6" s="94" t="s">
        <v>530</v>
      </c>
      <c r="C6" s="94" t="s">
        <v>531</v>
      </c>
      <c r="D6" s="95" t="s">
        <v>532</v>
      </c>
      <c r="E6" s="94" t="s">
        <v>533</v>
      </c>
      <c r="F6" s="94" t="s">
        <v>534</v>
      </c>
      <c r="G6" s="95">
        <v>0.55000000000000004</v>
      </c>
      <c r="H6" s="91"/>
    </row>
    <row r="7" spans="1:8" s="92" customFormat="1">
      <c r="A7" s="93" t="s">
        <v>1179</v>
      </c>
      <c r="B7" s="95" t="s">
        <v>535</v>
      </c>
      <c r="C7" s="95" t="s">
        <v>537</v>
      </c>
      <c r="D7" s="95" t="s">
        <v>538</v>
      </c>
      <c r="E7" s="95" t="s">
        <v>539</v>
      </c>
      <c r="F7" s="95" t="s">
        <v>537</v>
      </c>
      <c r="G7" s="95" t="s">
        <v>540</v>
      </c>
      <c r="H7" s="91"/>
    </row>
    <row r="8" spans="1:8" s="92" customFormat="1">
      <c r="A8" s="93" t="s">
        <v>1180</v>
      </c>
      <c r="B8" s="95" t="s">
        <v>541</v>
      </c>
      <c r="C8" s="95" t="s">
        <v>538</v>
      </c>
      <c r="D8" s="95" t="s">
        <v>537</v>
      </c>
      <c r="E8" s="95" t="s">
        <v>542</v>
      </c>
      <c r="F8" s="95" t="s">
        <v>540</v>
      </c>
      <c r="G8" s="95" t="s">
        <v>537</v>
      </c>
      <c r="H8" s="91"/>
    </row>
    <row r="9" spans="1:8" s="92" customFormat="1" ht="12.75">
      <c r="A9" s="93" t="s">
        <v>543</v>
      </c>
      <c r="B9" s="95" t="s">
        <v>544</v>
      </c>
      <c r="C9" s="95" t="s">
        <v>536</v>
      </c>
      <c r="D9" s="95" t="s">
        <v>538</v>
      </c>
      <c r="E9" s="94" t="s">
        <v>545</v>
      </c>
      <c r="F9" s="95" t="s">
        <v>537</v>
      </c>
      <c r="G9" s="95" t="s">
        <v>537</v>
      </c>
      <c r="H9" s="91"/>
    </row>
    <row r="10" spans="1:8" s="92" customFormat="1">
      <c r="A10" s="93" t="s">
        <v>546</v>
      </c>
      <c r="B10" s="95" t="s">
        <v>1181</v>
      </c>
      <c r="C10" s="95" t="s">
        <v>547</v>
      </c>
      <c r="D10" s="95" t="s">
        <v>537</v>
      </c>
      <c r="E10" s="94" t="s">
        <v>1182</v>
      </c>
      <c r="F10" s="95" t="s">
        <v>547</v>
      </c>
      <c r="G10" s="95" t="s">
        <v>537</v>
      </c>
      <c r="H10" s="91"/>
    </row>
    <row r="11" spans="1:8" s="92" customFormat="1" ht="12.75">
      <c r="A11" s="93" t="s">
        <v>548</v>
      </c>
      <c r="B11" s="94" t="s">
        <v>549</v>
      </c>
      <c r="C11" s="94" t="s">
        <v>536</v>
      </c>
      <c r="D11" s="95" t="s">
        <v>536</v>
      </c>
      <c r="E11" s="94" t="s">
        <v>550</v>
      </c>
      <c r="F11" s="94" t="s">
        <v>538</v>
      </c>
      <c r="G11" s="94" t="s">
        <v>538</v>
      </c>
      <c r="H11" s="91"/>
    </row>
    <row r="12" spans="1:8" s="92" customFormat="1" ht="12.75">
      <c r="A12" s="93" t="s">
        <v>551</v>
      </c>
      <c r="B12" s="94" t="s">
        <v>552</v>
      </c>
      <c r="C12" s="94" t="s">
        <v>553</v>
      </c>
      <c r="D12" s="95" t="s">
        <v>554</v>
      </c>
      <c r="E12" s="95" t="s">
        <v>555</v>
      </c>
      <c r="F12" s="95" t="s">
        <v>556</v>
      </c>
      <c r="G12" s="95" t="s">
        <v>557</v>
      </c>
      <c r="H12" s="91"/>
    </row>
    <row r="13" spans="1:8" s="92" customFormat="1" ht="12.75">
      <c r="A13" s="93" t="s">
        <v>558</v>
      </c>
      <c r="B13" s="94" t="s">
        <v>559</v>
      </c>
      <c r="C13" s="94" t="s">
        <v>560</v>
      </c>
      <c r="D13" s="95" t="s">
        <v>561</v>
      </c>
      <c r="E13" s="95" t="s">
        <v>562</v>
      </c>
      <c r="F13" s="95" t="s">
        <v>563</v>
      </c>
      <c r="G13" s="95" t="s">
        <v>564</v>
      </c>
      <c r="H13" s="91"/>
    </row>
    <row r="14" spans="1:8" s="92" customFormat="1" ht="12.75">
      <c r="A14" s="93" t="s">
        <v>565</v>
      </c>
      <c r="B14" s="94" t="s">
        <v>566</v>
      </c>
      <c r="C14" s="94" t="s">
        <v>567</v>
      </c>
      <c r="D14" s="95" t="s">
        <v>568</v>
      </c>
      <c r="E14" s="95" t="s">
        <v>569</v>
      </c>
      <c r="F14" s="95" t="s">
        <v>570</v>
      </c>
      <c r="G14" s="95" t="s">
        <v>571</v>
      </c>
      <c r="H14" s="91"/>
    </row>
    <row r="15" spans="1:8" s="92" customFormat="1" ht="12.75">
      <c r="A15" s="93" t="s">
        <v>572</v>
      </c>
      <c r="B15" s="94" t="s">
        <v>573</v>
      </c>
      <c r="C15" s="94" t="s">
        <v>574</v>
      </c>
      <c r="D15" s="95" t="s">
        <v>575</v>
      </c>
      <c r="E15" s="95" t="s">
        <v>576</v>
      </c>
      <c r="F15" s="95" t="s">
        <v>577</v>
      </c>
      <c r="G15" s="95" t="s">
        <v>578</v>
      </c>
      <c r="H15" s="91"/>
    </row>
    <row r="16" spans="1:8" s="92" customFormat="1" ht="12.75">
      <c r="A16" s="93" t="s">
        <v>579</v>
      </c>
      <c r="B16" s="94" t="s">
        <v>580</v>
      </c>
      <c r="C16" s="94" t="s">
        <v>536</v>
      </c>
      <c r="D16" s="94" t="s">
        <v>536</v>
      </c>
      <c r="E16" s="95" t="s">
        <v>581</v>
      </c>
      <c r="F16" s="94" t="s">
        <v>536</v>
      </c>
      <c r="G16" s="94" t="s">
        <v>536</v>
      </c>
      <c r="H16" s="91"/>
    </row>
    <row r="17" spans="1:15" s="92" customFormat="1" ht="12.75">
      <c r="A17" s="93" t="s">
        <v>582</v>
      </c>
      <c r="B17" s="94" t="s">
        <v>583</v>
      </c>
      <c r="C17" s="94" t="s">
        <v>536</v>
      </c>
      <c r="D17" s="94" t="s">
        <v>536</v>
      </c>
      <c r="E17" s="95" t="s">
        <v>584</v>
      </c>
      <c r="F17" s="94" t="s">
        <v>536</v>
      </c>
      <c r="G17" s="94" t="s">
        <v>536</v>
      </c>
      <c r="H17" s="91"/>
    </row>
    <row r="18" spans="1:15" s="92" customFormat="1" ht="12.75">
      <c r="A18" s="93" t="s">
        <v>585</v>
      </c>
      <c r="B18" s="94" t="s">
        <v>586</v>
      </c>
      <c r="C18" s="94" t="s">
        <v>536</v>
      </c>
      <c r="D18" s="94" t="s">
        <v>536</v>
      </c>
      <c r="E18" s="95" t="s">
        <v>587</v>
      </c>
      <c r="F18" s="94" t="s">
        <v>536</v>
      </c>
      <c r="G18" s="94" t="s">
        <v>536</v>
      </c>
      <c r="H18" s="91"/>
    </row>
    <row r="19" spans="1:15" s="92" customFormat="1" ht="12.75">
      <c r="A19" s="93" t="s">
        <v>588</v>
      </c>
      <c r="B19" s="94" t="s">
        <v>573</v>
      </c>
      <c r="C19" s="94" t="s">
        <v>536</v>
      </c>
      <c r="D19" s="94" t="s">
        <v>536</v>
      </c>
      <c r="E19" s="95" t="s">
        <v>589</v>
      </c>
      <c r="F19" s="94" t="s">
        <v>536</v>
      </c>
      <c r="G19" s="94" t="s">
        <v>536</v>
      </c>
      <c r="H19" s="91"/>
    </row>
    <row r="20" spans="1:15" s="92" customFormat="1" ht="12.75">
      <c r="A20" s="93" t="s">
        <v>590</v>
      </c>
      <c r="B20" s="94" t="s">
        <v>591</v>
      </c>
      <c r="C20" s="94" t="s">
        <v>536</v>
      </c>
      <c r="D20" s="94" t="s">
        <v>536</v>
      </c>
      <c r="E20" s="95" t="s">
        <v>592</v>
      </c>
      <c r="F20" s="94" t="s">
        <v>536</v>
      </c>
      <c r="G20" s="94" t="s">
        <v>536</v>
      </c>
      <c r="H20" s="91"/>
    </row>
    <row r="21" spans="1:15" s="92" customFormat="1" ht="12.75">
      <c r="A21" s="93" t="s">
        <v>593</v>
      </c>
      <c r="B21" s="94" t="s">
        <v>594</v>
      </c>
      <c r="C21" s="94" t="s">
        <v>536</v>
      </c>
      <c r="D21" s="94" t="s">
        <v>536</v>
      </c>
      <c r="E21" s="95" t="s">
        <v>595</v>
      </c>
      <c r="F21" s="94" t="s">
        <v>536</v>
      </c>
      <c r="G21" s="94" t="s">
        <v>536</v>
      </c>
      <c r="H21" s="91"/>
    </row>
    <row r="22" spans="1:15" s="92" customFormat="1">
      <c r="A22" s="93" t="s">
        <v>1183</v>
      </c>
      <c r="B22" s="94" t="s">
        <v>596</v>
      </c>
      <c r="C22" s="94" t="s">
        <v>597</v>
      </c>
      <c r="D22" s="95" t="s">
        <v>598</v>
      </c>
      <c r="E22" s="94" t="s">
        <v>599</v>
      </c>
      <c r="F22" s="94" t="s">
        <v>600</v>
      </c>
      <c r="G22" s="95">
        <v>8.5999999999999993E-2</v>
      </c>
      <c r="H22" s="91"/>
    </row>
    <row r="23" spans="1:15" s="92" customFormat="1" ht="12.75">
      <c r="A23" s="93" t="s">
        <v>601</v>
      </c>
      <c r="B23" s="94" t="s">
        <v>602</v>
      </c>
      <c r="C23" s="94" t="s">
        <v>603</v>
      </c>
      <c r="D23" s="95" t="s">
        <v>604</v>
      </c>
      <c r="E23" s="95" t="s">
        <v>605</v>
      </c>
      <c r="F23" s="95" t="s">
        <v>606</v>
      </c>
      <c r="G23" s="95" t="s">
        <v>607</v>
      </c>
      <c r="H23" s="91"/>
    </row>
    <row r="24" spans="1:15" s="92" customFormat="1" ht="12.75">
      <c r="A24" s="93" t="s">
        <v>608</v>
      </c>
      <c r="B24" s="94" t="s">
        <v>609</v>
      </c>
      <c r="C24" s="94" t="s">
        <v>610</v>
      </c>
      <c r="D24" s="95" t="s">
        <v>611</v>
      </c>
      <c r="E24" s="95" t="s">
        <v>612</v>
      </c>
      <c r="F24" s="95" t="s">
        <v>613</v>
      </c>
      <c r="G24" s="95" t="s">
        <v>614</v>
      </c>
      <c r="H24" s="91"/>
    </row>
    <row r="25" spans="1:15" s="92" customFormat="1" ht="12.75">
      <c r="A25" s="93" t="s">
        <v>615</v>
      </c>
      <c r="B25" s="94" t="s">
        <v>616</v>
      </c>
      <c r="C25" s="94" t="s">
        <v>617</v>
      </c>
      <c r="D25" s="95">
        <v>0.84</v>
      </c>
      <c r="E25" s="95" t="s">
        <v>618</v>
      </c>
      <c r="F25" s="95" t="s">
        <v>619</v>
      </c>
      <c r="G25" s="95">
        <v>0.747</v>
      </c>
      <c r="H25" s="91"/>
    </row>
    <row r="26" spans="1:15" s="92" customFormat="1" ht="12.75">
      <c r="A26" s="93" t="s">
        <v>620</v>
      </c>
      <c r="B26" s="94" t="s">
        <v>621</v>
      </c>
      <c r="C26" s="94" t="s">
        <v>622</v>
      </c>
      <c r="D26" s="95" t="s">
        <v>623</v>
      </c>
      <c r="E26" s="95" t="s">
        <v>624</v>
      </c>
      <c r="F26" s="95" t="s">
        <v>625</v>
      </c>
      <c r="G26" s="95" t="s">
        <v>626</v>
      </c>
      <c r="H26" s="91"/>
    </row>
    <row r="27" spans="1:15" s="92" customFormat="1">
      <c r="A27" s="93" t="s">
        <v>1184</v>
      </c>
      <c r="B27" s="94" t="s">
        <v>627</v>
      </c>
      <c r="C27" s="94" t="s">
        <v>628</v>
      </c>
      <c r="D27" s="95">
        <v>0.311</v>
      </c>
      <c r="E27" s="95" t="s">
        <v>629</v>
      </c>
      <c r="F27" s="95" t="s">
        <v>630</v>
      </c>
      <c r="G27" s="95">
        <v>0.53200000000000003</v>
      </c>
      <c r="H27" s="91"/>
    </row>
    <row r="28" spans="1:15" s="92" customFormat="1">
      <c r="A28" s="93" t="s">
        <v>1185</v>
      </c>
      <c r="B28" s="94" t="s">
        <v>631</v>
      </c>
      <c r="C28" s="94" t="s">
        <v>632</v>
      </c>
      <c r="D28" s="95" t="s">
        <v>633</v>
      </c>
      <c r="E28" s="95" t="s">
        <v>634</v>
      </c>
      <c r="F28" s="95" t="s">
        <v>635</v>
      </c>
      <c r="G28" s="95" t="s">
        <v>636</v>
      </c>
      <c r="H28" s="91"/>
    </row>
    <row r="29" spans="1:15" s="92" customFormat="1">
      <c r="A29" s="93" t="s">
        <v>1186</v>
      </c>
      <c r="B29" s="94" t="s">
        <v>637</v>
      </c>
      <c r="C29" s="94" t="s">
        <v>638</v>
      </c>
      <c r="D29" s="95">
        <v>0.25800000000000001</v>
      </c>
      <c r="E29" s="95" t="s">
        <v>639</v>
      </c>
      <c r="F29" s="95" t="s">
        <v>640</v>
      </c>
      <c r="G29" s="95">
        <v>5.2999999999999999E-2</v>
      </c>
      <c r="H29" s="91"/>
    </row>
    <row r="30" spans="1:15" s="92" customFormat="1" ht="15" thickBot="1">
      <c r="A30" s="105" t="s">
        <v>1187</v>
      </c>
      <c r="B30" s="106" t="s">
        <v>641</v>
      </c>
      <c r="C30" s="106" t="s">
        <v>642</v>
      </c>
      <c r="D30" s="107">
        <v>0.11700000000000001</v>
      </c>
      <c r="E30" s="107" t="s">
        <v>643</v>
      </c>
      <c r="F30" s="107" t="s">
        <v>644</v>
      </c>
      <c r="G30" s="107">
        <v>5.0200000000000002E-2</v>
      </c>
      <c r="H30" s="91"/>
    </row>
    <row r="31" spans="1:15" s="92" customFormat="1" ht="13.5" thickTop="1">
      <c r="A31" s="96"/>
      <c r="B31" s="96"/>
      <c r="C31" s="96"/>
      <c r="D31" s="96"/>
      <c r="E31" s="96"/>
      <c r="F31" s="96"/>
      <c r="G31" s="96"/>
      <c r="H31" s="97" t="s">
        <v>645</v>
      </c>
      <c r="I31" s="98"/>
      <c r="J31" s="98"/>
      <c r="K31" s="98"/>
      <c r="L31" s="98"/>
      <c r="M31" s="98"/>
      <c r="N31" s="98"/>
      <c r="O31" s="98"/>
    </row>
    <row r="32" spans="1:15" s="92" customFormat="1" ht="12.75">
      <c r="A32" s="99" t="s">
        <v>646</v>
      </c>
      <c r="B32" s="96"/>
      <c r="C32" s="96"/>
      <c r="D32" s="96"/>
      <c r="E32" s="96"/>
      <c r="F32" s="96"/>
      <c r="G32" s="96"/>
      <c r="H32" s="96"/>
      <c r="I32" s="98"/>
      <c r="J32" s="98"/>
      <c r="K32" s="98"/>
      <c r="L32" s="98"/>
      <c r="M32" s="98"/>
      <c r="N32" s="98"/>
      <c r="O32" s="98"/>
    </row>
    <row r="33" spans="1:15" s="92" customFormat="1" ht="12.75">
      <c r="A33" s="99" t="s">
        <v>647</v>
      </c>
      <c r="B33" s="96"/>
      <c r="C33" s="96"/>
      <c r="D33" s="96"/>
      <c r="E33" s="96"/>
      <c r="F33" s="96"/>
      <c r="G33" s="96"/>
      <c r="H33" s="96"/>
      <c r="I33" s="98"/>
      <c r="J33" s="98"/>
      <c r="K33" s="98"/>
      <c r="L33" s="98"/>
      <c r="M33" s="98"/>
      <c r="N33" s="98"/>
      <c r="O33" s="98"/>
    </row>
    <row r="34" spans="1:15" s="92" customFormat="1" ht="12.75">
      <c r="A34" s="99" t="s">
        <v>648</v>
      </c>
      <c r="B34" s="96"/>
      <c r="C34" s="96"/>
      <c r="D34" s="96"/>
      <c r="E34" s="96"/>
      <c r="F34" s="96"/>
      <c r="G34" s="96"/>
      <c r="H34" s="96"/>
      <c r="I34" s="98"/>
      <c r="J34" s="98"/>
      <c r="K34" s="98"/>
      <c r="L34" s="98"/>
      <c r="M34" s="98"/>
      <c r="N34" s="98"/>
      <c r="O34" s="98"/>
    </row>
    <row r="35" spans="1:15" s="92" customFormat="1" ht="12.75">
      <c r="A35" s="99" t="s">
        <v>649</v>
      </c>
      <c r="B35" s="96"/>
      <c r="C35" s="96"/>
      <c r="D35" s="96"/>
      <c r="E35" s="96"/>
      <c r="F35" s="96"/>
      <c r="G35" s="96"/>
      <c r="H35" s="96"/>
      <c r="I35" s="98"/>
      <c r="J35" s="98"/>
      <c r="K35" s="98"/>
      <c r="L35" s="98"/>
      <c r="M35" s="98"/>
      <c r="N35" s="98"/>
      <c r="O35" s="98"/>
    </row>
    <row r="36" spans="1:15" s="92" customFormat="1">
      <c r="A36" s="99" t="s">
        <v>1188</v>
      </c>
      <c r="B36" s="96"/>
      <c r="C36" s="96"/>
      <c r="D36" s="96"/>
      <c r="E36" s="96"/>
      <c r="F36" s="96"/>
      <c r="G36" s="96"/>
      <c r="H36" s="96"/>
      <c r="I36" s="98"/>
      <c r="J36" s="98"/>
      <c r="K36" s="98"/>
      <c r="L36" s="98"/>
      <c r="M36" s="98"/>
      <c r="N36" s="98"/>
      <c r="O36" s="98"/>
    </row>
    <row r="37" spans="1:15" s="92" customFormat="1">
      <c r="A37" s="99" t="s">
        <v>1189</v>
      </c>
      <c r="B37" s="96"/>
      <c r="C37" s="96"/>
      <c r="D37" s="96"/>
      <c r="E37" s="96"/>
      <c r="F37" s="96"/>
      <c r="G37" s="96"/>
      <c r="H37" s="96"/>
      <c r="I37" s="98"/>
      <c r="J37" s="98"/>
      <c r="K37" s="98"/>
      <c r="L37" s="98"/>
      <c r="M37" s="98"/>
      <c r="N37" s="98"/>
      <c r="O37" s="98"/>
    </row>
    <row r="38" spans="1:15" s="92" customFormat="1">
      <c r="A38" s="99" t="s">
        <v>1190</v>
      </c>
      <c r="B38" s="96"/>
      <c r="C38" s="96"/>
      <c r="D38" s="96"/>
      <c r="E38" s="96"/>
      <c r="F38" s="96"/>
      <c r="G38" s="96"/>
      <c r="H38" s="96"/>
      <c r="I38" s="98"/>
      <c r="J38" s="98"/>
      <c r="K38" s="98"/>
      <c r="L38" s="98"/>
      <c r="M38" s="98"/>
      <c r="N38" s="98"/>
      <c r="O38" s="98"/>
    </row>
    <row r="39" spans="1:15" s="92" customFormat="1">
      <c r="A39" s="99" t="s">
        <v>1191</v>
      </c>
      <c r="B39" s="96"/>
      <c r="C39" s="96"/>
      <c r="D39" s="96"/>
      <c r="E39" s="96"/>
      <c r="F39" s="96"/>
      <c r="G39" s="96"/>
      <c r="H39" s="96"/>
      <c r="I39" s="98"/>
      <c r="J39" s="98"/>
      <c r="K39" s="98"/>
      <c r="L39" s="98"/>
      <c r="M39" s="98"/>
      <c r="N39" s="98"/>
      <c r="O39" s="98"/>
    </row>
  </sheetData>
  <mergeCells count="2">
    <mergeCell ref="B2:D2"/>
    <mergeCell ref="E2:G2"/>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
  <sheetViews>
    <sheetView workbookViewId="0">
      <selection activeCell="C20" sqref="C20"/>
    </sheetView>
  </sheetViews>
  <sheetFormatPr defaultColWidth="9" defaultRowHeight="14.25"/>
  <cols>
    <col min="1" max="1" width="73.625" customWidth="1"/>
    <col min="2" max="2" width="13.875" bestFit="1" customWidth="1"/>
    <col min="3" max="3" width="13.5" bestFit="1" customWidth="1"/>
    <col min="4" max="4" width="15.625" bestFit="1" customWidth="1"/>
    <col min="5" max="5" width="17.25" bestFit="1" customWidth="1"/>
    <col min="6" max="6" width="14.875" bestFit="1" customWidth="1"/>
    <col min="7" max="7" width="16.875" bestFit="1" customWidth="1"/>
    <col min="8" max="8" width="15" bestFit="1" customWidth="1"/>
    <col min="9" max="9" width="16.5" bestFit="1" customWidth="1"/>
    <col min="10" max="10" width="14.125" bestFit="1" customWidth="1"/>
    <col min="11" max="11" width="16.25" bestFit="1" customWidth="1"/>
    <col min="12" max="12" width="9.125" bestFit="1" customWidth="1"/>
    <col min="13" max="13" width="14.125" bestFit="1" customWidth="1"/>
    <col min="14" max="14" width="13.5" bestFit="1" customWidth="1"/>
  </cols>
  <sheetData>
    <row r="1" spans="1:16" ht="15">
      <c r="A1" s="26" t="s">
        <v>4021</v>
      </c>
      <c r="N1" s="40"/>
    </row>
    <row r="2" spans="1:16" ht="15.75" thickBot="1">
      <c r="A2" s="28" t="s">
        <v>513</v>
      </c>
      <c r="B2" s="37"/>
      <c r="C2" s="37"/>
      <c r="D2" s="37"/>
      <c r="E2" s="37"/>
      <c r="F2" s="37"/>
      <c r="G2" s="37"/>
      <c r="H2" s="37"/>
      <c r="I2" s="37"/>
      <c r="J2" s="37"/>
      <c r="K2" s="37"/>
      <c r="L2" s="37"/>
      <c r="M2" s="37"/>
      <c r="N2" s="41"/>
      <c r="O2" s="37"/>
      <c r="P2" s="37"/>
    </row>
    <row r="3" spans="1:16" s="1" customFormat="1" ht="15.75" thickBot="1">
      <c r="A3" s="28" t="s">
        <v>210</v>
      </c>
      <c r="B3" s="28" t="s">
        <v>436</v>
      </c>
      <c r="C3" s="28" t="s">
        <v>2</v>
      </c>
      <c r="D3" s="28" t="s">
        <v>437</v>
      </c>
      <c r="E3" s="28" t="s">
        <v>438</v>
      </c>
      <c r="F3" s="28" t="s">
        <v>439</v>
      </c>
      <c r="G3" s="28" t="s">
        <v>440</v>
      </c>
      <c r="H3" s="28" t="s">
        <v>441</v>
      </c>
      <c r="I3" s="28" t="s">
        <v>442</v>
      </c>
      <c r="J3" s="28" t="s">
        <v>443</v>
      </c>
      <c r="K3" s="28" t="s">
        <v>444</v>
      </c>
      <c r="L3" s="28" t="s">
        <v>445</v>
      </c>
      <c r="M3" s="28" t="s">
        <v>446</v>
      </c>
      <c r="N3" s="39" t="s">
        <v>4022</v>
      </c>
      <c r="O3" s="28" t="s">
        <v>447</v>
      </c>
      <c r="P3" s="28" t="s">
        <v>448</v>
      </c>
    </row>
    <row r="4" spans="1:16" s="1" customFormat="1" ht="15">
      <c r="A4" s="19" t="s">
        <v>449</v>
      </c>
      <c r="B4" s="20">
        <v>12</v>
      </c>
      <c r="C4" s="20">
        <v>112065795</v>
      </c>
      <c r="D4" s="20" t="s">
        <v>450</v>
      </c>
      <c r="E4" s="20" t="s">
        <v>429</v>
      </c>
      <c r="F4" s="20">
        <v>0.58322399999999996</v>
      </c>
      <c r="G4" s="20">
        <v>0.15660099999999999</v>
      </c>
      <c r="H4" s="20">
        <v>2.7041800000000001E-2</v>
      </c>
      <c r="I4" s="21">
        <v>6.9939099999999999E-9</v>
      </c>
      <c r="J4" s="20">
        <v>0.63400000000000001</v>
      </c>
      <c r="K4" s="20">
        <v>0.20843249999999999</v>
      </c>
      <c r="L4" s="20">
        <v>0.21293100000000001</v>
      </c>
      <c r="M4" s="20">
        <v>0.33132840000000002</v>
      </c>
      <c r="N4" s="22">
        <v>33.506648380000001</v>
      </c>
      <c r="O4" s="20" t="b">
        <v>0</v>
      </c>
      <c r="P4" s="20" t="b">
        <v>0</v>
      </c>
    </row>
    <row r="5" spans="1:16" s="1" customFormat="1" ht="15">
      <c r="A5" s="19" t="s">
        <v>451</v>
      </c>
      <c r="B5" s="20">
        <v>12</v>
      </c>
      <c r="C5" s="20">
        <v>112261638</v>
      </c>
      <c r="D5" s="20" t="s">
        <v>450</v>
      </c>
      <c r="E5" s="20" t="s">
        <v>425</v>
      </c>
      <c r="F5" s="20">
        <v>0.60558800000000002</v>
      </c>
      <c r="G5" s="20">
        <v>0.18812899999999999</v>
      </c>
      <c r="H5" s="20">
        <v>2.8276599999999999E-2</v>
      </c>
      <c r="I5" s="21">
        <v>2.8687999999999999E-11</v>
      </c>
      <c r="J5" s="20">
        <v>0.67700000000000005</v>
      </c>
      <c r="K5" s="20">
        <v>0.25817889999999999</v>
      </c>
      <c r="L5" s="20">
        <v>0.19169439999999999</v>
      </c>
      <c r="M5" s="20">
        <v>0.18278649999999999</v>
      </c>
      <c r="N5" s="22">
        <v>44.222999559999998</v>
      </c>
      <c r="O5" s="20" t="b">
        <v>0</v>
      </c>
      <c r="P5" s="20" t="b">
        <v>0</v>
      </c>
    </row>
    <row r="6" spans="1:16" s="1" customFormat="1" ht="15">
      <c r="A6" s="19" t="s">
        <v>452</v>
      </c>
      <c r="B6" s="20">
        <v>12</v>
      </c>
      <c r="C6" s="20">
        <v>111354703</v>
      </c>
      <c r="D6" s="20" t="s">
        <v>430</v>
      </c>
      <c r="E6" s="20" t="s">
        <v>450</v>
      </c>
      <c r="F6" s="20">
        <v>0.21036199999999999</v>
      </c>
      <c r="G6" s="20">
        <v>0.205234</v>
      </c>
      <c r="H6" s="20">
        <v>3.1104900000000001E-2</v>
      </c>
      <c r="I6" s="21">
        <v>4.1639000000000002E-11</v>
      </c>
      <c r="J6" s="20">
        <v>0.26200000000000001</v>
      </c>
      <c r="K6" s="20">
        <v>3.781545E-2</v>
      </c>
      <c r="L6" s="20">
        <v>0.20504459999999999</v>
      </c>
      <c r="M6" s="20">
        <v>0.85426279999999999</v>
      </c>
      <c r="N6" s="22">
        <v>43.499031469999998</v>
      </c>
      <c r="O6" s="20" t="b">
        <v>1</v>
      </c>
      <c r="P6" s="20" t="b">
        <v>0</v>
      </c>
    </row>
    <row r="7" spans="1:16" s="1" customFormat="1" ht="15">
      <c r="A7" s="19" t="s">
        <v>453</v>
      </c>
      <c r="B7" s="20">
        <v>19</v>
      </c>
      <c r="C7" s="20">
        <v>41333284</v>
      </c>
      <c r="D7" s="20" t="s">
        <v>429</v>
      </c>
      <c r="E7" s="20" t="s">
        <v>430</v>
      </c>
      <c r="F7" s="20">
        <v>0.39285300000000001</v>
      </c>
      <c r="G7" s="20">
        <v>-0.179671</v>
      </c>
      <c r="H7" s="20">
        <v>2.6081099999999999E-2</v>
      </c>
      <c r="I7" s="21">
        <v>5.6208199999999999E-12</v>
      </c>
      <c r="J7" s="20">
        <v>0.35399999999999998</v>
      </c>
      <c r="K7" s="20">
        <v>-6.6675899999999996E-2</v>
      </c>
      <c r="L7" s="20">
        <v>0.18756500000000001</v>
      </c>
      <c r="M7" s="20">
        <v>0.72339790000000004</v>
      </c>
      <c r="N7" s="22">
        <v>47.529236339999997</v>
      </c>
      <c r="O7" s="20" t="b">
        <v>0</v>
      </c>
      <c r="P7" s="20" t="b">
        <v>0</v>
      </c>
    </row>
    <row r="8" spans="1:16" s="1" customFormat="1" ht="15">
      <c r="A8" s="19" t="s">
        <v>454</v>
      </c>
      <c r="B8" s="20">
        <v>3</v>
      </c>
      <c r="C8" s="20">
        <v>25520582</v>
      </c>
      <c r="D8" s="20" t="s">
        <v>450</v>
      </c>
      <c r="E8" s="20" t="s">
        <v>429</v>
      </c>
      <c r="F8" s="20">
        <v>0.3417</v>
      </c>
      <c r="G8" s="20">
        <v>-0.15305199999999999</v>
      </c>
      <c r="H8" s="20">
        <v>2.6507099999999999E-2</v>
      </c>
      <c r="I8" s="21">
        <v>7.7401599999999999E-9</v>
      </c>
      <c r="J8" s="20">
        <v>0.30499999999999999</v>
      </c>
      <c r="K8" s="20">
        <v>6.7775269999999999E-2</v>
      </c>
      <c r="L8" s="20">
        <v>0.20737439999999999</v>
      </c>
      <c r="M8" s="20">
        <v>0.74486620000000003</v>
      </c>
      <c r="N8" s="22">
        <v>33.379668180000003</v>
      </c>
      <c r="O8" s="20" t="b">
        <v>0</v>
      </c>
      <c r="P8" s="20" t="b">
        <v>0</v>
      </c>
    </row>
    <row r="9" spans="1:16" s="1" customFormat="1" ht="15">
      <c r="A9" s="19" t="s">
        <v>455</v>
      </c>
      <c r="B9" s="20">
        <v>4</v>
      </c>
      <c r="C9" s="20">
        <v>89879196</v>
      </c>
      <c r="D9" s="20" t="s">
        <v>430</v>
      </c>
      <c r="E9" s="20" t="s">
        <v>425</v>
      </c>
      <c r="F9" s="20">
        <v>0.65132699999999999</v>
      </c>
      <c r="G9" s="20">
        <v>0.15865399999999999</v>
      </c>
      <c r="H9" s="20">
        <v>2.67779E-2</v>
      </c>
      <c r="I9" s="21">
        <v>3.1263699999999998E-9</v>
      </c>
      <c r="J9" s="20">
        <v>0.60399999999999998</v>
      </c>
      <c r="K9" s="20">
        <v>0.2006473</v>
      </c>
      <c r="L9" s="20">
        <v>0.1632805</v>
      </c>
      <c r="M9" s="20">
        <v>0.2236271</v>
      </c>
      <c r="N9" s="22">
        <v>35.071182819999997</v>
      </c>
      <c r="O9" s="20" t="b">
        <v>0</v>
      </c>
      <c r="P9" s="20" t="b">
        <v>0</v>
      </c>
    </row>
    <row r="10" spans="1:16" s="1" customFormat="1" ht="15">
      <c r="A10" s="19" t="s">
        <v>456</v>
      </c>
      <c r="B10" s="20">
        <v>12</v>
      </c>
      <c r="C10" s="20">
        <v>112241552</v>
      </c>
      <c r="D10" s="20" t="s">
        <v>450</v>
      </c>
      <c r="E10" s="20" t="s">
        <v>430</v>
      </c>
      <c r="F10" s="20">
        <v>0.606271</v>
      </c>
      <c r="G10" s="20">
        <v>0.17011999999999999</v>
      </c>
      <c r="H10" s="20">
        <v>2.74755E-2</v>
      </c>
      <c r="I10" s="21">
        <v>5.9518200000000002E-10</v>
      </c>
      <c r="J10" s="20">
        <v>0.66500000000000004</v>
      </c>
      <c r="K10" s="20">
        <v>0.30087580000000003</v>
      </c>
      <c r="L10" s="20">
        <v>0.2081432</v>
      </c>
      <c r="M10" s="20">
        <v>0.1531901</v>
      </c>
      <c r="N10" s="22">
        <v>38.30179304</v>
      </c>
      <c r="O10" s="20" t="b">
        <v>1</v>
      </c>
      <c r="P10" s="20" t="b">
        <v>0</v>
      </c>
    </row>
    <row r="11" spans="1:16" s="1" customFormat="1" ht="15">
      <c r="A11" s="19" t="s">
        <v>457</v>
      </c>
      <c r="B11" s="20">
        <v>19</v>
      </c>
      <c r="C11" s="20">
        <v>41416948</v>
      </c>
      <c r="D11" s="20" t="s">
        <v>430</v>
      </c>
      <c r="E11" s="20" t="s">
        <v>429</v>
      </c>
      <c r="F11" s="20">
        <v>0.26574300000000001</v>
      </c>
      <c r="G11" s="20">
        <v>0.25711600000000001</v>
      </c>
      <c r="H11" s="20">
        <v>3.0439999999999998E-2</v>
      </c>
      <c r="I11" s="21">
        <v>2.9977799999999998E-17</v>
      </c>
      <c r="J11" s="20">
        <v>0.372</v>
      </c>
      <c r="K11" s="20">
        <v>0.42363610000000002</v>
      </c>
      <c r="L11" s="20">
        <v>0.165217</v>
      </c>
      <c r="M11" s="20">
        <v>1.2701830000000001E-2</v>
      </c>
      <c r="N11" s="22">
        <v>71.273483299999995</v>
      </c>
      <c r="O11" s="20" t="b">
        <v>0</v>
      </c>
      <c r="P11" s="20" t="b">
        <v>0</v>
      </c>
    </row>
    <row r="12" spans="1:16" s="1" customFormat="1" ht="15">
      <c r="A12" s="19" t="s">
        <v>458</v>
      </c>
      <c r="B12" s="20">
        <v>19</v>
      </c>
      <c r="C12" s="20">
        <v>41182591</v>
      </c>
      <c r="D12" s="20" t="s">
        <v>430</v>
      </c>
      <c r="E12" s="20" t="s">
        <v>429</v>
      </c>
      <c r="F12" s="20">
        <v>0.169298</v>
      </c>
      <c r="G12" s="20">
        <v>-0.19926199999999999</v>
      </c>
      <c r="H12" s="20">
        <v>3.4037400000000002E-2</v>
      </c>
      <c r="I12" s="21">
        <v>4.7930299999999999E-9</v>
      </c>
      <c r="J12" s="20">
        <v>7.9000000000000001E-2</v>
      </c>
      <c r="K12" s="20">
        <v>-0.22986010000000001</v>
      </c>
      <c r="L12" s="20">
        <v>0.32635500000000001</v>
      </c>
      <c r="M12" s="20">
        <v>0.48378520000000003</v>
      </c>
      <c r="N12" s="22">
        <v>34.305943450000001</v>
      </c>
      <c r="O12" s="20" t="b">
        <v>0</v>
      </c>
      <c r="P12" s="20" t="b">
        <v>0</v>
      </c>
    </row>
    <row r="13" spans="1:16" s="1" customFormat="1" ht="15">
      <c r="A13" s="19" t="s">
        <v>459</v>
      </c>
      <c r="B13" s="20">
        <v>12</v>
      </c>
      <c r="C13" s="20">
        <v>111771763</v>
      </c>
      <c r="D13" s="20" t="s">
        <v>450</v>
      </c>
      <c r="E13" s="20" t="s">
        <v>425</v>
      </c>
      <c r="F13" s="20">
        <v>0.62956999999999996</v>
      </c>
      <c r="G13" s="20">
        <v>0.201879</v>
      </c>
      <c r="H13" s="20">
        <v>2.89231E-2</v>
      </c>
      <c r="I13" s="21">
        <v>2.9546100000000001E-12</v>
      </c>
      <c r="J13" s="20">
        <v>0.57299999999999995</v>
      </c>
      <c r="K13" s="20">
        <v>-6.4982549999999997E-3</v>
      </c>
      <c r="L13" s="20">
        <v>0.18727189999999999</v>
      </c>
      <c r="M13" s="20">
        <v>0.97242729999999999</v>
      </c>
      <c r="N13" s="22">
        <v>48.672128720000003</v>
      </c>
      <c r="O13" s="20" t="b">
        <v>0</v>
      </c>
      <c r="P13" s="20" t="b">
        <v>0</v>
      </c>
    </row>
    <row r="14" spans="1:16" s="1" customFormat="1" ht="15.75" thickBot="1">
      <c r="A14" s="23" t="s">
        <v>460</v>
      </c>
      <c r="B14" s="8">
        <v>15</v>
      </c>
      <c r="C14" s="8">
        <v>78835678</v>
      </c>
      <c r="D14" s="8" t="s">
        <v>425</v>
      </c>
      <c r="E14" s="8" t="s">
        <v>450</v>
      </c>
      <c r="F14" s="8">
        <v>0.327482</v>
      </c>
      <c r="G14" s="8">
        <v>0.151897</v>
      </c>
      <c r="H14" s="8">
        <v>2.71285E-2</v>
      </c>
      <c r="I14" s="24">
        <v>2.15367E-8</v>
      </c>
      <c r="J14" s="8">
        <v>0.311</v>
      </c>
      <c r="K14" s="8">
        <v>0.1022608</v>
      </c>
      <c r="L14" s="8">
        <v>0.18376139999999999</v>
      </c>
      <c r="M14" s="8">
        <v>0.57981870000000002</v>
      </c>
      <c r="N14" s="25">
        <v>31.323605820000001</v>
      </c>
      <c r="O14" s="8" t="b">
        <v>0</v>
      </c>
      <c r="P14" s="8" t="b">
        <v>0</v>
      </c>
    </row>
    <row r="15" spans="1:16" ht="15">
      <c r="A15" s="19"/>
      <c r="B15" s="20"/>
      <c r="C15" s="20"/>
      <c r="D15" s="20"/>
      <c r="E15" s="20"/>
      <c r="F15" s="20"/>
      <c r="G15" s="20"/>
      <c r="H15" s="20"/>
      <c r="I15" s="21"/>
      <c r="J15" s="20"/>
      <c r="K15" s="20"/>
      <c r="L15" s="20"/>
      <c r="M15" s="20"/>
      <c r="N15" s="22"/>
      <c r="O15" s="20"/>
      <c r="P15" s="20"/>
    </row>
    <row r="16" spans="1:16" ht="15.75" thickBot="1">
      <c r="A16" s="28" t="s">
        <v>512</v>
      </c>
      <c r="B16" s="37"/>
      <c r="C16" s="37"/>
      <c r="D16" s="37"/>
      <c r="E16" s="37"/>
      <c r="F16" s="37"/>
      <c r="G16" s="37"/>
      <c r="H16" s="37"/>
      <c r="I16" s="37"/>
      <c r="J16" s="37"/>
      <c r="K16" s="37"/>
      <c r="L16" s="37"/>
      <c r="M16" s="37"/>
      <c r="N16" s="41"/>
      <c r="O16" s="37"/>
      <c r="P16" s="37"/>
    </row>
    <row r="17" spans="1:16" ht="15.75" thickBot="1">
      <c r="A17" s="28" t="s">
        <v>210</v>
      </c>
      <c r="B17" s="28" t="s">
        <v>436</v>
      </c>
      <c r="C17" s="28" t="s">
        <v>2</v>
      </c>
      <c r="D17" s="28" t="s">
        <v>437</v>
      </c>
      <c r="E17" s="28" t="s">
        <v>438</v>
      </c>
      <c r="F17" s="28" t="s">
        <v>439</v>
      </c>
      <c r="G17" s="28" t="s">
        <v>440</v>
      </c>
      <c r="H17" s="28" t="s">
        <v>441</v>
      </c>
      <c r="I17" s="28" t="s">
        <v>442</v>
      </c>
      <c r="J17" s="28" t="s">
        <v>443</v>
      </c>
      <c r="K17" s="28" t="s">
        <v>444</v>
      </c>
      <c r="L17" s="28" t="s">
        <v>445</v>
      </c>
      <c r="M17" s="28" t="s">
        <v>446</v>
      </c>
      <c r="N17" s="39" t="s">
        <v>4022</v>
      </c>
      <c r="O17" s="28" t="s">
        <v>447</v>
      </c>
      <c r="P17" s="28" t="s">
        <v>448</v>
      </c>
    </row>
    <row r="18" spans="1:16" ht="15">
      <c r="A18" s="26" t="s">
        <v>474</v>
      </c>
      <c r="B18" s="3">
        <v>11</v>
      </c>
      <c r="C18" s="20">
        <v>60776209</v>
      </c>
      <c r="D18" s="20" t="s">
        <v>430</v>
      </c>
      <c r="E18" s="20" t="s">
        <v>429</v>
      </c>
      <c r="F18" s="20">
        <v>0.16500000000000001</v>
      </c>
      <c r="G18" s="20">
        <v>-1.1867890000000001</v>
      </c>
      <c r="H18" s="20">
        <v>0.22769529999999999</v>
      </c>
      <c r="I18" s="21">
        <v>2.1314960000000001E-6</v>
      </c>
      <c r="J18" s="20">
        <v>0.183091</v>
      </c>
      <c r="K18" s="20">
        <v>-1.56613E-2</v>
      </c>
      <c r="L18" s="20">
        <v>3.2738000000000003E-2</v>
      </c>
      <c r="M18" s="20">
        <v>0.63237699999999997</v>
      </c>
      <c r="N18" s="27">
        <v>54.979349999999997</v>
      </c>
      <c r="O18" s="20" t="b">
        <v>0</v>
      </c>
      <c r="P18" s="20" t="b">
        <v>0</v>
      </c>
    </row>
    <row r="19" spans="1:16" ht="15">
      <c r="A19" s="26" t="s">
        <v>475</v>
      </c>
      <c r="B19" s="3">
        <v>17</v>
      </c>
      <c r="C19" s="20">
        <v>30590692</v>
      </c>
      <c r="D19" s="20" t="s">
        <v>425</v>
      </c>
      <c r="E19" s="20" t="s">
        <v>429</v>
      </c>
      <c r="F19" s="20">
        <v>0.16500000000000001</v>
      </c>
      <c r="G19" s="20">
        <v>1.1071789999999999</v>
      </c>
      <c r="H19" s="20">
        <v>0.22311919999999999</v>
      </c>
      <c r="I19" s="21">
        <v>5.4402580000000004E-6</v>
      </c>
      <c r="J19" s="20">
        <v>5.4706699999999997E-2</v>
      </c>
      <c r="K19" s="20">
        <v>-4.6648599999999998E-2</v>
      </c>
      <c r="L19" s="20">
        <v>5.8569799999999998E-2</v>
      </c>
      <c r="M19" s="20">
        <v>0.42576399999999998</v>
      </c>
      <c r="N19" s="27">
        <v>24.724039999999999</v>
      </c>
      <c r="O19" s="20" t="b">
        <v>1</v>
      </c>
      <c r="P19" s="20" t="b">
        <v>0</v>
      </c>
    </row>
    <row r="20" spans="1:16" ht="15">
      <c r="A20" s="26" t="s">
        <v>476</v>
      </c>
      <c r="B20" s="3">
        <v>8</v>
      </c>
      <c r="C20" s="20">
        <v>5770487</v>
      </c>
      <c r="D20" s="20" t="s">
        <v>430</v>
      </c>
      <c r="E20" s="20" t="s">
        <v>429</v>
      </c>
      <c r="F20" s="20">
        <v>0.159</v>
      </c>
      <c r="G20" s="20">
        <v>1.1024849999999999</v>
      </c>
      <c r="H20" s="20">
        <v>0.20890310000000001</v>
      </c>
      <c r="I20" s="21">
        <v>1.6641239999999999E-6</v>
      </c>
      <c r="J20" s="20">
        <v>0.17880399999999999</v>
      </c>
      <c r="K20" s="20">
        <v>7.82886E-2</v>
      </c>
      <c r="L20" s="20">
        <v>3.3632000000000002E-2</v>
      </c>
      <c r="M20" s="20">
        <v>1.99223E-2</v>
      </c>
      <c r="N20" s="27">
        <v>28.025729999999999</v>
      </c>
      <c r="O20" s="20" t="b">
        <v>0</v>
      </c>
      <c r="P20" s="20" t="b">
        <v>0</v>
      </c>
    </row>
    <row r="21" spans="1:16" ht="15">
      <c r="A21" s="26" t="s">
        <v>477</v>
      </c>
      <c r="B21" s="3">
        <v>8</v>
      </c>
      <c r="C21" s="20">
        <v>65424275</v>
      </c>
      <c r="D21" s="20" t="s">
        <v>450</v>
      </c>
      <c r="E21" s="20" t="s">
        <v>425</v>
      </c>
      <c r="F21" s="20">
        <v>0.439</v>
      </c>
      <c r="G21" s="20">
        <v>0.69818380000000002</v>
      </c>
      <c r="H21" s="20">
        <v>0.14478579999999999</v>
      </c>
      <c r="I21" s="21">
        <v>9.1294999999999996E-6</v>
      </c>
      <c r="J21" s="20">
        <v>0.480568</v>
      </c>
      <c r="K21" s="20">
        <v>7.9153000000000001E-3</v>
      </c>
      <c r="L21" s="20">
        <v>2.55845E-2</v>
      </c>
      <c r="M21" s="20">
        <v>0.75703299999999996</v>
      </c>
      <c r="N21" s="27">
        <v>20.635529999999999</v>
      </c>
      <c r="O21" s="20" t="b">
        <v>0</v>
      </c>
      <c r="P21" s="20" t="b">
        <v>0</v>
      </c>
    </row>
    <row r="22" spans="1:16" ht="15">
      <c r="A22" s="26" t="s">
        <v>478</v>
      </c>
      <c r="B22" s="3">
        <v>4</v>
      </c>
      <c r="C22" s="20">
        <v>104461044</v>
      </c>
      <c r="D22" s="20" t="s">
        <v>450</v>
      </c>
      <c r="E22" s="20" t="s">
        <v>425</v>
      </c>
      <c r="F22" s="20">
        <v>0.48799999999999999</v>
      </c>
      <c r="G22" s="20">
        <v>0.63500400000000001</v>
      </c>
      <c r="H22" s="20">
        <v>0.12802050000000001</v>
      </c>
      <c r="I22" s="21">
        <v>5.4828920000000003E-6</v>
      </c>
      <c r="J22" s="20">
        <v>0.47926999999999997</v>
      </c>
      <c r="K22" s="20">
        <v>1.47125E-2</v>
      </c>
      <c r="L22" s="20">
        <v>2.5238300000000002E-2</v>
      </c>
      <c r="M22" s="20">
        <v>0.55993300000000001</v>
      </c>
      <c r="N22" s="27">
        <v>21.03003</v>
      </c>
      <c r="O22" s="20" t="b">
        <v>0</v>
      </c>
      <c r="P22" s="20" t="b">
        <v>0</v>
      </c>
    </row>
    <row r="23" spans="1:16" ht="15">
      <c r="A23" s="26" t="s">
        <v>479</v>
      </c>
      <c r="B23" s="3">
        <v>5</v>
      </c>
      <c r="C23" s="20">
        <v>165498874</v>
      </c>
      <c r="D23" s="20" t="s">
        <v>429</v>
      </c>
      <c r="E23" s="20" t="s">
        <v>430</v>
      </c>
      <c r="F23" s="20">
        <v>9.0999999999999998E-2</v>
      </c>
      <c r="G23" s="20">
        <v>1.168668</v>
      </c>
      <c r="H23" s="20">
        <v>0.22251019999999999</v>
      </c>
      <c r="I23" s="21">
        <v>1.8317800000000001E-6</v>
      </c>
      <c r="J23" s="20">
        <v>0.118352</v>
      </c>
      <c r="K23" s="20">
        <v>4.9024799999999999E-3</v>
      </c>
      <c r="L23" s="20">
        <v>4.0080200000000003E-2</v>
      </c>
      <c r="M23" s="20">
        <v>0.90264800000000001</v>
      </c>
      <c r="N23" s="27">
        <v>28.173169999999999</v>
      </c>
      <c r="O23" s="20" t="b">
        <v>0</v>
      </c>
      <c r="P23" s="20" t="b">
        <v>0</v>
      </c>
    </row>
    <row r="24" spans="1:16" ht="15">
      <c r="A24" s="26" t="s">
        <v>480</v>
      </c>
      <c r="B24" s="3">
        <v>8</v>
      </c>
      <c r="C24" s="20">
        <v>139164570</v>
      </c>
      <c r="D24" s="20" t="s">
        <v>430</v>
      </c>
      <c r="E24" s="20" t="s">
        <v>429</v>
      </c>
      <c r="F24" s="20">
        <v>0.21299999999999999</v>
      </c>
      <c r="G24" s="20">
        <v>-0.98005739999999997</v>
      </c>
      <c r="H24" s="20">
        <v>0.2030324</v>
      </c>
      <c r="I24" s="21">
        <v>8.966084E-6</v>
      </c>
      <c r="J24" s="20">
        <v>0.21813099999999999</v>
      </c>
      <c r="K24" s="20">
        <v>-3.4282300000000002E-2</v>
      </c>
      <c r="L24" s="20">
        <v>3.0510200000000001E-2</v>
      </c>
      <c r="M24" s="20">
        <v>0.26116800000000001</v>
      </c>
      <c r="N24" s="27">
        <v>44.338979999999999</v>
      </c>
      <c r="O24" s="20" t="b">
        <v>0</v>
      </c>
      <c r="P24" s="20" t="b">
        <v>0</v>
      </c>
    </row>
    <row r="25" spans="1:16" ht="15">
      <c r="A25" s="26" t="s">
        <v>481</v>
      </c>
      <c r="B25" s="3">
        <v>7</v>
      </c>
      <c r="C25" s="20">
        <v>35432026</v>
      </c>
      <c r="D25" s="20" t="s">
        <v>450</v>
      </c>
      <c r="E25" s="20" t="s">
        <v>430</v>
      </c>
      <c r="F25" s="20">
        <v>0.28699999999999998</v>
      </c>
      <c r="G25" s="20">
        <v>-0.82857840000000005</v>
      </c>
      <c r="H25" s="20">
        <v>0.1700817</v>
      </c>
      <c r="I25" s="21">
        <v>7.6093740000000001E-6</v>
      </c>
      <c r="J25" s="20">
        <v>0.37040299999999998</v>
      </c>
      <c r="K25" s="20">
        <v>2.18432E-2</v>
      </c>
      <c r="L25" s="20">
        <v>2.60898E-2</v>
      </c>
      <c r="M25" s="20">
        <v>0.40246199999999999</v>
      </c>
      <c r="N25" s="27">
        <v>50.52505</v>
      </c>
      <c r="O25" s="20" t="b">
        <v>1</v>
      </c>
      <c r="P25" s="20" t="b">
        <v>0</v>
      </c>
    </row>
    <row r="26" spans="1:16" ht="15">
      <c r="A26" s="26" t="s">
        <v>482</v>
      </c>
      <c r="B26" s="3">
        <v>10</v>
      </c>
      <c r="C26" s="20">
        <v>25054854</v>
      </c>
      <c r="D26" s="20" t="s">
        <v>425</v>
      </c>
      <c r="E26" s="20" t="s">
        <v>450</v>
      </c>
      <c r="F26" s="20">
        <v>0.128</v>
      </c>
      <c r="G26" s="20">
        <v>1.1426750000000001</v>
      </c>
      <c r="H26" s="20">
        <v>0.20824490000000001</v>
      </c>
      <c r="I26" s="21">
        <v>7.4669249999999999E-7</v>
      </c>
      <c r="J26" s="20">
        <v>0.12753200000000001</v>
      </c>
      <c r="K26" s="20">
        <v>-8.2796099999999997E-2</v>
      </c>
      <c r="L26" s="20">
        <v>4.2538399999999997E-2</v>
      </c>
      <c r="M26" s="20">
        <v>5.1608399999999999E-2</v>
      </c>
      <c r="N26" s="27">
        <v>30.67718</v>
      </c>
      <c r="O26" s="20" t="b">
        <v>0</v>
      </c>
      <c r="P26" s="20" t="b">
        <v>0</v>
      </c>
    </row>
    <row r="27" spans="1:16" ht="15">
      <c r="A27" s="26" t="s">
        <v>483</v>
      </c>
      <c r="B27" s="3">
        <v>4</v>
      </c>
      <c r="C27" s="20">
        <v>174022255</v>
      </c>
      <c r="D27" s="20" t="s">
        <v>430</v>
      </c>
      <c r="E27" s="20" t="s">
        <v>425</v>
      </c>
      <c r="F27" s="20">
        <v>8.5000000000000006E-2</v>
      </c>
      <c r="G27" s="20">
        <v>1.3105119999999999</v>
      </c>
      <c r="H27" s="20">
        <v>0.27225349999999998</v>
      </c>
      <c r="I27" s="21">
        <v>9.4228909999999996E-6</v>
      </c>
      <c r="J27" s="20">
        <v>8.3211800000000002E-2</v>
      </c>
      <c r="K27" s="20">
        <v>3.6128800000000003E-2</v>
      </c>
      <c r="L27" s="20">
        <v>4.8385600000000001E-2</v>
      </c>
      <c r="M27" s="20">
        <v>0.45525399999999999</v>
      </c>
      <c r="N27" s="27">
        <v>24.05416</v>
      </c>
      <c r="O27" s="20" t="b">
        <v>0</v>
      </c>
      <c r="P27" s="20" t="b">
        <v>0</v>
      </c>
    </row>
    <row r="28" spans="1:16" ht="15">
      <c r="A28" s="26" t="s">
        <v>484</v>
      </c>
      <c r="B28" s="3">
        <v>11</v>
      </c>
      <c r="C28" s="20">
        <v>77644124</v>
      </c>
      <c r="D28" s="20" t="s">
        <v>450</v>
      </c>
      <c r="E28" s="20" t="s">
        <v>425</v>
      </c>
      <c r="F28" s="20">
        <v>0.32300000000000001</v>
      </c>
      <c r="G28" s="20">
        <v>0.68200150000000004</v>
      </c>
      <c r="H28" s="20">
        <v>0.138465</v>
      </c>
      <c r="I28" s="21">
        <v>6.2369770000000002E-6</v>
      </c>
      <c r="J28" s="20">
        <v>0.35309099999999999</v>
      </c>
      <c r="K28" s="20">
        <v>1.12979E-2</v>
      </c>
      <c r="L28" s="20">
        <v>2.6493300000000001E-2</v>
      </c>
      <c r="M28" s="20">
        <v>0.66978400000000005</v>
      </c>
      <c r="N28" s="27">
        <v>21.278379999999999</v>
      </c>
      <c r="O28" s="20" t="b">
        <v>0</v>
      </c>
      <c r="P28" s="20" t="b">
        <v>0</v>
      </c>
    </row>
    <row r="29" spans="1:16" ht="15">
      <c r="A29" s="26" t="s">
        <v>485</v>
      </c>
      <c r="B29" s="3">
        <v>14</v>
      </c>
      <c r="C29" s="20">
        <v>22190907</v>
      </c>
      <c r="D29" s="20" t="s">
        <v>425</v>
      </c>
      <c r="E29" s="20" t="s">
        <v>450</v>
      </c>
      <c r="F29" s="20">
        <v>0.13400000000000001</v>
      </c>
      <c r="G29" s="20">
        <v>1.175932</v>
      </c>
      <c r="H29" s="20">
        <v>0.2254371</v>
      </c>
      <c r="I29" s="21">
        <v>2.0991029999999998E-6</v>
      </c>
      <c r="J29" s="20">
        <v>9.8520899999999995E-2</v>
      </c>
      <c r="K29" s="20">
        <v>1.9238199999999999E-3</v>
      </c>
      <c r="L29" s="20">
        <v>4.2985500000000003E-2</v>
      </c>
      <c r="M29" s="20">
        <v>0.96430300000000002</v>
      </c>
      <c r="N29" s="27">
        <v>27.815370000000001</v>
      </c>
      <c r="O29" s="20" t="b">
        <v>0</v>
      </c>
      <c r="P29" s="20" t="b">
        <v>0</v>
      </c>
    </row>
    <row r="30" spans="1:16" ht="15">
      <c r="A30" s="26" t="s">
        <v>486</v>
      </c>
      <c r="B30" s="3">
        <v>6</v>
      </c>
      <c r="C30" s="20">
        <v>161862402</v>
      </c>
      <c r="D30" s="20" t="s">
        <v>429</v>
      </c>
      <c r="E30" s="20" t="s">
        <v>430</v>
      </c>
      <c r="F30" s="20">
        <v>9.0999999999999998E-2</v>
      </c>
      <c r="G30" s="20">
        <v>1.490164</v>
      </c>
      <c r="H30" s="20">
        <v>0.27544400000000002</v>
      </c>
      <c r="I30" s="21">
        <v>1.003844E-6</v>
      </c>
      <c r="J30" s="20">
        <v>6.9693400000000003E-2</v>
      </c>
      <c r="K30" s="20">
        <v>2.5395500000000001E-2</v>
      </c>
      <c r="L30" s="20">
        <v>4.9287600000000001E-2</v>
      </c>
      <c r="M30" s="20">
        <v>0.60637700000000005</v>
      </c>
      <c r="N30" s="27">
        <v>31.823640000000001</v>
      </c>
      <c r="O30" s="20" t="b">
        <v>0</v>
      </c>
      <c r="P30" s="20" t="b">
        <v>0</v>
      </c>
    </row>
    <row r="31" spans="1:16" ht="15.75" thickBot="1">
      <c r="A31" s="28" t="s">
        <v>487</v>
      </c>
      <c r="B31" s="17">
        <v>3</v>
      </c>
      <c r="C31" s="8">
        <v>122685806</v>
      </c>
      <c r="D31" s="8" t="s">
        <v>425</v>
      </c>
      <c r="E31" s="8" t="s">
        <v>450</v>
      </c>
      <c r="F31" s="8">
        <v>0.48199999999999998</v>
      </c>
      <c r="G31" s="8">
        <v>0.72246460000000001</v>
      </c>
      <c r="H31" s="8">
        <v>0.1256709</v>
      </c>
      <c r="I31" s="24">
        <v>2.7109070000000003E-7</v>
      </c>
      <c r="J31" s="8">
        <v>0.42714000000000002</v>
      </c>
      <c r="K31" s="8">
        <v>-2.30946E-2</v>
      </c>
      <c r="L31" s="8">
        <v>2.7048300000000001E-2</v>
      </c>
      <c r="M31" s="8">
        <v>0.39319900000000002</v>
      </c>
      <c r="N31" s="29">
        <v>28.621780000000001</v>
      </c>
      <c r="O31" s="8" t="b">
        <v>0</v>
      </c>
      <c r="P31" s="8" t="b">
        <v>0</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
  <sheetViews>
    <sheetView workbookViewId="0">
      <selection activeCell="D10" sqref="D10"/>
    </sheetView>
  </sheetViews>
  <sheetFormatPr defaultColWidth="9" defaultRowHeight="14.25"/>
  <cols>
    <col min="1" max="1" width="57.125" customWidth="1"/>
    <col min="2" max="2" width="11.5" bestFit="1" customWidth="1"/>
    <col min="3" max="3" width="18.375" bestFit="1" customWidth="1"/>
    <col min="4" max="6" width="11.625" bestFit="1" customWidth="1"/>
  </cols>
  <sheetData>
    <row r="1" spans="1:13" ht="15.75" thickBot="1">
      <c r="A1" s="26" t="s">
        <v>4019</v>
      </c>
      <c r="M1" s="6"/>
    </row>
    <row r="2" spans="1:13" ht="15.75" thickBot="1">
      <c r="A2" s="42" t="s">
        <v>461</v>
      </c>
      <c r="B2" s="42" t="s">
        <v>462</v>
      </c>
      <c r="C2" s="42" t="s">
        <v>463</v>
      </c>
      <c r="D2" s="42" t="s">
        <v>464</v>
      </c>
      <c r="E2" s="42" t="s">
        <v>465</v>
      </c>
      <c r="F2" s="42" t="s">
        <v>466</v>
      </c>
      <c r="G2" s="43"/>
    </row>
    <row r="3" spans="1:13">
      <c r="A3" s="14" t="s">
        <v>54</v>
      </c>
      <c r="B3" s="20" t="s">
        <v>309</v>
      </c>
      <c r="C3" s="30" t="s">
        <v>467</v>
      </c>
      <c r="D3" s="30">
        <v>4.5841269999999996</v>
      </c>
      <c r="E3" s="30">
        <v>9</v>
      </c>
      <c r="F3" s="30">
        <v>0.86895140000000004</v>
      </c>
      <c r="G3" s="11"/>
    </row>
    <row r="4" spans="1:13" ht="15" thickBot="1">
      <c r="A4" s="15" t="s">
        <v>54</v>
      </c>
      <c r="B4" s="8" t="s">
        <v>309</v>
      </c>
      <c r="C4" s="8" t="s">
        <v>468</v>
      </c>
      <c r="D4" s="8">
        <v>5.108053</v>
      </c>
      <c r="E4" s="8">
        <v>10</v>
      </c>
      <c r="F4" s="8">
        <v>0.88384399999999996</v>
      </c>
      <c r="G4" s="44"/>
    </row>
    <row r="5" spans="1:13" ht="15" thickBot="1">
      <c r="A5" s="44"/>
      <c r="B5" s="44"/>
      <c r="C5" s="44"/>
      <c r="D5" s="44"/>
      <c r="E5" s="44"/>
      <c r="F5" s="44"/>
      <c r="G5" s="44"/>
    </row>
    <row r="6" spans="1:13" ht="15.75" thickBot="1">
      <c r="A6" s="42" t="s">
        <v>461</v>
      </c>
      <c r="B6" s="42" t="s">
        <v>462</v>
      </c>
      <c r="C6" s="42" t="s">
        <v>469</v>
      </c>
      <c r="D6" s="42" t="s">
        <v>470</v>
      </c>
      <c r="E6" s="42" t="s">
        <v>471</v>
      </c>
      <c r="F6" s="45"/>
      <c r="G6" s="45"/>
    </row>
    <row r="7" spans="1:13" ht="15" thickBot="1">
      <c r="A7" s="31" t="s">
        <v>54</v>
      </c>
      <c r="B7" s="32" t="s">
        <v>309</v>
      </c>
      <c r="C7" s="32">
        <v>-0.24175949999999999</v>
      </c>
      <c r="D7" s="32">
        <v>0.3340014</v>
      </c>
      <c r="E7" s="32">
        <v>0.48755799999999999</v>
      </c>
      <c r="F7" s="45"/>
      <c r="G7" s="45"/>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workbookViewId="0">
      <selection activeCell="D17" sqref="D17"/>
    </sheetView>
  </sheetViews>
  <sheetFormatPr defaultRowHeight="14.25"/>
  <cols>
    <col min="1" max="1" width="123.5" customWidth="1"/>
  </cols>
  <sheetData>
    <row r="1" spans="1:10" ht="15.75" thickBot="1">
      <c r="A1" s="60" t="s">
        <v>1320</v>
      </c>
    </row>
    <row r="2" spans="1:10" ht="26.25" thickBot="1">
      <c r="A2" s="126" t="s">
        <v>1277</v>
      </c>
      <c r="B2" s="126" t="s">
        <v>1278</v>
      </c>
      <c r="C2" s="126" t="s">
        <v>1279</v>
      </c>
      <c r="D2" s="126" t="s">
        <v>1280</v>
      </c>
      <c r="E2" s="126" t="s">
        <v>1281</v>
      </c>
      <c r="F2" s="126" t="s">
        <v>1282</v>
      </c>
      <c r="G2" s="126" t="s">
        <v>1283</v>
      </c>
      <c r="H2" s="126" t="s">
        <v>1284</v>
      </c>
      <c r="I2" s="126" t="s">
        <v>1285</v>
      </c>
      <c r="J2" s="126" t="s">
        <v>1286</v>
      </c>
    </row>
    <row r="3" spans="1:10">
      <c r="A3" s="122" t="s">
        <v>1287</v>
      </c>
      <c r="B3" s="122">
        <v>3.7009622501850479E-3</v>
      </c>
      <c r="C3" s="122">
        <v>0</v>
      </c>
      <c r="D3" s="122">
        <v>1.7779477628321559E-3</v>
      </c>
      <c r="E3" s="122">
        <v>0</v>
      </c>
      <c r="F3" s="122">
        <v>1.0508544316614301E-2</v>
      </c>
      <c r="G3" s="122">
        <v>6.796233833366366E-3</v>
      </c>
      <c r="H3" s="122">
        <v>4.5522245610894758E-3</v>
      </c>
      <c r="I3" s="122">
        <v>3.6711453016222912E-3</v>
      </c>
      <c r="J3" s="122">
        <f>(F3*72+G3*18+H3*27+I3*18)/135</f>
        <v>7.9106524324106756E-3</v>
      </c>
    </row>
    <row r="4" spans="1:10">
      <c r="A4" s="122" t="s">
        <v>1288</v>
      </c>
      <c r="B4" s="122">
        <v>0</v>
      </c>
      <c r="C4" s="122">
        <v>0</v>
      </c>
      <c r="D4" s="122">
        <v>6.5913689096508766E-3</v>
      </c>
      <c r="E4" s="122">
        <v>3.5103567280225074E-3</v>
      </c>
      <c r="F4" s="122">
        <v>2.5469838777500455E-5</v>
      </c>
      <c r="G4" s="122">
        <v>1.9309012207053498E-5</v>
      </c>
      <c r="H4" s="122">
        <v>2.2421855124670964E-5</v>
      </c>
      <c r="I4" s="122">
        <v>2.9517634242757576E-5</v>
      </c>
      <c r="J4" s="123">
        <v>2.4578504566242578E-5</v>
      </c>
    </row>
    <row r="5" spans="1:10">
      <c r="A5" s="122" t="s">
        <v>1289</v>
      </c>
      <c r="B5" s="122">
        <v>0</v>
      </c>
      <c r="C5" s="122">
        <v>0</v>
      </c>
      <c r="D5" s="122">
        <v>7.3487118547461176E-3</v>
      </c>
      <c r="E5" s="122">
        <v>3.9681258180427397E-3</v>
      </c>
      <c r="F5" s="122">
        <v>3.0012075482334343E-6</v>
      </c>
      <c r="G5" s="122">
        <v>2.1134681460799201E-6</v>
      </c>
      <c r="H5" s="122">
        <v>3.0909202232585624E-6</v>
      </c>
      <c r="I5" s="122">
        <v>2.2788802023646365E-6</v>
      </c>
      <c r="J5" s="123">
        <v>2.8044745168354852E-6</v>
      </c>
    </row>
    <row r="6" spans="1:10">
      <c r="A6" s="122" t="s">
        <v>1290</v>
      </c>
      <c r="B6" s="122">
        <v>0</v>
      </c>
      <c r="C6" s="122">
        <v>0</v>
      </c>
      <c r="D6" s="122">
        <v>3.7134954822089887E-3</v>
      </c>
      <c r="E6" s="122">
        <v>1.9684368510070249E-3</v>
      </c>
      <c r="F6" s="122">
        <v>1.2707620155413383E-5</v>
      </c>
      <c r="G6" s="122">
        <v>3.2345284708828513E-6</v>
      </c>
      <c r="H6" s="122">
        <v>4.5764419596505029E-6</v>
      </c>
      <c r="I6" s="122">
        <v>6.1372595383156875E-6</v>
      </c>
      <c r="J6" s="123">
        <v>8.9422575427103772E-6</v>
      </c>
    </row>
    <row r="7" spans="1:10">
      <c r="A7" s="122" t="s">
        <v>1291</v>
      </c>
      <c r="B7" s="122">
        <v>0</v>
      </c>
      <c r="C7" s="122">
        <v>0</v>
      </c>
      <c r="D7" s="122">
        <v>3.9093420759887757E-3</v>
      </c>
      <c r="E7" s="122">
        <v>2.023500103057573E-3</v>
      </c>
      <c r="F7" s="122">
        <v>6.8267379925379531E-6</v>
      </c>
      <c r="G7" s="122">
        <v>7.5994259227560398E-6</v>
      </c>
      <c r="H7" s="122">
        <v>8.0181109094759055E-6</v>
      </c>
      <c r="I7" s="122">
        <v>8.7312636350453417E-6</v>
      </c>
      <c r="J7" s="123">
        <v>7.4219743856222744E-6</v>
      </c>
    </row>
    <row r="8" spans="1:10">
      <c r="A8" s="122" t="s">
        <v>1292</v>
      </c>
      <c r="B8" s="122">
        <v>1.9985196150999258E-2</v>
      </c>
      <c r="C8" s="122">
        <v>1.8258080434246236E-2</v>
      </c>
      <c r="D8" s="122">
        <v>0</v>
      </c>
      <c r="E8" s="122">
        <v>0</v>
      </c>
      <c r="F8" s="122">
        <v>1.0162779546256426E-5</v>
      </c>
      <c r="G8" s="122">
        <v>1.2339253636188471E-5</v>
      </c>
      <c r="H8" s="122">
        <v>5.2444378574088041E-6</v>
      </c>
      <c r="I8" s="122">
        <v>4.3085086281511969E-6</v>
      </c>
      <c r="J8" s="123">
        <v>8.6887382980638105E-6</v>
      </c>
    </row>
    <row r="9" spans="1:10">
      <c r="A9" s="122" t="s">
        <v>1293</v>
      </c>
      <c r="B9" s="122">
        <v>1.4803849000740192E-3</v>
      </c>
      <c r="C9" s="122">
        <v>0</v>
      </c>
      <c r="D9" s="122">
        <v>2.7140389834690352E-3</v>
      </c>
      <c r="E9" s="122">
        <v>0</v>
      </c>
      <c r="F9" s="122">
        <v>1.5352883606638011E-5</v>
      </c>
      <c r="G9" s="122">
        <v>9.7487642315602108E-6</v>
      </c>
      <c r="H9" s="122">
        <v>4.4919239518407571E-5</v>
      </c>
      <c r="I9" s="122">
        <v>6.0006148027776998E-6</v>
      </c>
      <c r="J9" s="123">
        <v>1.9271969698466841E-5</v>
      </c>
    </row>
    <row r="10" spans="1:10">
      <c r="A10" s="122" t="s">
        <v>1294</v>
      </c>
      <c r="B10" s="122">
        <v>0</v>
      </c>
      <c r="C10" s="122">
        <v>0</v>
      </c>
      <c r="D10" s="122">
        <v>1.5864169374563307E-3</v>
      </c>
      <c r="E10" s="122">
        <v>1.0738822345858238E-3</v>
      </c>
      <c r="F10" s="122">
        <v>1.1213559501180096E-5</v>
      </c>
      <c r="G10" s="122">
        <v>5.7310964692170097E-6</v>
      </c>
      <c r="H10" s="122">
        <v>7.6736032091107356E-4</v>
      </c>
      <c r="I10" s="122">
        <v>6.2999479925941509E-4</v>
      </c>
      <c r="J10" s="123">
        <v>2.4421608201332837E-4</v>
      </c>
    </row>
    <row r="11" spans="1:10">
      <c r="A11" s="122" t="s">
        <v>1295</v>
      </c>
      <c r="B11" s="122">
        <v>0</v>
      </c>
      <c r="C11" s="122">
        <v>0</v>
      </c>
      <c r="D11" s="122">
        <v>4.4357170016719885E-3</v>
      </c>
      <c r="E11" s="122">
        <v>2.7747414445472127E-3</v>
      </c>
      <c r="F11" s="122">
        <v>2.6157666780125838E-3</v>
      </c>
      <c r="G11" s="122">
        <v>1.4129801514440899E-4</v>
      </c>
      <c r="H11" s="122">
        <v>8.0241216092407876E-5</v>
      </c>
      <c r="I11" s="122">
        <v>7.8859523493093395E-5</v>
      </c>
      <c r="J11" s="123">
        <v>1.4404781433101932E-3</v>
      </c>
    </row>
    <row r="12" spans="1:10">
      <c r="A12" s="122" t="s">
        <v>1296</v>
      </c>
      <c r="B12" s="122">
        <v>1.1596348383913151E-2</v>
      </c>
      <c r="C12" s="122">
        <v>5.9215396002960767E-3</v>
      </c>
      <c r="D12" s="122">
        <v>0</v>
      </c>
      <c r="E12" s="122">
        <v>0</v>
      </c>
      <c r="F12" s="122">
        <v>2.8665175568012494E-5</v>
      </c>
      <c r="G12" s="122">
        <v>3.3189829393490766E-5</v>
      </c>
      <c r="H12" s="122">
        <v>7.5721730807741363E-6</v>
      </c>
      <c r="I12" s="122">
        <v>3.515782510486283E-6</v>
      </c>
      <c r="J12" s="123">
        <v>2.1696609839625095E-5</v>
      </c>
    </row>
    <row r="13" spans="1:10">
      <c r="A13" s="122" t="s">
        <v>1297</v>
      </c>
      <c r="B13" s="122">
        <v>7.6486553170490995E-3</v>
      </c>
      <c r="C13" s="122">
        <v>4.9346163335800639E-3</v>
      </c>
      <c r="D13" s="122">
        <v>0</v>
      </c>
      <c r="E13" s="122">
        <v>0</v>
      </c>
      <c r="F13" s="122">
        <v>3.5958958995863884E-3</v>
      </c>
      <c r="G13" s="122">
        <v>4.3315179932748478E-3</v>
      </c>
      <c r="H13" s="122">
        <v>1.3665164851891842E-4</v>
      </c>
      <c r="I13" s="122">
        <v>5.3966822758678425E-5</v>
      </c>
      <c r="J13" s="123">
        <v>2.5298727849543271E-3</v>
      </c>
    </row>
    <row r="14" spans="1:10">
      <c r="A14" s="122" t="s">
        <v>1298</v>
      </c>
      <c r="B14" s="122">
        <v>1.4803849000740192E-3</v>
      </c>
      <c r="C14" s="122">
        <v>0</v>
      </c>
      <c r="D14" s="122">
        <v>1.2229994739227136E-3</v>
      </c>
      <c r="E14" s="122">
        <v>0</v>
      </c>
      <c r="F14" s="122">
        <v>6.7039260397462402E-5</v>
      </c>
      <c r="G14" s="122">
        <v>5.5625976070433893E-5</v>
      </c>
      <c r="H14" s="122">
        <v>2.2447055556756488E-5</v>
      </c>
      <c r="I14" s="122">
        <v>1.4437629901591091E-5</v>
      </c>
      <c r="J14" s="123">
        <v>4.9585497452934578E-5</v>
      </c>
    </row>
    <row r="15" spans="1:10">
      <c r="A15" s="122" t="s">
        <v>1299</v>
      </c>
      <c r="B15" s="122">
        <v>0</v>
      </c>
      <c r="C15" s="122">
        <v>0</v>
      </c>
      <c r="D15" s="122">
        <v>3.7682610950592636E-3</v>
      </c>
      <c r="E15" s="122">
        <v>1.8785498125245088E-3</v>
      </c>
      <c r="F15" s="122">
        <v>6.2350182019145224E-5</v>
      </c>
      <c r="G15" s="122">
        <v>4.6584495779042548E-5</v>
      </c>
      <c r="H15" s="122">
        <v>2.1852792239931844E-5</v>
      </c>
      <c r="I15" s="122">
        <v>8.2841417461355935E-6</v>
      </c>
      <c r="J15" s="123">
        <v>4.4939807194887575E-5</v>
      </c>
    </row>
    <row r="16" spans="1:10">
      <c r="A16" s="122" t="s">
        <v>1300</v>
      </c>
      <c r="B16" s="122">
        <v>0</v>
      </c>
      <c r="C16" s="122">
        <v>0</v>
      </c>
      <c r="D16" s="122">
        <v>3.1302417053535619E-2</v>
      </c>
      <c r="E16" s="122">
        <v>1.4915295604092242E-2</v>
      </c>
      <c r="F16" s="122">
        <v>4.7837656922540599E-5</v>
      </c>
      <c r="G16" s="122">
        <v>2.8871704779217691E-5</v>
      </c>
      <c r="H16" s="122">
        <v>2.3473287318324152E-5</v>
      </c>
      <c r="I16" s="122">
        <v>1.1546768538036924E-5</v>
      </c>
      <c r="J16" s="123">
        <v>3.5597204264653767E-5</v>
      </c>
    </row>
    <row r="17" spans="1:10">
      <c r="A17" s="122" t="s">
        <v>1301</v>
      </c>
      <c r="B17" s="122">
        <v>0</v>
      </c>
      <c r="C17" s="122">
        <v>0</v>
      </c>
      <c r="D17" s="122">
        <v>1.8369398523263109E-2</v>
      </c>
      <c r="E17" s="122">
        <v>8.7363058064199289E-3</v>
      </c>
      <c r="F17" s="122">
        <v>1.7414171459531976E-4</v>
      </c>
      <c r="G17" s="122">
        <v>1.2696080629728525E-4</v>
      </c>
      <c r="H17" s="122">
        <v>5.8328393213193764E-5</v>
      </c>
      <c r="I17" s="122">
        <v>4.6483927146033655E-5</v>
      </c>
      <c r="J17" s="123">
        <v>1.2766722421925182E-4</v>
      </c>
    </row>
    <row r="18" spans="1:10">
      <c r="A18" s="122" t="s">
        <v>1302</v>
      </c>
      <c r="B18" s="122">
        <v>0</v>
      </c>
      <c r="C18" s="122">
        <v>0</v>
      </c>
      <c r="D18" s="122">
        <v>2.0804980099098972E-3</v>
      </c>
      <c r="E18" s="122">
        <v>1.0842996065953871E-3</v>
      </c>
      <c r="F18" s="122">
        <v>1.5069351118579761E-4</v>
      </c>
      <c r="G18" s="122">
        <v>1.2168516313446634E-4</v>
      </c>
      <c r="H18" s="122">
        <v>1.8640239924618812E-4</v>
      </c>
      <c r="I18" s="122">
        <v>1.3720013281860158E-4</v>
      </c>
      <c r="J18" s="123">
        <v>1.5216839194207206E-4</v>
      </c>
    </row>
    <row r="19" spans="1:10">
      <c r="A19" s="122" t="s">
        <v>1303</v>
      </c>
      <c r="B19" s="122">
        <v>0</v>
      </c>
      <c r="C19" s="122">
        <v>0</v>
      </c>
      <c r="D19" s="122">
        <v>2.8997499086619704E-3</v>
      </c>
      <c r="E19" s="122">
        <v>1.4867078053647977E-3</v>
      </c>
      <c r="F19" s="122">
        <v>5.0922660227397043E-5</v>
      </c>
      <c r="G19" s="122">
        <v>3.5662126317537056E-5</v>
      </c>
      <c r="H19" s="122">
        <v>2.6618132351353772E-5</v>
      </c>
      <c r="I19" s="122">
        <v>1.490464022538939E-5</v>
      </c>
      <c r="J19" s="123">
        <v>3.9224614130606038E-5</v>
      </c>
    </row>
    <row r="20" spans="1:10">
      <c r="A20" s="122" t="s">
        <v>1304</v>
      </c>
      <c r="B20" s="122">
        <v>0</v>
      </c>
      <c r="C20" s="122">
        <v>0</v>
      </c>
      <c r="D20" s="122">
        <v>2.6309817108152414E-3</v>
      </c>
      <c r="E20" s="122">
        <v>1.3493473144387009E-3</v>
      </c>
      <c r="F20" s="122">
        <v>2.7486214672429099E-5</v>
      </c>
      <c r="G20" s="122">
        <v>2.4908559204582318E-5</v>
      </c>
      <c r="H20" s="122">
        <v>1.6536713906513843E-5</v>
      </c>
      <c r="I20" s="122">
        <v>1.3044569542248671E-5</v>
      </c>
      <c r="J20" s="123">
        <v>2.3027074439509083E-5</v>
      </c>
    </row>
    <row r="21" spans="1:10">
      <c r="A21" s="122" t="s">
        <v>1305</v>
      </c>
      <c r="B21" s="122">
        <v>0</v>
      </c>
      <c r="C21" s="122">
        <v>0</v>
      </c>
      <c r="D21" s="122">
        <v>2.6413990828248043E-3</v>
      </c>
      <c r="E21" s="122">
        <v>1.2219577367217572E-3</v>
      </c>
      <c r="F21" s="122">
        <v>1.338106176819527E-4</v>
      </c>
      <c r="G21" s="122">
        <v>1.142512451670548E-4</v>
      </c>
      <c r="H21" s="122">
        <v>1.9130661182561194E-5</v>
      </c>
      <c r="I21" s="122">
        <v>1.8714754965224946E-5</v>
      </c>
      <c r="J21" s="123">
        <v>9.2920595017857629E-5</v>
      </c>
    </row>
    <row r="22" spans="1:10">
      <c r="A22" s="122" t="s">
        <v>1306</v>
      </c>
      <c r="B22" s="122">
        <v>0</v>
      </c>
      <c r="C22" s="122">
        <v>0</v>
      </c>
      <c r="D22" s="122">
        <v>2.2922980648243295E-2</v>
      </c>
      <c r="E22" s="122">
        <v>1.1369222172036945E-2</v>
      </c>
      <c r="F22" s="122">
        <v>5.3505042774473522E-5</v>
      </c>
      <c r="G22" s="122">
        <v>9.8134708220575222E-5</v>
      </c>
      <c r="H22" s="122">
        <v>1.1143347146909227E-5</v>
      </c>
      <c r="I22" s="122">
        <v>1.3852397977416605E-5</v>
      </c>
      <c r="J22" s="123">
        <v>4.5696306402166637E-5</v>
      </c>
    </row>
    <row r="23" spans="1:10">
      <c r="A23" s="122" t="s">
        <v>1307</v>
      </c>
      <c r="B23" s="122">
        <v>0</v>
      </c>
      <c r="C23" s="122">
        <v>0</v>
      </c>
      <c r="D23" s="122">
        <v>5.8372999957586411E-3</v>
      </c>
      <c r="E23" s="122">
        <v>2.376500194581627E-3</v>
      </c>
      <c r="F23" s="122">
        <v>2.5047349092357715E-5</v>
      </c>
      <c r="G23" s="122">
        <v>8.1017637190679002E-6</v>
      </c>
      <c r="H23" s="122">
        <v>5.6450161080688169E-6</v>
      </c>
      <c r="I23" s="122">
        <v>4.1098136312508175E-6</v>
      </c>
      <c r="J23" s="123">
        <v>1.6115799717580373E-5</v>
      </c>
    </row>
    <row r="24" spans="1:10">
      <c r="A24" s="122" t="s">
        <v>1308</v>
      </c>
      <c r="B24" s="122">
        <v>0</v>
      </c>
      <c r="C24" s="122">
        <v>0</v>
      </c>
      <c r="D24" s="122">
        <v>3.0716365468197622E-3</v>
      </c>
      <c r="E24" s="122">
        <v>1.2663059775624688E-3</v>
      </c>
      <c r="F24" s="122">
        <v>7.5152588547930768E-7</v>
      </c>
      <c r="G24" s="122">
        <v>5.9071997108646569E-7</v>
      </c>
      <c r="H24" s="122">
        <v>9.4645603486033478E-7</v>
      </c>
      <c r="I24" s="124">
        <v>9.57624906368225E-7</v>
      </c>
      <c r="J24" s="122">
        <f>(F24*72+G24*18+H24*27+I24*18)/135</f>
        <v>7.9655099622165649E-7</v>
      </c>
    </row>
    <row r="25" spans="1:10">
      <c r="A25" s="122" t="s">
        <v>1309</v>
      </c>
      <c r="B25" s="122">
        <v>0</v>
      </c>
      <c r="C25" s="122">
        <v>0</v>
      </c>
      <c r="D25" s="122">
        <v>3.0281812235798703E-3</v>
      </c>
      <c r="E25" s="122">
        <v>1.2994927483929344E-3</v>
      </c>
      <c r="F25" s="122">
        <v>1.55310767894096E-5</v>
      </c>
      <c r="G25" s="122">
        <v>1.6177304319734225E-5</v>
      </c>
      <c r="H25" s="122">
        <v>1.4678854845899816E-5</v>
      </c>
      <c r="I25" s="122">
        <v>4.5450330114231947E-6</v>
      </c>
      <c r="J25" s="123">
        <v>1.3981990234352738E-5</v>
      </c>
    </row>
    <row r="26" spans="1:10">
      <c r="A26" s="122" t="s">
        <v>1310</v>
      </c>
      <c r="B26" s="122">
        <v>0</v>
      </c>
      <c r="C26" s="122">
        <v>0</v>
      </c>
      <c r="D26" s="122">
        <v>2.2314754942484943E-2</v>
      </c>
      <c r="E26" s="122">
        <v>9.5696955671849809E-3</v>
      </c>
      <c r="F26" s="122">
        <v>8.1071952264259156E-6</v>
      </c>
      <c r="G26" s="122">
        <v>5.3342532628672931E-6</v>
      </c>
      <c r="H26" s="122">
        <v>3.6868147173964372E-6</v>
      </c>
      <c r="I26" s="122">
        <v>3.1885320542447875E-6</v>
      </c>
      <c r="J26" s="123">
        <v>6.1975717731880529E-6</v>
      </c>
    </row>
    <row r="27" spans="1:10">
      <c r="A27" s="122" t="s">
        <v>1311</v>
      </c>
      <c r="B27" s="122">
        <v>0</v>
      </c>
      <c r="C27" s="122">
        <v>0</v>
      </c>
      <c r="D27" s="122">
        <v>5.1254958483052055E-3</v>
      </c>
      <c r="E27" s="122">
        <v>2.218751418436814E-3</v>
      </c>
      <c r="F27" s="122">
        <v>2.9072299908428984E-4</v>
      </c>
      <c r="G27" s="122">
        <v>1.1852942421746501E-4</v>
      </c>
      <c r="H27" s="122">
        <v>7.8487874525517387E-5</v>
      </c>
      <c r="I27" s="122">
        <v>2.962020160581253E-5</v>
      </c>
      <c r="J27" s="123">
        <v>1.9050312452649509E-4</v>
      </c>
    </row>
    <row r="28" spans="1:10">
      <c r="A28" s="122" t="s">
        <v>1312</v>
      </c>
      <c r="B28" s="122">
        <v>0</v>
      </c>
      <c r="C28" s="122">
        <v>0</v>
      </c>
      <c r="D28" s="122">
        <v>9.7438144993448224E-3</v>
      </c>
      <c r="E28" s="122">
        <v>4.1456676010057231E-3</v>
      </c>
      <c r="F28" s="122">
        <v>1.7221915588703751E-5</v>
      </c>
      <c r="G28" s="122">
        <v>1.9163358065606332E-5</v>
      </c>
      <c r="H28" s="122">
        <v>1.4432963267119303E-5</v>
      </c>
      <c r="I28" s="122">
        <v>1.6055564473566818E-5</v>
      </c>
      <c r="J28" s="123">
        <v>1.6767470639288948E-5</v>
      </c>
    </row>
    <row r="29" spans="1:10">
      <c r="A29" s="122" t="s">
        <v>1313</v>
      </c>
      <c r="B29" s="122">
        <v>0</v>
      </c>
      <c r="C29" s="122">
        <v>0</v>
      </c>
      <c r="D29" s="122">
        <v>2.3787771344637176E-2</v>
      </c>
      <c r="E29" s="122">
        <v>1.0388947465937054E-2</v>
      </c>
      <c r="F29" s="122">
        <v>1.2113598900591957E-5</v>
      </c>
      <c r="G29" s="122">
        <v>7.5083166629123505E-6</v>
      </c>
      <c r="H29" s="122">
        <v>3.1665100620947173E-6</v>
      </c>
      <c r="I29" s="122">
        <v>2.286850783373331E-6</v>
      </c>
      <c r="J29" s="123">
        <v>8.3999104189060781E-6</v>
      </c>
    </row>
    <row r="30" spans="1:10">
      <c r="A30" s="122" t="s">
        <v>1314</v>
      </c>
      <c r="B30" s="122">
        <v>5.4280779669380703E-3</v>
      </c>
      <c r="C30" s="122">
        <v>2.7140389834690352E-3</v>
      </c>
      <c r="D30" s="122">
        <v>0</v>
      </c>
      <c r="E30" s="122">
        <v>0</v>
      </c>
      <c r="F30" s="122">
        <v>1.2564038495693258E-3</v>
      </c>
      <c r="G30" s="122">
        <v>1.1875358949642591E-3</v>
      </c>
      <c r="H30" s="122">
        <v>5.0789878659922977E-4</v>
      </c>
      <c r="I30" s="122">
        <v>2.73851263121524E-4</v>
      </c>
      <c r="J30" s="122">
        <f>(F30*72+G30*18+H30*27+I30*18)/135</f>
        <v>9.6651343150159076E-4</v>
      </c>
    </row>
    <row r="31" spans="1:10">
      <c r="A31" s="122" t="s">
        <v>1315</v>
      </c>
      <c r="B31" s="122">
        <v>0</v>
      </c>
      <c r="C31" s="122">
        <v>0</v>
      </c>
      <c r="D31" s="122">
        <v>3.9572619872327661E-3</v>
      </c>
      <c r="E31" s="122">
        <v>1.7642563596195874E-3</v>
      </c>
      <c r="F31" s="122">
        <v>5.8141506147291788E-5</v>
      </c>
      <c r="G31" s="122">
        <v>4.9454178981753386E-5</v>
      </c>
      <c r="H31" s="122">
        <v>4.2262955902178927E-2</v>
      </c>
      <c r="I31" s="122">
        <v>1.6554669150828719E-5</v>
      </c>
      <c r="J31" s="123">
        <v>8.4924011634653507E-3</v>
      </c>
    </row>
    <row r="32" spans="1:10">
      <c r="A32" s="122" t="s">
        <v>1316</v>
      </c>
      <c r="B32" s="122">
        <v>0</v>
      </c>
      <c r="C32" s="122">
        <v>0</v>
      </c>
      <c r="D32" s="122">
        <v>3.2198013407157777E-2</v>
      </c>
      <c r="E32" s="122">
        <v>1.6409295569863733E-2</v>
      </c>
      <c r="F32" s="122">
        <v>7.0563681971891321E-5</v>
      </c>
      <c r="G32" s="122">
        <v>4.9188777839678549E-5</v>
      </c>
      <c r="H32" s="122">
        <v>4.9859801195673761E-5</v>
      </c>
      <c r="I32" s="122">
        <v>3.721851871497706E-5</v>
      </c>
      <c r="J32" s="123">
        <v>5.9126896831430872E-5</v>
      </c>
    </row>
    <row r="33" spans="1:10">
      <c r="A33" s="122" t="s">
        <v>1317</v>
      </c>
      <c r="B33" s="122">
        <v>1.233654083395016E-3</v>
      </c>
      <c r="C33" s="122">
        <v>0</v>
      </c>
      <c r="D33" s="122">
        <v>1.7191640207781926E-3</v>
      </c>
      <c r="E33" s="122">
        <v>0</v>
      </c>
      <c r="F33" s="122">
        <v>1.6739447967576713E-5</v>
      </c>
      <c r="G33" s="122">
        <v>9.9407830437121889E-6</v>
      </c>
      <c r="H33" s="122">
        <v>3.5316317988727704E-3</v>
      </c>
      <c r="I33" s="122">
        <v>5.088105127442923E-6</v>
      </c>
      <c r="J33" s="123">
        <v>7.172579171134156E-4</v>
      </c>
    </row>
    <row r="34" spans="1:10">
      <c r="A34" s="122" t="s">
        <v>1318</v>
      </c>
      <c r="B34" s="122">
        <v>1.4803849000740192E-3</v>
      </c>
      <c r="C34" s="122">
        <v>0</v>
      </c>
      <c r="D34" s="122">
        <v>1.0634648625762607E-3</v>
      </c>
      <c r="E34" s="122">
        <v>1.0649530585776269E-3</v>
      </c>
      <c r="F34" s="122">
        <v>1.9114654963755151E-3</v>
      </c>
      <c r="G34" s="122">
        <v>9.3041872701829531E-4</v>
      </c>
      <c r="H34" s="122">
        <v>1.9730161147324055E-4</v>
      </c>
      <c r="I34" s="122">
        <v>8.053910164883217E-5</v>
      </c>
      <c r="J34" s="123">
        <v>1.1937029641838732E-3</v>
      </c>
    </row>
    <row r="35" spans="1:10" ht="15" thickBot="1">
      <c r="A35" s="125" t="s">
        <v>1319</v>
      </c>
      <c r="B35" s="125">
        <v>2.1194177152726399E-2</v>
      </c>
      <c r="C35" s="125">
        <v>3.9476930668640511E-3</v>
      </c>
      <c r="D35" s="125">
        <v>6.101752425201409E-3</v>
      </c>
      <c r="E35" s="125">
        <v>2.5744302627633271E-3</v>
      </c>
      <c r="F35" s="125">
        <v>1.2230909703482701E-2</v>
      </c>
      <c r="G35" s="125">
        <v>5.7698480604192089E-3</v>
      </c>
      <c r="H35" s="125">
        <v>7.2047951501971142E-3</v>
      </c>
      <c r="I35" s="125">
        <v>4.5052363918226812E-3</v>
      </c>
      <c r="J35" s="125">
        <f>(F35*72+G35*18+H35*27+I35*18)/135</f>
        <v>9.3341221321957824E-3</v>
      </c>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
  <sheetViews>
    <sheetView workbookViewId="0">
      <selection activeCell="B14" sqref="B14"/>
    </sheetView>
  </sheetViews>
  <sheetFormatPr defaultRowHeight="14.25"/>
  <cols>
    <col min="1" max="1" width="9" style="119"/>
    <col min="2" max="2" width="123.875" style="119" customWidth="1"/>
  </cols>
  <sheetData>
    <row r="1" spans="1:2" ht="16.5" thickBot="1">
      <c r="A1" s="120" t="s">
        <v>3233</v>
      </c>
      <c r="B1" s="115"/>
    </row>
    <row r="2" spans="1:2" ht="15" thickBot="1">
      <c r="A2" s="111" t="s">
        <v>1244</v>
      </c>
      <c r="B2" s="46" t="s">
        <v>1245</v>
      </c>
    </row>
    <row r="3" spans="1:2">
      <c r="A3" s="50" t="s">
        <v>1246</v>
      </c>
      <c r="B3" s="7"/>
    </row>
    <row r="4" spans="1:2">
      <c r="A4" s="7"/>
      <c r="B4" s="7" t="s">
        <v>1247</v>
      </c>
    </row>
    <row r="5" spans="1:2">
      <c r="A5" s="112" t="s">
        <v>1248</v>
      </c>
      <c r="B5" s="7"/>
    </row>
    <row r="6" spans="1:2" ht="25.5">
      <c r="A6" s="113"/>
      <c r="B6" s="4" t="s">
        <v>1255</v>
      </c>
    </row>
    <row r="7" spans="1:2">
      <c r="A7" s="7"/>
      <c r="B7" s="7" t="s">
        <v>1256</v>
      </c>
    </row>
    <row r="8" spans="1:2">
      <c r="A8" s="50" t="s">
        <v>1249</v>
      </c>
      <c r="B8" s="7"/>
    </row>
    <row r="9" spans="1:2" ht="25.5">
      <c r="A9" s="7"/>
      <c r="B9" s="4" t="s">
        <v>1253</v>
      </c>
    </row>
    <row r="10" spans="1:2">
      <c r="A10" s="7"/>
      <c r="B10" s="7" t="s">
        <v>1254</v>
      </c>
    </row>
    <row r="11" spans="1:2">
      <c r="A11" s="7"/>
      <c r="B11" s="7" t="s">
        <v>1257</v>
      </c>
    </row>
    <row r="12" spans="1:2" ht="25.5">
      <c r="A12" s="7"/>
      <c r="B12" s="4" t="s">
        <v>1258</v>
      </c>
    </row>
    <row r="13" spans="1:2">
      <c r="A13" s="7"/>
      <c r="B13" s="7" t="s">
        <v>1272</v>
      </c>
    </row>
    <row r="14" spans="1:2">
      <c r="A14" s="7"/>
      <c r="B14" s="7" t="s">
        <v>1273</v>
      </c>
    </row>
    <row r="15" spans="1:2">
      <c r="A15" s="7"/>
      <c r="B15" s="7" t="s">
        <v>1274</v>
      </c>
    </row>
    <row r="16" spans="1:2">
      <c r="A16" s="7"/>
      <c r="B16" s="7" t="s">
        <v>1275</v>
      </c>
    </row>
    <row r="17" spans="1:2">
      <c r="A17" s="50"/>
      <c r="B17" s="7" t="s">
        <v>1276</v>
      </c>
    </row>
    <row r="18" spans="1:2">
      <c r="A18" s="50" t="s">
        <v>1250</v>
      </c>
      <c r="B18" s="7"/>
    </row>
    <row r="19" spans="1:2">
      <c r="A19" s="7"/>
      <c r="B19" s="7" t="s">
        <v>1259</v>
      </c>
    </row>
    <row r="20" spans="1:2">
      <c r="A20" s="7"/>
      <c r="B20" s="7" t="s">
        <v>1260</v>
      </c>
    </row>
    <row r="21" spans="1:2">
      <c r="A21" s="7"/>
      <c r="B21" s="7" t="s">
        <v>1261</v>
      </c>
    </row>
    <row r="22" spans="1:2">
      <c r="A22" s="7"/>
      <c r="B22" s="7" t="s">
        <v>1262</v>
      </c>
    </row>
    <row r="23" spans="1:2">
      <c r="A23" s="7"/>
      <c r="B23" s="7" t="s">
        <v>1263</v>
      </c>
    </row>
    <row r="24" spans="1:2">
      <c r="A24" s="7"/>
      <c r="B24" s="7" t="s">
        <v>1264</v>
      </c>
    </row>
    <row r="25" spans="1:2">
      <c r="A25" s="7"/>
      <c r="B25" s="7" t="s">
        <v>1265</v>
      </c>
    </row>
    <row r="26" spans="1:2">
      <c r="A26" s="50" t="s">
        <v>1251</v>
      </c>
      <c r="B26" s="7"/>
    </row>
    <row r="27" spans="1:2">
      <c r="A27" s="116"/>
      <c r="B27" s="116" t="s">
        <v>1266</v>
      </c>
    </row>
    <row r="28" spans="1:2">
      <c r="A28" s="116"/>
      <c r="B28" s="116" t="s">
        <v>1267</v>
      </c>
    </row>
    <row r="29" spans="1:2">
      <c r="A29" s="116"/>
      <c r="B29" s="116" t="s">
        <v>1268</v>
      </c>
    </row>
    <row r="30" spans="1:2">
      <c r="A30" s="116"/>
      <c r="B30" s="116" t="s">
        <v>1269</v>
      </c>
    </row>
    <row r="31" spans="1:2">
      <c r="A31" s="117" t="s">
        <v>1252</v>
      </c>
      <c r="B31" s="116"/>
    </row>
    <row r="32" spans="1:2">
      <c r="A32" s="116"/>
      <c r="B32" s="116" t="s">
        <v>1270</v>
      </c>
    </row>
    <row r="33" spans="1:2" ht="15" thickBot="1">
      <c r="A33" s="118"/>
      <c r="B33" s="118" t="s">
        <v>1271</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1"/>
  <sheetViews>
    <sheetView showGridLines="0" tabSelected="1" topLeftCell="A391" workbookViewId="0">
      <selection activeCell="C407" sqref="C407"/>
    </sheetView>
  </sheetViews>
  <sheetFormatPr defaultColWidth="8.875" defaultRowHeight="14.25"/>
  <cols>
    <col min="1" max="1" width="71.25" style="34" customWidth="1"/>
    <col min="2" max="2" width="5" style="34" customWidth="1"/>
    <col min="3" max="3" width="11.625" style="34" bestFit="1" customWidth="1"/>
    <col min="4" max="4" width="9.625" style="34" bestFit="1" customWidth="1"/>
    <col min="5" max="5" width="38.25" style="34" customWidth="1"/>
    <col min="6" max="7" width="11.625" style="34" bestFit="1" customWidth="1"/>
    <col min="8" max="8" width="14.5" style="34" bestFit="1" customWidth="1"/>
    <col min="9" max="9" width="18.375" style="34" bestFit="1" customWidth="1"/>
    <col min="10" max="10" width="8.875" style="34"/>
    <col min="11" max="12" width="10.5" style="34" bestFit="1" customWidth="1"/>
    <col min="13" max="13" width="13.5" style="34" bestFit="1" customWidth="1"/>
    <col min="14" max="16384" width="8.875" style="34"/>
  </cols>
  <sheetData>
    <row r="1" spans="1:9" ht="15.75" thickBot="1">
      <c r="A1" s="23" t="s">
        <v>1239</v>
      </c>
      <c r="B1" s="54"/>
      <c r="C1" s="7"/>
      <c r="D1" s="7"/>
      <c r="E1" s="7"/>
      <c r="F1" s="7"/>
      <c r="G1" s="7"/>
      <c r="H1" s="7"/>
    </row>
    <row r="2" spans="1:9" ht="15" thickBot="1">
      <c r="A2" s="46" t="s">
        <v>650</v>
      </c>
      <c r="B2" s="54"/>
      <c r="C2" s="7"/>
      <c r="D2" s="7"/>
      <c r="E2" s="7"/>
      <c r="F2" s="7"/>
      <c r="G2" s="7"/>
      <c r="H2" s="7"/>
    </row>
    <row r="3" spans="1:9">
      <c r="A3" s="64" t="s">
        <v>651</v>
      </c>
      <c r="B3" s="64">
        <v>10</v>
      </c>
      <c r="C3" s="7"/>
      <c r="D3" s="7"/>
      <c r="E3" s="7"/>
      <c r="F3" s="7"/>
      <c r="G3" s="7"/>
      <c r="H3" s="7"/>
    </row>
    <row r="4" spans="1:9">
      <c r="A4" s="64" t="s">
        <v>652</v>
      </c>
      <c r="B4" s="64">
        <v>10</v>
      </c>
      <c r="C4" s="7"/>
      <c r="D4" s="7"/>
      <c r="E4" s="7"/>
      <c r="F4" s="7"/>
      <c r="G4" s="7"/>
      <c r="H4" s="7"/>
    </row>
    <row r="5" spans="1:9">
      <c r="A5" s="64" t="s">
        <v>653</v>
      </c>
      <c r="B5" s="64">
        <v>60</v>
      </c>
      <c r="C5" s="7"/>
      <c r="D5" s="7"/>
      <c r="E5" s="7"/>
      <c r="F5" s="7"/>
      <c r="G5" s="7"/>
      <c r="H5" s="7"/>
    </row>
    <row r="6" spans="1:9" ht="15" thickBot="1">
      <c r="A6" s="65" t="s">
        <v>654</v>
      </c>
      <c r="B6" s="65">
        <v>6</v>
      </c>
      <c r="C6" s="54"/>
      <c r="D6" s="54"/>
      <c r="E6" s="54"/>
      <c r="F6" s="54"/>
      <c r="G6" s="54"/>
      <c r="H6" s="54"/>
    </row>
    <row r="7" spans="1:9" ht="15" thickBot="1">
      <c r="A7" s="66" t="s">
        <v>0</v>
      </c>
      <c r="B7" s="66" t="s">
        <v>1</v>
      </c>
      <c r="C7" s="66" t="s">
        <v>655</v>
      </c>
      <c r="D7" s="66" t="s">
        <v>656</v>
      </c>
      <c r="E7" s="66" t="s">
        <v>23</v>
      </c>
      <c r="F7" s="66" t="s">
        <v>3</v>
      </c>
      <c r="G7" s="66" t="s">
        <v>4</v>
      </c>
      <c r="H7" s="66" t="s">
        <v>5</v>
      </c>
    </row>
    <row r="8" spans="1:9">
      <c r="A8" s="4" t="s">
        <v>6</v>
      </c>
      <c r="B8" s="4">
        <v>3</v>
      </c>
      <c r="C8" s="4">
        <v>132680540</v>
      </c>
      <c r="D8" s="47">
        <v>1.2626260000000001E-6</v>
      </c>
      <c r="E8" s="67"/>
      <c r="F8" s="7"/>
      <c r="G8" s="7"/>
      <c r="H8" s="7"/>
    </row>
    <row r="9" spans="1:9">
      <c r="A9" s="4" t="s">
        <v>7</v>
      </c>
      <c r="B9" s="4">
        <v>5</v>
      </c>
      <c r="C9" s="4">
        <v>162740245</v>
      </c>
      <c r="D9" s="47">
        <v>9.4144710000000001E-6</v>
      </c>
      <c r="E9" s="67"/>
      <c r="F9" s="7"/>
      <c r="G9" s="7"/>
      <c r="H9" s="7"/>
    </row>
    <row r="10" spans="1:9">
      <c r="A10" s="4" t="s">
        <v>657</v>
      </c>
      <c r="B10" s="4">
        <v>6</v>
      </c>
      <c r="C10" s="4">
        <v>166249068</v>
      </c>
      <c r="D10" s="47">
        <v>1.9175319999999999E-6</v>
      </c>
      <c r="E10" s="48" t="s">
        <v>8</v>
      </c>
      <c r="F10" s="4">
        <v>165740776</v>
      </c>
      <c r="G10" s="4">
        <v>166400091</v>
      </c>
      <c r="H10" s="4" t="s">
        <v>658</v>
      </c>
    </row>
    <row r="11" spans="1:9">
      <c r="A11" s="4" t="s">
        <v>659</v>
      </c>
      <c r="B11" s="4">
        <v>7</v>
      </c>
      <c r="C11" s="4">
        <v>6958103</v>
      </c>
      <c r="D11" s="47">
        <v>1.2157000000000001E-6</v>
      </c>
      <c r="E11" s="67"/>
      <c r="F11" s="7"/>
      <c r="G11" s="7"/>
      <c r="H11" s="7"/>
    </row>
    <row r="12" spans="1:9">
      <c r="A12" s="4" t="s">
        <v>660</v>
      </c>
      <c r="B12" s="4">
        <v>10</v>
      </c>
      <c r="C12" s="4">
        <v>22721988</v>
      </c>
      <c r="D12" s="47">
        <v>6.4102589999999998E-6</v>
      </c>
      <c r="E12" s="48" t="s">
        <v>661</v>
      </c>
      <c r="F12" s="4">
        <v>22634399</v>
      </c>
      <c r="G12" s="4">
        <v>22743153</v>
      </c>
      <c r="H12" s="4" t="s">
        <v>658</v>
      </c>
    </row>
    <row r="13" spans="1:9">
      <c r="A13" s="4" t="s">
        <v>9</v>
      </c>
      <c r="B13" s="4">
        <v>12</v>
      </c>
      <c r="C13" s="4">
        <v>76153435</v>
      </c>
      <c r="D13" s="47">
        <v>2.4388210000000002E-6</v>
      </c>
      <c r="E13" s="67"/>
      <c r="F13" s="7"/>
      <c r="G13" s="7"/>
      <c r="H13" s="7"/>
    </row>
    <row r="14" spans="1:9">
      <c r="A14" s="4" t="s">
        <v>662</v>
      </c>
      <c r="B14" s="4">
        <v>15</v>
      </c>
      <c r="C14" s="4">
        <v>58672368</v>
      </c>
      <c r="D14" s="47">
        <v>6.1990350000000002E-6</v>
      </c>
      <c r="E14" s="48" t="s">
        <v>663</v>
      </c>
      <c r="F14" s="4">
        <v>58245622</v>
      </c>
      <c r="G14" s="4">
        <v>58790065</v>
      </c>
      <c r="H14" s="4" t="s">
        <v>658</v>
      </c>
    </row>
    <row r="15" spans="1:9">
      <c r="A15" s="4" t="s">
        <v>27</v>
      </c>
      <c r="B15" s="4">
        <v>19</v>
      </c>
      <c r="C15" s="4">
        <v>22163014</v>
      </c>
      <c r="D15" s="47">
        <v>2.1408989999999999E-6</v>
      </c>
      <c r="E15" s="48" t="s">
        <v>664</v>
      </c>
      <c r="F15" s="4">
        <v>22115760</v>
      </c>
      <c r="G15" s="4">
        <v>22193751</v>
      </c>
      <c r="H15" s="4" t="s">
        <v>658</v>
      </c>
    </row>
    <row r="16" spans="1:9">
      <c r="A16" s="7" t="s">
        <v>26</v>
      </c>
      <c r="B16" s="4">
        <v>19</v>
      </c>
      <c r="C16" s="7">
        <v>22260877</v>
      </c>
      <c r="D16" s="47">
        <v>4.1508990000000001E-6</v>
      </c>
      <c r="E16" s="48" t="s">
        <v>665</v>
      </c>
      <c r="F16" s="4">
        <v>22235254</v>
      </c>
      <c r="G16" s="4">
        <v>22274282</v>
      </c>
      <c r="H16" s="4" t="s">
        <v>658</v>
      </c>
      <c r="I16" s="35"/>
    </row>
    <row r="17" spans="1:9" ht="15" thickBot="1">
      <c r="A17" s="5" t="s">
        <v>666</v>
      </c>
      <c r="B17" s="5">
        <v>21</v>
      </c>
      <c r="C17" s="5">
        <v>22927237</v>
      </c>
      <c r="D17" s="10">
        <v>9.5462089999999998E-6</v>
      </c>
      <c r="E17" s="9" t="s">
        <v>667</v>
      </c>
      <c r="F17" s="5">
        <v>22370633</v>
      </c>
      <c r="G17" s="5">
        <v>22915650</v>
      </c>
      <c r="H17" s="5" t="s">
        <v>658</v>
      </c>
      <c r="I17" s="35"/>
    </row>
    <row r="18" spans="1:9">
      <c r="A18" s="4"/>
      <c r="B18" s="4"/>
      <c r="C18" s="4"/>
      <c r="D18" s="47"/>
      <c r="E18" s="48"/>
      <c r="F18" s="4"/>
      <c r="G18" s="4"/>
      <c r="H18" s="4"/>
    </row>
    <row r="19" spans="1:9" ht="15" thickBot="1">
      <c r="A19" s="54"/>
      <c r="B19" s="54"/>
      <c r="C19" s="7"/>
      <c r="D19" s="7"/>
      <c r="E19" s="7"/>
      <c r="F19" s="7"/>
      <c r="G19" s="7"/>
      <c r="H19" s="7"/>
    </row>
    <row r="20" spans="1:9" ht="15" thickBot="1">
      <c r="A20" s="46" t="s">
        <v>668</v>
      </c>
      <c r="B20" s="54"/>
      <c r="C20" s="7"/>
      <c r="D20" s="7"/>
      <c r="E20" s="7"/>
      <c r="F20" s="7"/>
      <c r="G20" s="7"/>
      <c r="H20" s="7"/>
    </row>
    <row r="21" spans="1:9">
      <c r="A21" s="64" t="s">
        <v>651</v>
      </c>
      <c r="B21" s="64">
        <v>14</v>
      </c>
      <c r="C21" s="7"/>
      <c r="D21" s="7"/>
      <c r="E21" s="7"/>
      <c r="F21" s="7"/>
      <c r="G21" s="7"/>
      <c r="H21" s="7"/>
    </row>
    <row r="22" spans="1:9">
      <c r="A22" s="64" t="s">
        <v>652</v>
      </c>
      <c r="B22" s="64">
        <v>15</v>
      </c>
      <c r="C22" s="7"/>
      <c r="D22" s="7"/>
      <c r="E22" s="7"/>
      <c r="F22" s="7"/>
      <c r="G22" s="7"/>
      <c r="H22" s="7"/>
    </row>
    <row r="23" spans="1:9">
      <c r="A23" s="64" t="s">
        <v>653</v>
      </c>
      <c r="B23" s="64">
        <v>73</v>
      </c>
      <c r="C23" s="7"/>
      <c r="D23" s="7"/>
      <c r="E23" s="7"/>
      <c r="F23" s="7"/>
      <c r="G23" s="7"/>
      <c r="H23" s="7"/>
    </row>
    <row r="24" spans="1:9" ht="15" thickBot="1">
      <c r="A24" s="65" t="s">
        <v>654</v>
      </c>
      <c r="B24" s="65">
        <v>5</v>
      </c>
      <c r="C24" s="54"/>
      <c r="D24" s="54"/>
      <c r="E24" s="54"/>
      <c r="F24" s="54"/>
      <c r="G24" s="54"/>
      <c r="H24" s="54"/>
    </row>
    <row r="25" spans="1:9" ht="15" thickBot="1">
      <c r="A25" s="68" t="s">
        <v>0</v>
      </c>
      <c r="B25" s="68" t="s">
        <v>1</v>
      </c>
      <c r="C25" s="68" t="s">
        <v>10</v>
      </c>
      <c r="D25" s="68" t="s">
        <v>656</v>
      </c>
      <c r="E25" s="68" t="s">
        <v>23</v>
      </c>
      <c r="F25" s="68" t="s">
        <v>3</v>
      </c>
      <c r="G25" s="68" t="s">
        <v>4</v>
      </c>
      <c r="H25" s="68" t="s">
        <v>5</v>
      </c>
    </row>
    <row r="26" spans="1:9">
      <c r="A26" s="4" t="s">
        <v>669</v>
      </c>
      <c r="B26" s="4">
        <v>2</v>
      </c>
      <c r="C26" s="4">
        <v>178399567</v>
      </c>
      <c r="D26" s="47">
        <v>9.9449869999999999E-6</v>
      </c>
      <c r="E26" s="69" t="s">
        <v>3820</v>
      </c>
      <c r="F26" s="7">
        <v>178257372</v>
      </c>
      <c r="G26" s="4">
        <v>178408564</v>
      </c>
      <c r="H26" s="4" t="s">
        <v>658</v>
      </c>
    </row>
    <row r="27" spans="1:9">
      <c r="A27" s="4" t="s">
        <v>11</v>
      </c>
      <c r="B27" s="4">
        <v>3</v>
      </c>
      <c r="C27" s="4">
        <v>109148300</v>
      </c>
      <c r="D27" s="47">
        <v>2.9932669999999999E-6</v>
      </c>
      <c r="E27" s="67"/>
      <c r="F27" s="7"/>
      <c r="G27" s="7"/>
      <c r="H27" s="7"/>
    </row>
    <row r="28" spans="1:9">
      <c r="A28" s="4" t="s">
        <v>12</v>
      </c>
      <c r="B28" s="4">
        <v>4</v>
      </c>
      <c r="C28" s="4">
        <v>180586598</v>
      </c>
      <c r="D28" s="47">
        <v>5.7121330000000002E-6</v>
      </c>
      <c r="E28" s="67"/>
      <c r="F28" s="7"/>
      <c r="G28" s="7"/>
      <c r="H28" s="7"/>
    </row>
    <row r="29" spans="1:9">
      <c r="A29" s="4" t="s">
        <v>13</v>
      </c>
      <c r="B29" s="4">
        <v>6</v>
      </c>
      <c r="C29" s="4">
        <v>166512215</v>
      </c>
      <c r="D29" s="47">
        <v>4.2236469999999999E-6</v>
      </c>
      <c r="E29" s="67"/>
      <c r="F29" s="7"/>
      <c r="G29" s="7"/>
      <c r="H29" s="7"/>
    </row>
    <row r="30" spans="1:9">
      <c r="A30" s="4" t="s">
        <v>14</v>
      </c>
      <c r="B30" s="4">
        <v>7</v>
      </c>
      <c r="C30" s="4">
        <v>6964474</v>
      </c>
      <c r="D30" s="47">
        <v>9.426552E-7</v>
      </c>
      <c r="E30" s="67"/>
      <c r="F30" s="7"/>
      <c r="G30" s="7"/>
      <c r="H30" s="7"/>
    </row>
    <row r="31" spans="1:9">
      <c r="A31" s="4" t="s">
        <v>15</v>
      </c>
      <c r="B31" s="4">
        <v>9</v>
      </c>
      <c r="C31" s="4">
        <v>28875382</v>
      </c>
      <c r="D31" s="47">
        <v>1.4988599999999999E-6</v>
      </c>
      <c r="E31" s="67"/>
      <c r="F31" s="7"/>
      <c r="G31" s="7"/>
      <c r="H31" s="7"/>
    </row>
    <row r="32" spans="1:9">
      <c r="A32" s="4" t="s">
        <v>670</v>
      </c>
      <c r="B32" s="4">
        <v>10</v>
      </c>
      <c r="C32" s="4">
        <v>6726793</v>
      </c>
      <c r="D32" s="47">
        <v>9.3906049999999999E-6</v>
      </c>
      <c r="E32" s="67"/>
      <c r="F32" s="7"/>
      <c r="G32" s="7"/>
      <c r="H32" s="7"/>
    </row>
    <row r="33" spans="1:8">
      <c r="A33" s="4" t="s">
        <v>16</v>
      </c>
      <c r="B33" s="4">
        <v>10</v>
      </c>
      <c r="C33" s="4">
        <v>6728276</v>
      </c>
      <c r="D33" s="47">
        <v>8.7923659999999998E-7</v>
      </c>
      <c r="E33" s="67"/>
      <c r="F33" s="7"/>
      <c r="G33" s="7"/>
      <c r="H33" s="7"/>
    </row>
    <row r="34" spans="1:8">
      <c r="A34" s="4" t="s">
        <v>17</v>
      </c>
      <c r="B34" s="4">
        <v>10</v>
      </c>
      <c r="C34" s="4">
        <v>120554653</v>
      </c>
      <c r="D34" s="47">
        <v>2.179176E-6</v>
      </c>
      <c r="E34" s="67"/>
      <c r="F34" s="7"/>
      <c r="G34" s="7"/>
      <c r="H34" s="7"/>
    </row>
    <row r="35" spans="1:8">
      <c r="A35" s="4" t="s">
        <v>18</v>
      </c>
      <c r="B35" s="4">
        <v>11</v>
      </c>
      <c r="C35" s="4">
        <v>98327517</v>
      </c>
      <c r="D35" s="47">
        <v>6.6256730000000003E-6</v>
      </c>
      <c r="E35" s="67"/>
      <c r="F35" s="7"/>
      <c r="G35" s="7"/>
      <c r="H35" s="7"/>
    </row>
    <row r="36" spans="1:8">
      <c r="A36" s="4" t="s">
        <v>671</v>
      </c>
      <c r="B36" s="4">
        <v>12</v>
      </c>
      <c r="C36" s="4">
        <v>32150621</v>
      </c>
      <c r="D36" s="47">
        <v>3.6236100000000002E-6</v>
      </c>
      <c r="E36" s="67" t="s">
        <v>19</v>
      </c>
      <c r="F36" s="4">
        <v>32112304</v>
      </c>
      <c r="G36" s="7">
        <v>32146039</v>
      </c>
      <c r="H36" s="4" t="s">
        <v>658</v>
      </c>
    </row>
    <row r="37" spans="1:8">
      <c r="A37" s="4" t="s">
        <v>672</v>
      </c>
      <c r="B37" s="4">
        <v>14</v>
      </c>
      <c r="C37" s="4">
        <v>52749004</v>
      </c>
      <c r="D37" s="47">
        <v>7.566067E-6</v>
      </c>
      <c r="E37" s="69" t="s">
        <v>3821</v>
      </c>
      <c r="F37" s="7">
        <v>52734431</v>
      </c>
      <c r="G37" s="7">
        <v>52743442</v>
      </c>
      <c r="H37" s="4" t="s">
        <v>658</v>
      </c>
    </row>
    <row r="38" spans="1:8">
      <c r="A38" s="4" t="s">
        <v>20</v>
      </c>
      <c r="B38" s="4">
        <v>15</v>
      </c>
      <c r="C38" s="4">
        <v>93275727</v>
      </c>
      <c r="D38" s="47">
        <v>3.8734290000000002E-6</v>
      </c>
      <c r="E38" s="67" t="s">
        <v>24</v>
      </c>
      <c r="F38" s="4">
        <v>93160673</v>
      </c>
      <c r="G38" s="4">
        <v>93353114</v>
      </c>
      <c r="H38" s="4" t="s">
        <v>658</v>
      </c>
    </row>
    <row r="39" spans="1:8">
      <c r="A39" s="4" t="s">
        <v>21</v>
      </c>
      <c r="B39" s="4">
        <v>16</v>
      </c>
      <c r="C39" s="4">
        <v>73442757</v>
      </c>
      <c r="D39" s="47">
        <v>7.2949740000000002E-6</v>
      </c>
      <c r="E39" s="67"/>
      <c r="F39" s="7"/>
      <c r="G39" s="7"/>
      <c r="H39" s="7"/>
    </row>
    <row r="40" spans="1:8" ht="15" thickBot="1">
      <c r="A40" s="5" t="s">
        <v>22</v>
      </c>
      <c r="B40" s="5">
        <v>17</v>
      </c>
      <c r="C40" s="5">
        <v>41763107</v>
      </c>
      <c r="D40" s="10">
        <v>1.2961299999999999E-6</v>
      </c>
      <c r="E40" s="70" t="s">
        <v>25</v>
      </c>
      <c r="F40" s="5">
        <v>41717756</v>
      </c>
      <c r="G40" s="5">
        <v>41739322</v>
      </c>
      <c r="H40" s="5" t="s">
        <v>658</v>
      </c>
    </row>
    <row r="41" spans="1:8">
      <c r="A41" s="7"/>
      <c r="B41" s="7"/>
      <c r="C41" s="7"/>
      <c r="D41" s="7"/>
      <c r="E41" s="7"/>
      <c r="F41" s="7"/>
      <c r="G41" s="7"/>
      <c r="H41" s="7"/>
    </row>
    <row r="42" spans="1:8" ht="15" thickBot="1">
      <c r="A42" s="54"/>
      <c r="B42" s="54"/>
      <c r="C42" s="7"/>
      <c r="D42" s="7"/>
      <c r="E42" s="7"/>
      <c r="F42" s="7"/>
      <c r="G42" s="7"/>
      <c r="H42" s="7"/>
    </row>
    <row r="43" spans="1:8" ht="15" thickBot="1">
      <c r="A43" s="46" t="s">
        <v>1237</v>
      </c>
      <c r="B43" s="54"/>
      <c r="C43" s="7"/>
      <c r="D43" s="7"/>
      <c r="E43" s="7"/>
      <c r="F43" s="7"/>
      <c r="G43" s="7"/>
      <c r="H43" s="7"/>
    </row>
    <row r="44" spans="1:8">
      <c r="A44" s="64" t="s">
        <v>651</v>
      </c>
      <c r="B44" s="64">
        <v>22</v>
      </c>
      <c r="C44" s="7"/>
      <c r="D44" s="7"/>
      <c r="E44" s="7"/>
      <c r="F44" s="7"/>
      <c r="G44" s="7"/>
      <c r="H44" s="7"/>
    </row>
    <row r="45" spans="1:8">
      <c r="A45" s="64" t="s">
        <v>652</v>
      </c>
      <c r="B45" s="64">
        <v>22</v>
      </c>
      <c r="C45" s="7"/>
      <c r="D45" s="7"/>
      <c r="E45" s="7"/>
      <c r="F45" s="7"/>
      <c r="G45" s="7"/>
      <c r="H45" s="7"/>
    </row>
    <row r="46" spans="1:8">
      <c r="A46" s="64" t="s">
        <v>653</v>
      </c>
      <c r="B46" s="64">
        <v>292</v>
      </c>
      <c r="C46" s="7"/>
      <c r="D46" s="7"/>
      <c r="E46" s="7"/>
      <c r="F46" s="7"/>
      <c r="G46" s="7"/>
      <c r="H46" s="7"/>
    </row>
    <row r="47" spans="1:8" ht="15" thickBot="1">
      <c r="A47" s="65" t="s">
        <v>654</v>
      </c>
      <c r="B47" s="65">
        <v>18</v>
      </c>
      <c r="C47" s="54"/>
      <c r="D47" s="54"/>
      <c r="E47" s="54"/>
      <c r="F47" s="54"/>
      <c r="G47" s="54"/>
      <c r="H47" s="54"/>
    </row>
    <row r="48" spans="1:8" ht="15" thickBot="1">
      <c r="A48" s="68" t="s">
        <v>0</v>
      </c>
      <c r="B48" s="68" t="s">
        <v>1</v>
      </c>
      <c r="C48" s="68" t="s">
        <v>10</v>
      </c>
      <c r="D48" s="68" t="s">
        <v>656</v>
      </c>
      <c r="E48" s="68" t="s">
        <v>23</v>
      </c>
      <c r="F48" s="68" t="s">
        <v>3</v>
      </c>
      <c r="G48" s="68" t="s">
        <v>4</v>
      </c>
      <c r="H48" s="68" t="s">
        <v>5</v>
      </c>
    </row>
    <row r="49" spans="1:8">
      <c r="A49" s="176" t="s">
        <v>673</v>
      </c>
      <c r="B49" s="176">
        <v>1</v>
      </c>
      <c r="C49" s="176">
        <v>34351952</v>
      </c>
      <c r="D49" s="175">
        <v>4.3718259999999998E-10</v>
      </c>
      <c r="E49" s="180" t="s">
        <v>674</v>
      </c>
      <c r="F49" s="176">
        <v>33979609</v>
      </c>
      <c r="G49" s="176">
        <v>34631443</v>
      </c>
      <c r="H49" s="176" t="s">
        <v>658</v>
      </c>
    </row>
    <row r="50" spans="1:8">
      <c r="A50" s="4" t="s">
        <v>675</v>
      </c>
      <c r="B50" s="4">
        <v>1</v>
      </c>
      <c r="C50" s="7">
        <v>111444095</v>
      </c>
      <c r="D50" s="47">
        <v>8.1918319999999993E-6</v>
      </c>
      <c r="E50" s="48" t="s">
        <v>676</v>
      </c>
      <c r="F50" s="4">
        <v>111489807</v>
      </c>
      <c r="G50" s="4">
        <v>111506701</v>
      </c>
      <c r="H50" s="4" t="s">
        <v>658</v>
      </c>
    </row>
    <row r="51" spans="1:8">
      <c r="A51" s="4" t="s">
        <v>677</v>
      </c>
      <c r="B51" s="4">
        <v>1</v>
      </c>
      <c r="C51" s="7">
        <v>111444095</v>
      </c>
      <c r="D51" s="47">
        <v>1.5416120000000001E-7</v>
      </c>
      <c r="E51" s="48" t="s">
        <v>678</v>
      </c>
      <c r="F51" s="4">
        <v>111415775</v>
      </c>
      <c r="G51" s="4">
        <v>111442550</v>
      </c>
      <c r="H51" s="4" t="s">
        <v>658</v>
      </c>
    </row>
    <row r="52" spans="1:8">
      <c r="A52" s="7" t="s">
        <v>679</v>
      </c>
      <c r="B52" s="4">
        <v>2</v>
      </c>
      <c r="C52" s="7">
        <v>83458860</v>
      </c>
      <c r="D52" s="47">
        <v>7.3737890000000004E-6</v>
      </c>
      <c r="E52" s="48"/>
      <c r="F52" s="4"/>
      <c r="G52" s="4"/>
      <c r="H52" s="4"/>
    </row>
    <row r="53" spans="1:8">
      <c r="A53" s="4" t="s">
        <v>680</v>
      </c>
      <c r="B53" s="4">
        <v>4</v>
      </c>
      <c r="C53" s="7">
        <v>92613937</v>
      </c>
      <c r="D53" s="47">
        <v>6.0116009999999996E-7</v>
      </c>
      <c r="E53" s="48" t="s">
        <v>681</v>
      </c>
      <c r="F53" s="4">
        <v>91048686</v>
      </c>
      <c r="G53" s="4">
        <v>92523064</v>
      </c>
      <c r="H53" s="4" t="s">
        <v>658</v>
      </c>
    </row>
    <row r="54" spans="1:8">
      <c r="A54" s="4" t="s">
        <v>682</v>
      </c>
      <c r="B54" s="4">
        <v>4</v>
      </c>
      <c r="C54" s="4">
        <v>140693476</v>
      </c>
      <c r="D54" s="47">
        <v>9.6068090000000006E-8</v>
      </c>
      <c r="E54" s="48" t="s">
        <v>683</v>
      </c>
      <c r="F54" s="4">
        <v>140637907</v>
      </c>
      <c r="G54" s="4">
        <v>141075338</v>
      </c>
      <c r="H54" s="4" t="s">
        <v>658</v>
      </c>
    </row>
    <row r="55" spans="1:8">
      <c r="A55" s="7" t="s">
        <v>684</v>
      </c>
      <c r="B55" s="4">
        <v>5</v>
      </c>
      <c r="C55" s="4">
        <v>2358645</v>
      </c>
      <c r="D55" s="52">
        <v>9.9949820000000008E-6</v>
      </c>
      <c r="E55" s="48"/>
      <c r="F55" s="4"/>
      <c r="G55" s="4"/>
      <c r="H55" s="4"/>
    </row>
    <row r="56" spans="1:8">
      <c r="A56" s="4" t="s">
        <v>685</v>
      </c>
      <c r="B56" s="4">
        <v>5</v>
      </c>
      <c r="C56" s="7">
        <v>133921081</v>
      </c>
      <c r="D56" s="47">
        <v>4.4033809999999997E-6</v>
      </c>
      <c r="E56" s="71" t="s">
        <v>3822</v>
      </c>
      <c r="F56" s="4">
        <v>133860003</v>
      </c>
      <c r="G56" s="4">
        <v>133918918</v>
      </c>
      <c r="H56" s="4" t="s">
        <v>658</v>
      </c>
    </row>
    <row r="57" spans="1:8">
      <c r="A57" s="4" t="s">
        <v>686</v>
      </c>
      <c r="B57" s="4">
        <v>8</v>
      </c>
      <c r="C57" s="4">
        <v>162697830</v>
      </c>
      <c r="D57" s="47">
        <v>6.4161170000000001E-7</v>
      </c>
      <c r="E57" s="48"/>
      <c r="F57" s="4"/>
      <c r="G57" s="4"/>
      <c r="H57" s="4"/>
    </row>
    <row r="58" spans="1:8">
      <c r="A58" s="4" t="s">
        <v>687</v>
      </c>
      <c r="B58" s="4">
        <v>11</v>
      </c>
      <c r="C58" s="4">
        <v>1440385</v>
      </c>
      <c r="D58" s="47">
        <v>1.2085749999999999E-6</v>
      </c>
      <c r="E58" s="48"/>
      <c r="F58" s="4"/>
      <c r="G58" s="4"/>
      <c r="H58" s="4"/>
    </row>
    <row r="59" spans="1:8">
      <c r="A59" s="4" t="s">
        <v>688</v>
      </c>
      <c r="B59" s="4">
        <v>11</v>
      </c>
      <c r="C59" s="4">
        <v>33014047</v>
      </c>
      <c r="D59" s="47">
        <v>7.3896060000000001E-6</v>
      </c>
      <c r="E59" s="48" t="s">
        <v>689</v>
      </c>
      <c r="F59" s="4">
        <v>32914724</v>
      </c>
      <c r="G59" s="4">
        <v>33014862</v>
      </c>
      <c r="H59" s="4" t="s">
        <v>658</v>
      </c>
    </row>
    <row r="60" spans="1:8">
      <c r="A60" s="4" t="s">
        <v>690</v>
      </c>
      <c r="B60" s="4">
        <v>11</v>
      </c>
      <c r="C60" s="4">
        <v>75429572</v>
      </c>
      <c r="D60" s="47">
        <v>1.2005040000000001E-6</v>
      </c>
      <c r="E60" s="71" t="s">
        <v>3823</v>
      </c>
      <c r="F60" s="4">
        <v>75428864</v>
      </c>
      <c r="G60" s="4">
        <v>75444003</v>
      </c>
      <c r="H60" s="4" t="s">
        <v>658</v>
      </c>
    </row>
    <row r="61" spans="1:8">
      <c r="A61" s="4" t="s">
        <v>687</v>
      </c>
      <c r="B61" s="4">
        <v>11</v>
      </c>
      <c r="C61" s="7">
        <v>1440385</v>
      </c>
      <c r="D61" s="47">
        <v>1.2085749999999999E-6</v>
      </c>
      <c r="E61" s="48" t="s">
        <v>691</v>
      </c>
      <c r="F61" s="4">
        <v>1411129</v>
      </c>
      <c r="G61" s="4">
        <v>1483919</v>
      </c>
      <c r="H61" s="4" t="s">
        <v>658</v>
      </c>
    </row>
    <row r="62" spans="1:8">
      <c r="A62" s="4" t="s">
        <v>692</v>
      </c>
      <c r="B62" s="4">
        <v>14</v>
      </c>
      <c r="C62" s="4">
        <v>38423085</v>
      </c>
      <c r="D62" s="47">
        <v>8.9357830000000002E-6</v>
      </c>
      <c r="E62" s="48" t="s">
        <v>693</v>
      </c>
      <c r="F62" s="4">
        <v>38065052</v>
      </c>
      <c r="G62" s="4">
        <v>38510647</v>
      </c>
      <c r="H62" s="4" t="s">
        <v>658</v>
      </c>
    </row>
    <row r="63" spans="1:8">
      <c r="A63" s="176" t="s">
        <v>694</v>
      </c>
      <c r="B63" s="176">
        <v>15</v>
      </c>
      <c r="C63" s="176">
        <v>93275727</v>
      </c>
      <c r="D63" s="175">
        <v>3.1198349999999998E-8</v>
      </c>
      <c r="E63" s="180" t="s">
        <v>695</v>
      </c>
      <c r="F63" s="176">
        <v>93160673</v>
      </c>
      <c r="G63" s="176">
        <v>93353114</v>
      </c>
      <c r="H63" s="176" t="s">
        <v>658</v>
      </c>
    </row>
    <row r="64" spans="1:8">
      <c r="A64" s="4" t="s">
        <v>696</v>
      </c>
      <c r="B64" s="4">
        <v>16</v>
      </c>
      <c r="C64" s="4">
        <v>53914818</v>
      </c>
      <c r="D64" s="47">
        <v>6.2275530000000001E-6</v>
      </c>
      <c r="E64" s="71" t="s">
        <v>3824</v>
      </c>
      <c r="F64" s="4">
        <v>53737875</v>
      </c>
      <c r="G64" s="4">
        <v>54155853</v>
      </c>
      <c r="H64" s="4" t="s">
        <v>658</v>
      </c>
    </row>
    <row r="65" spans="1:8">
      <c r="A65" s="4" t="s">
        <v>697</v>
      </c>
      <c r="B65" s="4">
        <v>19</v>
      </c>
      <c r="C65" s="4">
        <v>52657049</v>
      </c>
      <c r="D65" s="47">
        <v>8.4244689999999995E-7</v>
      </c>
      <c r="E65" s="48" t="s">
        <v>698</v>
      </c>
      <c r="F65" s="4">
        <v>52657117</v>
      </c>
      <c r="G65" s="4">
        <v>52674896</v>
      </c>
      <c r="H65" s="4" t="s">
        <v>658</v>
      </c>
    </row>
    <row r="66" spans="1:8">
      <c r="A66" s="4" t="s">
        <v>699</v>
      </c>
      <c r="B66" s="4">
        <v>19</v>
      </c>
      <c r="C66" s="4">
        <v>23712752</v>
      </c>
      <c r="D66" s="47">
        <v>3.5283920000000002E-6</v>
      </c>
      <c r="E66" s="48" t="s">
        <v>700</v>
      </c>
      <c r="F66" s="4">
        <v>23708433</v>
      </c>
      <c r="G66" s="4">
        <v>23870022</v>
      </c>
      <c r="H66" s="4" t="s">
        <v>658</v>
      </c>
    </row>
    <row r="67" spans="1:8">
      <c r="A67" s="4" t="s">
        <v>697</v>
      </c>
      <c r="B67" s="4">
        <v>19</v>
      </c>
      <c r="C67" s="4">
        <v>52657049</v>
      </c>
      <c r="D67" s="47">
        <v>4.9681860000000002E-6</v>
      </c>
      <c r="E67" s="48" t="s">
        <v>701</v>
      </c>
      <c r="F67" s="4">
        <v>52616344</v>
      </c>
      <c r="G67" s="4">
        <v>52643175</v>
      </c>
      <c r="H67" s="4" t="s">
        <v>658</v>
      </c>
    </row>
    <row r="68" spans="1:8">
      <c r="A68" s="4" t="s">
        <v>702</v>
      </c>
      <c r="B68" s="4">
        <v>22</v>
      </c>
      <c r="C68" s="4">
        <v>29440692</v>
      </c>
      <c r="D68" s="160">
        <v>8.0674490000000008E-6</v>
      </c>
      <c r="E68" s="48" t="s">
        <v>703</v>
      </c>
      <c r="F68" s="4">
        <v>29454660</v>
      </c>
      <c r="G68" s="4">
        <v>29457832</v>
      </c>
      <c r="H68" s="4" t="s">
        <v>658</v>
      </c>
    </row>
    <row r="69" spans="1:8">
      <c r="A69" s="4" t="s">
        <v>704</v>
      </c>
      <c r="B69" s="4">
        <v>22</v>
      </c>
      <c r="C69" s="4">
        <v>33740365</v>
      </c>
      <c r="D69" s="47">
        <v>5.0117879999999997E-6</v>
      </c>
      <c r="E69" s="48" t="s">
        <v>705</v>
      </c>
      <c r="F69" s="4">
        <v>33558212</v>
      </c>
      <c r="G69" s="4">
        <v>34318829</v>
      </c>
      <c r="H69" s="4" t="s">
        <v>658</v>
      </c>
    </row>
    <row r="70" spans="1:8" ht="15" thickBot="1">
      <c r="A70" s="5" t="s">
        <v>702</v>
      </c>
      <c r="B70" s="5">
        <v>22</v>
      </c>
      <c r="C70" s="5">
        <v>29440692</v>
      </c>
      <c r="D70" s="10">
        <v>8.0674490000000008E-6</v>
      </c>
      <c r="E70" s="9" t="s">
        <v>706</v>
      </c>
      <c r="F70" s="5">
        <v>29279580</v>
      </c>
      <c r="G70" s="5">
        <v>29453475</v>
      </c>
      <c r="H70" s="5" t="s">
        <v>658</v>
      </c>
    </row>
    <row r="71" spans="1:8">
      <c r="A71" s="4"/>
      <c r="B71" s="4"/>
      <c r="C71" s="4"/>
      <c r="D71" s="47"/>
      <c r="E71" s="48"/>
      <c r="F71" s="4"/>
      <c r="G71" s="4"/>
      <c r="H71" s="4"/>
    </row>
    <row r="72" spans="1:8" ht="15" thickBot="1">
      <c r="A72" s="5"/>
      <c r="B72" s="5"/>
      <c r="C72" s="4"/>
      <c r="D72" s="47"/>
      <c r="E72" s="48"/>
      <c r="F72" s="4"/>
      <c r="G72" s="4"/>
      <c r="H72" s="4"/>
    </row>
    <row r="73" spans="1:8" ht="15" thickBot="1">
      <c r="A73" s="46" t="s">
        <v>1238</v>
      </c>
      <c r="B73" s="54"/>
      <c r="C73" s="7"/>
      <c r="D73" s="7"/>
      <c r="E73" s="7"/>
      <c r="F73" s="7"/>
      <c r="G73" s="7"/>
      <c r="H73" s="7"/>
    </row>
    <row r="74" spans="1:8">
      <c r="A74" s="64" t="s">
        <v>651</v>
      </c>
      <c r="B74" s="64">
        <v>11</v>
      </c>
      <c r="C74" s="7"/>
      <c r="D74" s="7"/>
      <c r="E74" s="7"/>
      <c r="F74" s="7"/>
      <c r="G74" s="7"/>
      <c r="H74" s="7"/>
    </row>
    <row r="75" spans="1:8">
      <c r="A75" s="64" t="s">
        <v>652</v>
      </c>
      <c r="B75" s="64">
        <v>11</v>
      </c>
      <c r="C75" s="7"/>
      <c r="D75" s="7"/>
      <c r="E75" s="7"/>
      <c r="F75" s="7"/>
      <c r="G75" s="7"/>
      <c r="H75" s="7"/>
    </row>
    <row r="76" spans="1:8">
      <c r="A76" s="64" t="s">
        <v>653</v>
      </c>
      <c r="B76" s="64">
        <v>51</v>
      </c>
      <c r="C76" s="7"/>
      <c r="D76" s="7"/>
      <c r="E76" s="7"/>
      <c r="F76" s="7"/>
      <c r="G76" s="7"/>
      <c r="H76" s="7"/>
    </row>
    <row r="77" spans="1:8" ht="15" thickBot="1">
      <c r="A77" s="65" t="s">
        <v>654</v>
      </c>
      <c r="B77" s="65">
        <v>6</v>
      </c>
      <c r="C77" s="54"/>
      <c r="D77" s="54"/>
      <c r="E77" s="54"/>
      <c r="F77" s="54"/>
      <c r="G77" s="54"/>
      <c r="H77" s="54"/>
    </row>
    <row r="78" spans="1:8" ht="15" thickBot="1">
      <c r="A78" s="68" t="s">
        <v>0</v>
      </c>
      <c r="B78" s="68" t="s">
        <v>1</v>
      </c>
      <c r="C78" s="68" t="s">
        <v>10</v>
      </c>
      <c r="D78" s="68" t="s">
        <v>656</v>
      </c>
      <c r="E78" s="68" t="s">
        <v>23</v>
      </c>
      <c r="F78" s="68" t="s">
        <v>3</v>
      </c>
      <c r="G78" s="68" t="s">
        <v>4</v>
      </c>
      <c r="H78" s="68" t="s">
        <v>5</v>
      </c>
    </row>
    <row r="79" spans="1:8">
      <c r="A79" s="76" t="s">
        <v>707</v>
      </c>
      <c r="B79" s="76">
        <v>1</v>
      </c>
      <c r="C79" s="76">
        <v>42854229</v>
      </c>
      <c r="D79" s="77">
        <v>8.7276269999999998E-6</v>
      </c>
      <c r="E79" s="181" t="s">
        <v>708</v>
      </c>
      <c r="F79" s="76">
        <v>42846466</v>
      </c>
      <c r="G79" s="76">
        <v>42888249</v>
      </c>
      <c r="H79" s="159" t="s">
        <v>658</v>
      </c>
    </row>
    <row r="80" spans="1:8">
      <c r="A80" s="76" t="s">
        <v>709</v>
      </c>
      <c r="B80" s="76">
        <v>2</v>
      </c>
      <c r="C80" s="76">
        <v>51139925</v>
      </c>
      <c r="D80" s="77">
        <v>4.5491000000000002E-6</v>
      </c>
      <c r="E80" s="181" t="s">
        <v>710</v>
      </c>
      <c r="F80" s="76">
        <v>50145643</v>
      </c>
      <c r="G80" s="76">
        <v>51259674</v>
      </c>
      <c r="H80" s="159" t="s">
        <v>658</v>
      </c>
    </row>
    <row r="81" spans="1:8">
      <c r="A81" s="76" t="s">
        <v>711</v>
      </c>
      <c r="B81" s="76">
        <v>2</v>
      </c>
      <c r="C81" s="76">
        <v>157684968</v>
      </c>
      <c r="D81" s="77">
        <v>9.646734E-6</v>
      </c>
      <c r="E81" s="181" t="s">
        <v>712</v>
      </c>
      <c r="F81" s="76">
        <v>165740776</v>
      </c>
      <c r="G81" s="76">
        <v>166400091</v>
      </c>
      <c r="H81" s="159" t="s">
        <v>658</v>
      </c>
    </row>
    <row r="82" spans="1:8">
      <c r="A82" s="76" t="s">
        <v>713</v>
      </c>
      <c r="B82" s="76">
        <v>6</v>
      </c>
      <c r="C82" s="76">
        <v>166241995</v>
      </c>
      <c r="D82" s="77">
        <v>3.1248679999999999E-6</v>
      </c>
      <c r="E82" s="72"/>
      <c r="F82" s="73"/>
      <c r="G82" s="73"/>
      <c r="H82" s="159" t="s">
        <v>658</v>
      </c>
    </row>
    <row r="83" spans="1:8">
      <c r="A83" s="76" t="s">
        <v>714</v>
      </c>
      <c r="B83" s="76">
        <v>8</v>
      </c>
      <c r="C83" s="76">
        <v>31562517</v>
      </c>
      <c r="D83" s="77">
        <v>4.5914900000000001E-6</v>
      </c>
      <c r="E83" s="181" t="s">
        <v>715</v>
      </c>
      <c r="F83" s="76">
        <v>31496902</v>
      </c>
      <c r="G83" s="76">
        <v>32622548</v>
      </c>
      <c r="H83" s="159" t="s">
        <v>658</v>
      </c>
    </row>
    <row r="84" spans="1:8">
      <c r="A84" s="76" t="s">
        <v>716</v>
      </c>
      <c r="B84" s="76">
        <v>8</v>
      </c>
      <c r="C84" s="76">
        <v>117448429</v>
      </c>
      <c r="D84" s="77">
        <v>1.624882E-6</v>
      </c>
      <c r="E84" s="72"/>
      <c r="F84" s="73"/>
      <c r="G84" s="73"/>
      <c r="H84" s="159" t="s">
        <v>658</v>
      </c>
    </row>
    <row r="85" spans="1:8">
      <c r="A85" s="76" t="s">
        <v>717</v>
      </c>
      <c r="B85" s="76">
        <v>9</v>
      </c>
      <c r="C85" s="76">
        <v>14267834</v>
      </c>
      <c r="D85" s="77">
        <v>3.7435409999999999E-6</v>
      </c>
      <c r="E85" s="74" t="s">
        <v>3827</v>
      </c>
      <c r="F85" s="76">
        <v>14081842</v>
      </c>
      <c r="G85" s="76">
        <v>14398982</v>
      </c>
      <c r="H85" s="159" t="s">
        <v>658</v>
      </c>
    </row>
    <row r="86" spans="1:8">
      <c r="A86" s="76" t="s">
        <v>718</v>
      </c>
      <c r="B86" s="76">
        <v>10</v>
      </c>
      <c r="C86" s="76">
        <v>6692387</v>
      </c>
      <c r="D86" s="77">
        <v>7.8461320000000002E-6</v>
      </c>
      <c r="E86" s="72"/>
      <c r="F86" s="73"/>
      <c r="G86" s="73"/>
      <c r="H86" s="159" t="s">
        <v>658</v>
      </c>
    </row>
    <row r="87" spans="1:8">
      <c r="A87" s="76" t="s">
        <v>719</v>
      </c>
      <c r="B87" s="76">
        <v>11</v>
      </c>
      <c r="C87" s="76">
        <v>71019412</v>
      </c>
      <c r="D87" s="77">
        <v>1.0888259999999999E-6</v>
      </c>
      <c r="E87" s="72"/>
      <c r="F87" s="73"/>
      <c r="G87" s="73"/>
      <c r="H87" s="159" t="s">
        <v>658</v>
      </c>
    </row>
    <row r="88" spans="1:8">
      <c r="A88" s="76" t="s">
        <v>720</v>
      </c>
      <c r="B88" s="76">
        <v>13</v>
      </c>
      <c r="C88" s="76">
        <v>36314793</v>
      </c>
      <c r="D88" s="77">
        <v>7.1222530000000002E-6</v>
      </c>
      <c r="E88" s="72"/>
      <c r="F88" s="73"/>
      <c r="G88" s="73"/>
      <c r="H88" s="159" t="s">
        <v>658</v>
      </c>
    </row>
    <row r="89" spans="1:8" ht="15" thickBot="1">
      <c r="A89" s="78" t="s">
        <v>721</v>
      </c>
      <c r="B89" s="78">
        <v>19</v>
      </c>
      <c r="C89" s="78">
        <v>22163014</v>
      </c>
      <c r="D89" s="79">
        <v>2.3092409999999999E-6</v>
      </c>
      <c r="E89" s="182" t="s">
        <v>664</v>
      </c>
      <c r="F89" s="78">
        <v>22115760</v>
      </c>
      <c r="G89" s="78">
        <v>22193751</v>
      </c>
      <c r="H89" s="5" t="s">
        <v>658</v>
      </c>
    </row>
    <row r="90" spans="1:8">
      <c r="A90" s="4"/>
      <c r="B90" s="4"/>
      <c r="C90" s="4"/>
      <c r="D90" s="47"/>
      <c r="E90" s="48"/>
      <c r="F90" s="4"/>
      <c r="G90" s="4"/>
      <c r="H90" s="4"/>
    </row>
    <row r="91" spans="1:8" ht="15" thickBot="1">
      <c r="A91" s="54"/>
      <c r="B91" s="54"/>
      <c r="C91" s="7"/>
      <c r="D91" s="7"/>
      <c r="E91" s="7"/>
      <c r="F91" s="7"/>
      <c r="G91" s="7"/>
      <c r="H91" s="7"/>
    </row>
    <row r="92" spans="1:8" ht="15" thickBot="1">
      <c r="A92" s="46" t="s">
        <v>1083</v>
      </c>
      <c r="B92" s="54"/>
      <c r="C92" s="7"/>
      <c r="D92" s="7"/>
      <c r="E92" s="7"/>
      <c r="F92" s="7"/>
      <c r="G92" s="7"/>
      <c r="H92" s="7"/>
    </row>
    <row r="93" spans="1:8">
      <c r="A93" s="64" t="s">
        <v>651</v>
      </c>
      <c r="B93" s="64">
        <v>85</v>
      </c>
      <c r="C93" s="7"/>
      <c r="D93" s="7"/>
      <c r="E93" s="7"/>
      <c r="F93" s="7"/>
      <c r="G93" s="7"/>
      <c r="H93" s="7"/>
    </row>
    <row r="94" spans="1:8">
      <c r="A94" s="64" t="s">
        <v>652</v>
      </c>
      <c r="B94" s="64">
        <v>88</v>
      </c>
      <c r="C94" s="7"/>
      <c r="D94" s="7"/>
      <c r="E94" s="7"/>
      <c r="F94" s="7"/>
      <c r="G94" s="7"/>
      <c r="H94" s="7"/>
    </row>
    <row r="95" spans="1:8">
      <c r="A95" s="64" t="s">
        <v>653</v>
      </c>
      <c r="B95" s="64">
        <v>1308</v>
      </c>
      <c r="C95" s="7"/>
      <c r="D95" s="7"/>
      <c r="E95" s="7"/>
      <c r="F95" s="7"/>
      <c r="G95" s="7"/>
      <c r="H95" s="7"/>
    </row>
    <row r="96" spans="1:8" ht="15" thickBot="1">
      <c r="A96" s="65" t="s">
        <v>654</v>
      </c>
      <c r="B96" s="65">
        <v>43</v>
      </c>
      <c r="C96" s="54"/>
      <c r="D96" s="54"/>
      <c r="E96" s="54"/>
      <c r="F96" s="54"/>
      <c r="G96" s="54"/>
      <c r="H96" s="7"/>
    </row>
    <row r="97" spans="1:8" ht="15" thickBot="1">
      <c r="A97" s="66" t="s">
        <v>0</v>
      </c>
      <c r="B97" s="66" t="s">
        <v>1</v>
      </c>
      <c r="C97" s="66" t="s">
        <v>10</v>
      </c>
      <c r="D97" s="66" t="s">
        <v>211</v>
      </c>
      <c r="E97" s="66" t="s">
        <v>23</v>
      </c>
      <c r="F97" s="66" t="s">
        <v>3</v>
      </c>
      <c r="G97" s="66" t="s">
        <v>4</v>
      </c>
      <c r="H97" s="68" t="s">
        <v>5</v>
      </c>
    </row>
    <row r="98" spans="1:8">
      <c r="A98" s="4" t="s">
        <v>722</v>
      </c>
      <c r="B98" s="4">
        <v>1</v>
      </c>
      <c r="C98" s="4">
        <v>59100436</v>
      </c>
      <c r="D98" s="7"/>
      <c r="E98" s="7"/>
      <c r="F98" s="7"/>
      <c r="G98" s="7"/>
      <c r="H98" s="7"/>
    </row>
    <row r="99" spans="1:8">
      <c r="A99" s="4" t="s">
        <v>723</v>
      </c>
      <c r="B99" s="4">
        <v>1</v>
      </c>
      <c r="C99" s="4">
        <v>73237060</v>
      </c>
      <c r="D99" s="7"/>
      <c r="E99" s="67"/>
      <c r="F99" s="7"/>
      <c r="G99" s="7"/>
      <c r="H99" s="7"/>
    </row>
    <row r="100" spans="1:8">
      <c r="A100" s="4" t="s">
        <v>724</v>
      </c>
      <c r="B100" s="4">
        <v>1</v>
      </c>
      <c r="C100" s="4">
        <v>62774868</v>
      </c>
      <c r="D100" s="47">
        <v>2.2498839999999998E-6</v>
      </c>
      <c r="E100" s="48" t="s">
        <v>725</v>
      </c>
      <c r="F100" s="4">
        <v>62702651</v>
      </c>
      <c r="G100" s="4">
        <v>62785085</v>
      </c>
      <c r="H100" s="4" t="s">
        <v>658</v>
      </c>
    </row>
    <row r="101" spans="1:8">
      <c r="A101" s="4" t="s">
        <v>726</v>
      </c>
      <c r="B101" s="4">
        <v>1</v>
      </c>
      <c r="C101" s="4">
        <v>236961229</v>
      </c>
      <c r="D101" s="47">
        <v>7.5113579999999999E-6</v>
      </c>
      <c r="E101" s="48" t="s">
        <v>727</v>
      </c>
      <c r="F101" s="4">
        <v>236958610</v>
      </c>
      <c r="G101" s="4">
        <v>237067281</v>
      </c>
      <c r="H101" s="4" t="s">
        <v>658</v>
      </c>
    </row>
    <row r="102" spans="1:8">
      <c r="A102" s="4" t="s">
        <v>728</v>
      </c>
      <c r="B102" s="4">
        <v>1</v>
      </c>
      <c r="C102" s="4">
        <v>210004332</v>
      </c>
      <c r="D102" s="47">
        <v>3.48084E-6</v>
      </c>
      <c r="E102" s="71" t="s">
        <v>3780</v>
      </c>
      <c r="F102" s="4">
        <v>209929377</v>
      </c>
      <c r="G102" s="4">
        <v>209955668</v>
      </c>
      <c r="H102" s="4" t="s">
        <v>658</v>
      </c>
    </row>
    <row r="103" spans="1:8">
      <c r="A103" s="4" t="s">
        <v>729</v>
      </c>
      <c r="B103" s="4">
        <v>1</v>
      </c>
      <c r="C103" s="4">
        <v>23069649</v>
      </c>
      <c r="D103" s="47">
        <v>1.648877E-6</v>
      </c>
      <c r="E103" s="48" t="s">
        <v>730</v>
      </c>
      <c r="F103" s="4">
        <v>23037332</v>
      </c>
      <c r="G103" s="4">
        <v>23241818</v>
      </c>
      <c r="H103" s="4" t="s">
        <v>658</v>
      </c>
    </row>
    <row r="104" spans="1:8">
      <c r="A104" s="4" t="s">
        <v>731</v>
      </c>
      <c r="B104" s="4">
        <v>1</v>
      </c>
      <c r="C104" s="4">
        <v>220910011</v>
      </c>
      <c r="D104" s="7"/>
      <c r="E104" s="67"/>
      <c r="F104" s="7"/>
      <c r="G104" s="7"/>
      <c r="H104" s="7"/>
    </row>
    <row r="105" spans="1:8">
      <c r="A105" s="4" t="s">
        <v>732</v>
      </c>
      <c r="B105" s="4">
        <v>1</v>
      </c>
      <c r="C105" s="4">
        <v>233440117</v>
      </c>
      <c r="D105" s="7"/>
      <c r="E105" s="67"/>
      <c r="F105" s="7"/>
      <c r="G105" s="7"/>
      <c r="H105" s="7"/>
    </row>
    <row r="106" spans="1:8">
      <c r="A106" s="4" t="s">
        <v>733</v>
      </c>
      <c r="B106" s="4">
        <v>1</v>
      </c>
      <c r="C106" s="4">
        <v>230749946</v>
      </c>
      <c r="D106" s="7"/>
      <c r="E106" s="67"/>
      <c r="F106" s="7"/>
      <c r="G106" s="7"/>
      <c r="H106" s="7"/>
    </row>
    <row r="107" spans="1:8">
      <c r="A107" s="4" t="s">
        <v>734</v>
      </c>
      <c r="B107" s="4">
        <v>1</v>
      </c>
      <c r="C107" s="4">
        <v>246005798</v>
      </c>
      <c r="D107" s="47">
        <v>4.0137140000000002E-6</v>
      </c>
      <c r="E107" s="48" t="s">
        <v>735</v>
      </c>
      <c r="F107" s="4">
        <v>245912642</v>
      </c>
      <c r="G107" s="4">
        <v>246670614</v>
      </c>
      <c r="H107" s="4" t="s">
        <v>658</v>
      </c>
    </row>
    <row r="108" spans="1:8">
      <c r="A108" s="4" t="s">
        <v>736</v>
      </c>
      <c r="B108" s="4">
        <v>2</v>
      </c>
      <c r="C108" s="4">
        <v>11727820</v>
      </c>
      <c r="D108" s="47">
        <v>5.4066360000000002E-6</v>
      </c>
      <c r="E108" s="48" t="s">
        <v>737</v>
      </c>
      <c r="F108" s="4">
        <v>11674242</v>
      </c>
      <c r="G108" s="4">
        <v>11782914</v>
      </c>
      <c r="H108" s="4" t="s">
        <v>658</v>
      </c>
    </row>
    <row r="109" spans="1:8">
      <c r="A109" s="4" t="s">
        <v>738</v>
      </c>
      <c r="B109" s="4">
        <v>2</v>
      </c>
      <c r="C109" s="4">
        <v>99728548</v>
      </c>
      <c r="D109" s="47">
        <v>6.0055679999999997E-6</v>
      </c>
      <c r="E109" s="48" t="s">
        <v>739</v>
      </c>
      <c r="F109" s="4">
        <v>99613724</v>
      </c>
      <c r="G109" s="4">
        <v>99771427</v>
      </c>
      <c r="H109" s="4" t="s">
        <v>658</v>
      </c>
    </row>
    <row r="110" spans="1:8">
      <c r="A110" s="4" t="s">
        <v>740</v>
      </c>
      <c r="B110" s="4">
        <v>2</v>
      </c>
      <c r="C110" s="4">
        <v>234109422</v>
      </c>
      <c r="D110" s="47">
        <v>8.8458469999999995E-6</v>
      </c>
      <c r="E110" s="71" t="s">
        <v>3781</v>
      </c>
      <c r="F110" s="4">
        <v>234118697</v>
      </c>
      <c r="G110" s="4">
        <v>234204320</v>
      </c>
      <c r="H110" s="4" t="s">
        <v>658</v>
      </c>
    </row>
    <row r="111" spans="1:8">
      <c r="A111" s="4" t="s">
        <v>741</v>
      </c>
      <c r="B111" s="4">
        <v>2</v>
      </c>
      <c r="C111" s="4">
        <v>129163355</v>
      </c>
      <c r="D111" s="7"/>
      <c r="E111" s="67"/>
      <c r="F111" s="7"/>
      <c r="G111" s="7"/>
      <c r="H111" s="7"/>
    </row>
    <row r="112" spans="1:8">
      <c r="A112" s="4" t="s">
        <v>742</v>
      </c>
      <c r="B112" s="4">
        <v>2</v>
      </c>
      <c r="C112" s="4">
        <v>135184923</v>
      </c>
      <c r="D112" s="7"/>
      <c r="E112" s="67"/>
      <c r="F112" s="7"/>
      <c r="G112" s="7"/>
      <c r="H112" s="7"/>
    </row>
    <row r="113" spans="1:8">
      <c r="A113" s="4" t="s">
        <v>743</v>
      </c>
      <c r="B113" s="4">
        <v>2</v>
      </c>
      <c r="C113" s="4">
        <v>171527897</v>
      </c>
      <c r="D113" s="7"/>
      <c r="E113" s="67"/>
      <c r="F113" s="7"/>
      <c r="G113" s="7"/>
      <c r="H113" s="7"/>
    </row>
    <row r="114" spans="1:8">
      <c r="A114" s="4" t="s">
        <v>744</v>
      </c>
      <c r="B114" s="4">
        <v>2</v>
      </c>
      <c r="C114" s="4">
        <v>164273483</v>
      </c>
      <c r="D114" s="7"/>
      <c r="E114" s="67"/>
      <c r="F114" s="7"/>
      <c r="G114" s="7"/>
      <c r="H114" s="7"/>
    </row>
    <row r="115" spans="1:8">
      <c r="A115" s="4" t="s">
        <v>745</v>
      </c>
      <c r="B115" s="4">
        <v>3</v>
      </c>
      <c r="C115" s="4">
        <v>122246489</v>
      </c>
      <c r="D115" s="47">
        <v>9.1543290000000008E-6</v>
      </c>
      <c r="E115" s="48" t="s">
        <v>746</v>
      </c>
      <c r="F115" s="4">
        <v>122140796</v>
      </c>
      <c r="G115" s="4">
        <v>122233792</v>
      </c>
      <c r="H115" s="4" t="s">
        <v>658</v>
      </c>
    </row>
    <row r="116" spans="1:8">
      <c r="A116" s="4" t="s">
        <v>747</v>
      </c>
      <c r="B116" s="4">
        <v>3</v>
      </c>
      <c r="C116" s="4">
        <v>106500347</v>
      </c>
      <c r="D116" s="7"/>
      <c r="E116" s="67"/>
      <c r="F116" s="7"/>
      <c r="G116" s="7"/>
      <c r="H116" s="7"/>
    </row>
    <row r="117" spans="1:8">
      <c r="A117" s="4" t="s">
        <v>748</v>
      </c>
      <c r="B117" s="4">
        <v>3</v>
      </c>
      <c r="C117" s="4">
        <v>134079064</v>
      </c>
      <c r="D117" s="47">
        <v>5.9263199999999998E-7</v>
      </c>
      <c r="E117" s="48" t="s">
        <v>749</v>
      </c>
      <c r="F117" s="4">
        <v>134074716</v>
      </c>
      <c r="G117" s="4">
        <v>134094321</v>
      </c>
      <c r="H117" s="4" t="s">
        <v>658</v>
      </c>
    </row>
    <row r="118" spans="1:8">
      <c r="A118" s="4" t="s">
        <v>750</v>
      </c>
      <c r="B118" s="4">
        <v>3</v>
      </c>
      <c r="C118" s="4">
        <v>123696930</v>
      </c>
      <c r="D118" s="47">
        <v>4.227462E-6</v>
      </c>
      <c r="E118" s="48" t="s">
        <v>751</v>
      </c>
      <c r="F118" s="4">
        <v>123687368</v>
      </c>
      <c r="G118" s="4">
        <v>123711025</v>
      </c>
      <c r="H118" s="4" t="s">
        <v>658</v>
      </c>
    </row>
    <row r="119" spans="1:8">
      <c r="A119" s="176" t="s">
        <v>3825</v>
      </c>
      <c r="B119" s="176">
        <v>3</v>
      </c>
      <c r="C119" s="176">
        <v>52969855</v>
      </c>
      <c r="D119" s="175">
        <v>6.8929540000000003E-9</v>
      </c>
      <c r="E119" s="174" t="s">
        <v>3782</v>
      </c>
      <c r="F119" s="176">
        <v>52937588</v>
      </c>
      <c r="G119" s="176">
        <v>53080766</v>
      </c>
      <c r="H119" s="176" t="s">
        <v>658</v>
      </c>
    </row>
    <row r="120" spans="1:8">
      <c r="A120" s="4" t="s">
        <v>752</v>
      </c>
      <c r="B120" s="4">
        <v>3</v>
      </c>
      <c r="C120" s="4">
        <v>66736388</v>
      </c>
      <c r="D120" s="7"/>
      <c r="E120" s="67"/>
      <c r="F120" s="7"/>
      <c r="G120" s="7"/>
      <c r="H120" s="7"/>
    </row>
    <row r="121" spans="1:8">
      <c r="A121" s="4" t="s">
        <v>753</v>
      </c>
      <c r="B121" s="4">
        <v>3</v>
      </c>
      <c r="C121" s="4">
        <v>178992535</v>
      </c>
      <c r="D121" s="47">
        <v>5.9197210000000002E-7</v>
      </c>
      <c r="E121" s="48" t="s">
        <v>754</v>
      </c>
      <c r="F121" s="4">
        <v>178957530</v>
      </c>
      <c r="G121" s="4">
        <v>178984790</v>
      </c>
      <c r="H121" s="4" t="s">
        <v>658</v>
      </c>
    </row>
    <row r="122" spans="1:8">
      <c r="A122" s="4" t="s">
        <v>755</v>
      </c>
      <c r="B122" s="4">
        <v>3</v>
      </c>
      <c r="C122" s="4">
        <v>6278708</v>
      </c>
      <c r="D122" s="7"/>
      <c r="E122" s="67"/>
      <c r="F122" s="7"/>
      <c r="G122" s="7"/>
      <c r="H122" s="7"/>
    </row>
    <row r="123" spans="1:8">
      <c r="A123" s="4" t="s">
        <v>756</v>
      </c>
      <c r="B123" s="4">
        <v>4</v>
      </c>
      <c r="C123" s="4">
        <v>42490643</v>
      </c>
      <c r="D123" s="47">
        <v>7.3745210000000002E-6</v>
      </c>
      <c r="E123" s="48" t="s">
        <v>757</v>
      </c>
      <c r="F123" s="4">
        <v>42410390</v>
      </c>
      <c r="G123" s="4">
        <v>42659122</v>
      </c>
      <c r="H123" s="4" t="s">
        <v>658</v>
      </c>
    </row>
    <row r="124" spans="1:8">
      <c r="A124" s="4" t="s">
        <v>758</v>
      </c>
      <c r="B124" s="4">
        <v>4</v>
      </c>
      <c r="C124" s="4">
        <v>137763997</v>
      </c>
      <c r="D124" s="7"/>
      <c r="E124" s="67"/>
      <c r="F124" s="7"/>
      <c r="G124" s="7"/>
      <c r="H124" s="7"/>
    </row>
    <row r="125" spans="1:8">
      <c r="A125" s="4" t="s">
        <v>759</v>
      </c>
      <c r="B125" s="4">
        <v>4</v>
      </c>
      <c r="C125" s="4">
        <v>39676796</v>
      </c>
      <c r="D125" s="7"/>
      <c r="E125" s="67"/>
      <c r="F125" s="7"/>
      <c r="G125" s="7"/>
      <c r="H125" s="7"/>
    </row>
    <row r="126" spans="1:8">
      <c r="A126" s="4" t="s">
        <v>760</v>
      </c>
      <c r="B126" s="4">
        <v>4</v>
      </c>
      <c r="C126" s="4">
        <v>40108726</v>
      </c>
      <c r="D126" s="47">
        <v>9.1322300000000008E-6</v>
      </c>
      <c r="E126" s="71" t="s">
        <v>3783</v>
      </c>
      <c r="F126" s="4">
        <v>40058446</v>
      </c>
      <c r="G126" s="4">
        <v>40159872</v>
      </c>
      <c r="H126" s="4" t="s">
        <v>658</v>
      </c>
    </row>
    <row r="127" spans="1:8">
      <c r="A127" s="4" t="s">
        <v>761</v>
      </c>
      <c r="B127" s="4">
        <v>4</v>
      </c>
      <c r="C127" s="4">
        <v>189502013</v>
      </c>
      <c r="D127" s="7"/>
      <c r="E127" s="67"/>
      <c r="F127" s="7"/>
      <c r="G127" s="7"/>
      <c r="H127" s="7"/>
    </row>
    <row r="128" spans="1:8">
      <c r="A128" s="4" t="s">
        <v>762</v>
      </c>
      <c r="B128" s="4">
        <v>4</v>
      </c>
      <c r="C128" s="4">
        <v>53683011</v>
      </c>
      <c r="D128" s="47">
        <v>9.4845549999999992E-6</v>
      </c>
      <c r="E128" s="71" t="s">
        <v>3784</v>
      </c>
      <c r="F128" s="4">
        <v>53739149</v>
      </c>
      <c r="G128" s="4">
        <v>54232242</v>
      </c>
      <c r="H128" s="4" t="s">
        <v>658</v>
      </c>
    </row>
    <row r="129" spans="1:8">
      <c r="A129" s="4" t="s">
        <v>763</v>
      </c>
      <c r="B129" s="4">
        <v>5</v>
      </c>
      <c r="C129" s="4">
        <v>109276711</v>
      </c>
      <c r="D129" s="7"/>
      <c r="E129" s="67"/>
      <c r="F129" s="7"/>
      <c r="G129" s="7"/>
      <c r="H129" s="7"/>
    </row>
    <row r="130" spans="1:8">
      <c r="A130" s="4" t="s">
        <v>764</v>
      </c>
      <c r="B130" s="4">
        <v>5</v>
      </c>
      <c r="C130" s="4">
        <v>6175192</v>
      </c>
      <c r="D130" s="7"/>
      <c r="E130" s="67"/>
      <c r="F130" s="7"/>
      <c r="G130" s="7"/>
      <c r="H130" s="7"/>
    </row>
    <row r="131" spans="1:8">
      <c r="A131" s="4" t="s">
        <v>765</v>
      </c>
      <c r="B131" s="4">
        <v>5</v>
      </c>
      <c r="C131" s="4">
        <v>160350515</v>
      </c>
      <c r="D131" s="7"/>
      <c r="E131" s="67"/>
      <c r="F131" s="7"/>
      <c r="G131" s="7"/>
      <c r="H131" s="7"/>
    </row>
    <row r="132" spans="1:8">
      <c r="A132" s="4" t="s">
        <v>766</v>
      </c>
      <c r="B132" s="4">
        <v>5</v>
      </c>
      <c r="C132" s="4">
        <v>29879818</v>
      </c>
      <c r="D132" s="7"/>
      <c r="E132" s="67"/>
      <c r="F132" s="7"/>
      <c r="G132" s="7"/>
      <c r="H132" s="7"/>
    </row>
    <row r="133" spans="1:8">
      <c r="A133" s="4" t="s">
        <v>767</v>
      </c>
      <c r="B133" s="4">
        <v>5</v>
      </c>
      <c r="C133" s="4">
        <v>71180265</v>
      </c>
      <c r="D133" s="7"/>
      <c r="E133" s="67"/>
      <c r="F133" s="7"/>
      <c r="G133" s="7"/>
      <c r="H133" s="7"/>
    </row>
    <row r="134" spans="1:8">
      <c r="A134" s="4" t="s">
        <v>768</v>
      </c>
      <c r="B134" s="4">
        <v>6</v>
      </c>
      <c r="C134" s="4">
        <v>109946561</v>
      </c>
      <c r="D134" s="47">
        <v>6.8695540000000005E-7</v>
      </c>
      <c r="E134" s="71" t="s">
        <v>3785</v>
      </c>
      <c r="F134" s="4">
        <v>109783797</v>
      </c>
      <c r="G134" s="4">
        <v>109804440</v>
      </c>
      <c r="H134" s="4" t="s">
        <v>658</v>
      </c>
    </row>
    <row r="135" spans="1:8">
      <c r="A135" s="4" t="s">
        <v>769</v>
      </c>
      <c r="B135" s="4">
        <v>6</v>
      </c>
      <c r="C135" s="4">
        <v>85262090</v>
      </c>
      <c r="D135" s="7"/>
      <c r="E135" s="67"/>
      <c r="F135" s="7"/>
      <c r="G135" s="7"/>
      <c r="H135" s="7"/>
    </row>
    <row r="136" spans="1:8">
      <c r="A136" s="4" t="s">
        <v>770</v>
      </c>
      <c r="B136" s="4">
        <v>6</v>
      </c>
      <c r="C136" s="4">
        <v>131721429</v>
      </c>
      <c r="D136" s="7"/>
      <c r="E136" s="67"/>
      <c r="F136" s="7"/>
      <c r="G136" s="7"/>
      <c r="H136" s="7"/>
    </row>
    <row r="137" spans="1:8">
      <c r="A137" s="4" t="s">
        <v>771</v>
      </c>
      <c r="B137" s="4">
        <v>6</v>
      </c>
      <c r="C137" s="4">
        <v>95548713</v>
      </c>
      <c r="D137" s="7"/>
      <c r="E137" s="67"/>
      <c r="F137" s="7"/>
      <c r="G137" s="7"/>
      <c r="H137" s="7"/>
    </row>
    <row r="138" spans="1:8">
      <c r="A138" s="4" t="s">
        <v>772</v>
      </c>
      <c r="B138" s="4">
        <v>7</v>
      </c>
      <c r="C138" s="4">
        <v>51553097</v>
      </c>
      <c r="D138" s="7"/>
      <c r="E138" s="67"/>
      <c r="F138" s="7"/>
      <c r="G138" s="7"/>
      <c r="H138" s="7"/>
    </row>
    <row r="139" spans="1:8">
      <c r="A139" s="4" t="s">
        <v>773</v>
      </c>
      <c r="B139" s="4">
        <v>8</v>
      </c>
      <c r="C139" s="4">
        <v>79553027</v>
      </c>
      <c r="D139" s="47">
        <v>1.3796290000000001E-6</v>
      </c>
      <c r="E139" s="71" t="s">
        <v>3786</v>
      </c>
      <c r="F139" s="4">
        <v>79578282</v>
      </c>
      <c r="G139" s="4">
        <v>79632000</v>
      </c>
      <c r="H139" s="4" t="s">
        <v>658</v>
      </c>
    </row>
    <row r="140" spans="1:8">
      <c r="A140" s="4" t="s">
        <v>774</v>
      </c>
      <c r="B140" s="4">
        <v>8</v>
      </c>
      <c r="C140" s="4">
        <v>107837750</v>
      </c>
      <c r="D140" s="7"/>
      <c r="E140" s="67"/>
      <c r="F140" s="7"/>
      <c r="G140" s="7"/>
      <c r="H140" s="7"/>
    </row>
    <row r="141" spans="1:8">
      <c r="A141" s="4" t="s">
        <v>775</v>
      </c>
      <c r="B141" s="4">
        <v>8</v>
      </c>
      <c r="C141" s="4">
        <v>66222520</v>
      </c>
      <c r="D141" s="47">
        <v>7.1226600000000002E-6</v>
      </c>
      <c r="E141" s="48" t="s">
        <v>776</v>
      </c>
      <c r="F141" s="4">
        <v>8768422</v>
      </c>
      <c r="G141" s="4">
        <v>8878432</v>
      </c>
      <c r="H141" s="4" t="s">
        <v>658</v>
      </c>
    </row>
    <row r="142" spans="1:8">
      <c r="A142" s="4" t="s">
        <v>777</v>
      </c>
      <c r="B142" s="4">
        <v>8</v>
      </c>
      <c r="C142" s="4">
        <v>4406379</v>
      </c>
      <c r="D142" s="47">
        <v>1.382878E-6</v>
      </c>
      <c r="E142" s="48" t="s">
        <v>778</v>
      </c>
      <c r="F142" s="4">
        <v>2792875</v>
      </c>
      <c r="G142" s="4">
        <v>4852494</v>
      </c>
      <c r="H142" s="4" t="s">
        <v>658</v>
      </c>
    </row>
    <row r="143" spans="1:8">
      <c r="A143" s="4" t="s">
        <v>779</v>
      </c>
      <c r="B143" s="4">
        <v>8</v>
      </c>
      <c r="C143" s="4">
        <v>10563678</v>
      </c>
      <c r="D143" s="47">
        <v>2.1666959999999998E-6</v>
      </c>
      <c r="E143" s="48" t="s">
        <v>780</v>
      </c>
      <c r="F143" s="4">
        <v>10463859</v>
      </c>
      <c r="G143" s="4">
        <v>10569697</v>
      </c>
      <c r="H143" s="4" t="s">
        <v>658</v>
      </c>
    </row>
    <row r="144" spans="1:8">
      <c r="A144" s="4" t="s">
        <v>781</v>
      </c>
      <c r="B144" s="4">
        <v>8</v>
      </c>
      <c r="C144" s="4">
        <v>107391890</v>
      </c>
      <c r="D144" s="7"/>
      <c r="E144" s="67"/>
      <c r="F144" s="7"/>
      <c r="G144" s="7"/>
      <c r="H144" s="7"/>
    </row>
    <row r="145" spans="1:8">
      <c r="A145" s="4" t="s">
        <v>782</v>
      </c>
      <c r="B145" s="4">
        <v>8</v>
      </c>
      <c r="C145" s="4">
        <v>107306258</v>
      </c>
      <c r="D145" s="7"/>
      <c r="E145" s="67"/>
      <c r="F145" s="7"/>
      <c r="G145" s="7"/>
      <c r="H145" s="7"/>
    </row>
    <row r="146" spans="1:8">
      <c r="A146" s="4" t="s">
        <v>783</v>
      </c>
      <c r="B146" s="4">
        <v>9</v>
      </c>
      <c r="C146" s="4">
        <v>13787648</v>
      </c>
      <c r="D146" s="7"/>
      <c r="E146" s="67"/>
      <c r="F146" s="7"/>
      <c r="G146" s="7"/>
      <c r="H146" s="7"/>
    </row>
    <row r="147" spans="1:8">
      <c r="A147" s="4" t="s">
        <v>784</v>
      </c>
      <c r="B147" s="4">
        <v>9</v>
      </c>
      <c r="C147" s="4">
        <v>113089621</v>
      </c>
      <c r="D147" s="47">
        <v>1.663561E-7</v>
      </c>
      <c r="E147" s="71" t="s">
        <v>3787</v>
      </c>
      <c r="F147" s="4">
        <v>113065801</v>
      </c>
      <c r="G147" s="4">
        <v>113100127</v>
      </c>
      <c r="H147" s="4" t="s">
        <v>658</v>
      </c>
    </row>
    <row r="148" spans="1:8">
      <c r="A148" s="4" t="s">
        <v>785</v>
      </c>
      <c r="B148" s="4">
        <v>9</v>
      </c>
      <c r="C148" s="4">
        <v>29094899</v>
      </c>
      <c r="D148" s="7"/>
      <c r="E148" s="67"/>
      <c r="F148" s="7"/>
      <c r="G148" s="7"/>
      <c r="H148" s="7"/>
    </row>
    <row r="149" spans="1:8">
      <c r="A149" s="4" t="s">
        <v>786</v>
      </c>
      <c r="B149" s="4">
        <v>9</v>
      </c>
      <c r="C149" s="4">
        <v>103456523</v>
      </c>
      <c r="D149" s="7"/>
      <c r="E149" s="67"/>
      <c r="F149" s="7"/>
      <c r="G149" s="7"/>
      <c r="H149" s="7"/>
    </row>
    <row r="150" spans="1:8">
      <c r="A150" s="4" t="s">
        <v>787</v>
      </c>
      <c r="B150" s="4">
        <v>9</v>
      </c>
      <c r="C150" s="4">
        <v>35158847</v>
      </c>
      <c r="D150" s="47">
        <v>6.2092560000000004E-8</v>
      </c>
      <c r="E150" s="71" t="s">
        <v>3788</v>
      </c>
      <c r="F150" s="4">
        <v>35161999</v>
      </c>
      <c r="G150" s="4">
        <v>35405335</v>
      </c>
      <c r="H150" s="4" t="s">
        <v>658</v>
      </c>
    </row>
    <row r="151" spans="1:8">
      <c r="A151" s="4" t="s">
        <v>788</v>
      </c>
      <c r="B151" s="4">
        <v>10</v>
      </c>
      <c r="C151" s="4">
        <v>53830337</v>
      </c>
      <c r="D151" s="47">
        <v>8.984556E-6</v>
      </c>
      <c r="E151" s="48" t="s">
        <v>789</v>
      </c>
      <c r="F151" s="4">
        <v>52750945</v>
      </c>
      <c r="G151" s="4">
        <v>54058110</v>
      </c>
      <c r="H151" s="4" t="s">
        <v>658</v>
      </c>
    </row>
    <row r="152" spans="1:8">
      <c r="A152" s="4" t="s">
        <v>790</v>
      </c>
      <c r="B152" s="4">
        <v>10</v>
      </c>
      <c r="C152" s="4">
        <v>131916809</v>
      </c>
      <c r="D152" s="7"/>
      <c r="E152" s="67"/>
      <c r="F152" s="7"/>
      <c r="G152" s="7"/>
      <c r="H152" s="7"/>
    </row>
    <row r="153" spans="1:8">
      <c r="A153" s="4" t="s">
        <v>791</v>
      </c>
      <c r="B153" s="4">
        <v>10</v>
      </c>
      <c r="C153" s="4">
        <v>128501156</v>
      </c>
      <c r="D153" s="47">
        <v>9.053607E-7</v>
      </c>
      <c r="E153" s="48" t="s">
        <v>792</v>
      </c>
      <c r="F153" s="4">
        <v>113127531</v>
      </c>
      <c r="G153" s="4">
        <v>113342160</v>
      </c>
      <c r="H153" s="4" t="s">
        <v>658</v>
      </c>
    </row>
    <row r="154" spans="1:8">
      <c r="A154" s="4" t="s">
        <v>793</v>
      </c>
      <c r="B154" s="4">
        <v>10</v>
      </c>
      <c r="C154" s="4">
        <v>105791629</v>
      </c>
      <c r="D154" s="47">
        <v>7.3000600000000004E-6</v>
      </c>
      <c r="E154" s="48" t="s">
        <v>794</v>
      </c>
      <c r="F154" s="4">
        <v>105726959</v>
      </c>
      <c r="G154" s="4">
        <v>105788991</v>
      </c>
      <c r="H154" s="4" t="s">
        <v>658</v>
      </c>
    </row>
    <row r="155" spans="1:8">
      <c r="A155" s="4" t="s">
        <v>795</v>
      </c>
      <c r="B155" s="4">
        <v>10</v>
      </c>
      <c r="C155" s="4">
        <v>10587000</v>
      </c>
      <c r="D155" s="7"/>
      <c r="E155" s="67"/>
      <c r="F155" s="7"/>
      <c r="G155" s="7"/>
      <c r="H155" s="7"/>
    </row>
    <row r="156" spans="1:8">
      <c r="A156" s="4" t="s">
        <v>796</v>
      </c>
      <c r="B156" s="4">
        <v>10</v>
      </c>
      <c r="C156" s="4">
        <v>4918108</v>
      </c>
      <c r="D156" s="7"/>
      <c r="E156" s="67"/>
      <c r="F156" s="7"/>
      <c r="G156" s="7"/>
      <c r="H156" s="7"/>
    </row>
    <row r="157" spans="1:8">
      <c r="A157" s="4" t="s">
        <v>797</v>
      </c>
      <c r="B157" s="4">
        <v>11</v>
      </c>
      <c r="C157" s="4">
        <v>20831600</v>
      </c>
      <c r="D157" s="47">
        <v>4.9679130000000001E-6</v>
      </c>
      <c r="E157" s="48" t="s">
        <v>798</v>
      </c>
      <c r="F157" s="4">
        <v>20691117</v>
      </c>
      <c r="G157" s="4">
        <v>21597227</v>
      </c>
      <c r="H157" s="4" t="s">
        <v>658</v>
      </c>
    </row>
    <row r="158" spans="1:8">
      <c r="A158" s="4" t="s">
        <v>799</v>
      </c>
      <c r="B158" s="4">
        <v>11</v>
      </c>
      <c r="C158" s="4">
        <v>68884139</v>
      </c>
      <c r="D158" s="7"/>
      <c r="E158" s="67"/>
      <c r="F158" s="7"/>
      <c r="G158" s="7"/>
      <c r="H158" s="7"/>
    </row>
    <row r="159" spans="1:8">
      <c r="A159" s="4" t="s">
        <v>800</v>
      </c>
      <c r="B159" s="4">
        <v>11</v>
      </c>
      <c r="C159" s="4">
        <v>123447713</v>
      </c>
      <c r="D159" s="47">
        <v>9.0964320000000007E-6</v>
      </c>
      <c r="E159" s="71" t="s">
        <v>3789</v>
      </c>
      <c r="F159" s="4">
        <v>123396344</v>
      </c>
      <c r="G159" s="4">
        <v>123498482</v>
      </c>
      <c r="H159" s="4" t="s">
        <v>658</v>
      </c>
    </row>
    <row r="160" spans="1:8">
      <c r="A160" s="4" t="s">
        <v>801</v>
      </c>
      <c r="B160" s="4">
        <v>11</v>
      </c>
      <c r="C160" s="4">
        <v>10352175</v>
      </c>
      <c r="D160" s="47">
        <v>5.4546100000000001E-6</v>
      </c>
      <c r="E160" s="71" t="s">
        <v>3790</v>
      </c>
      <c r="F160" s="4">
        <v>10329860</v>
      </c>
      <c r="G160" s="4">
        <v>10529126</v>
      </c>
      <c r="H160" s="4" t="s">
        <v>658</v>
      </c>
    </row>
    <row r="161" spans="1:8">
      <c r="A161" s="4" t="s">
        <v>802</v>
      </c>
      <c r="B161" s="4">
        <v>11</v>
      </c>
      <c r="C161" s="4">
        <v>93077743</v>
      </c>
      <c r="D161" s="47">
        <v>5.8715399999999999E-6</v>
      </c>
      <c r="E161" s="71" t="s">
        <v>3791</v>
      </c>
      <c r="F161" s="4">
        <v>93063137</v>
      </c>
      <c r="G161" s="4">
        <v>93171653</v>
      </c>
      <c r="H161" s="4" t="s">
        <v>658</v>
      </c>
    </row>
    <row r="162" spans="1:8">
      <c r="A162" s="4" t="s">
        <v>803</v>
      </c>
      <c r="B162" s="4">
        <v>12</v>
      </c>
      <c r="C162" s="4">
        <v>24581756</v>
      </c>
      <c r="D162" s="7"/>
      <c r="E162" s="67"/>
      <c r="F162" s="7"/>
      <c r="G162" s="7"/>
      <c r="H162" s="7"/>
    </row>
    <row r="163" spans="1:8">
      <c r="A163" s="4" t="s">
        <v>804</v>
      </c>
      <c r="B163" s="4">
        <v>12</v>
      </c>
      <c r="C163" s="4">
        <v>10507049</v>
      </c>
      <c r="D163" s="7"/>
      <c r="E163" s="67"/>
      <c r="F163" s="7"/>
      <c r="G163" s="7"/>
      <c r="H163" s="7"/>
    </row>
    <row r="164" spans="1:8">
      <c r="A164" s="4" t="s">
        <v>805</v>
      </c>
      <c r="B164" s="4">
        <v>12</v>
      </c>
      <c r="C164" s="4">
        <v>63077784</v>
      </c>
      <c r="D164" s="47">
        <v>5.9688789999999998E-6</v>
      </c>
      <c r="E164" s="48" t="s">
        <v>806</v>
      </c>
      <c r="F164" s="4">
        <v>63037762</v>
      </c>
      <c r="G164" s="4">
        <v>63328817</v>
      </c>
      <c r="H164" s="4" t="s">
        <v>658</v>
      </c>
    </row>
    <row r="165" spans="1:8">
      <c r="A165" s="4" t="s">
        <v>807</v>
      </c>
      <c r="B165" s="4">
        <v>12</v>
      </c>
      <c r="C165" s="4">
        <v>43615121</v>
      </c>
      <c r="D165" s="7"/>
      <c r="E165" s="67"/>
      <c r="F165" s="7"/>
      <c r="G165" s="7"/>
      <c r="H165" s="7"/>
    </row>
    <row r="166" spans="1:8">
      <c r="A166" s="4" t="s">
        <v>808</v>
      </c>
      <c r="B166" s="4">
        <v>12</v>
      </c>
      <c r="C166" s="4">
        <v>10499059</v>
      </c>
      <c r="D166" s="7"/>
      <c r="E166" s="67"/>
      <c r="F166" s="7"/>
      <c r="G166" s="7"/>
      <c r="H166" s="7"/>
    </row>
    <row r="167" spans="1:8">
      <c r="A167" s="4" t="s">
        <v>809</v>
      </c>
      <c r="B167" s="4">
        <v>12</v>
      </c>
      <c r="C167" s="4">
        <v>105328896</v>
      </c>
      <c r="D167" s="47">
        <v>9.8234350000000006E-6</v>
      </c>
      <c r="E167" s="48" t="s">
        <v>810</v>
      </c>
      <c r="F167" s="4">
        <v>105196331</v>
      </c>
      <c r="G167" s="4">
        <v>105352522</v>
      </c>
      <c r="H167" s="4" t="s">
        <v>658</v>
      </c>
    </row>
    <row r="168" spans="1:8">
      <c r="A168" s="4" t="s">
        <v>811</v>
      </c>
      <c r="B168" s="4">
        <v>12</v>
      </c>
      <c r="C168" s="4">
        <v>119939425</v>
      </c>
      <c r="D168" s="47">
        <v>2.1541619999999999E-6</v>
      </c>
      <c r="E168" s="48" t="s">
        <v>812</v>
      </c>
      <c r="F168" s="4">
        <v>119772517</v>
      </c>
      <c r="G168" s="4">
        <v>119978852</v>
      </c>
      <c r="H168" s="4" t="s">
        <v>658</v>
      </c>
    </row>
    <row r="169" spans="1:8">
      <c r="A169" s="4" t="s">
        <v>813</v>
      </c>
      <c r="B169" s="4">
        <v>12</v>
      </c>
      <c r="C169" s="4">
        <v>55888495</v>
      </c>
      <c r="D169" s="47">
        <v>4.4927670000000001E-6</v>
      </c>
      <c r="E169" s="48" t="s">
        <v>814</v>
      </c>
      <c r="F169" s="4">
        <v>55968199</v>
      </c>
      <c r="G169" s="4">
        <v>55969128</v>
      </c>
      <c r="H169" s="4" t="s">
        <v>658</v>
      </c>
    </row>
    <row r="170" spans="1:8">
      <c r="A170" s="4" t="s">
        <v>815</v>
      </c>
      <c r="B170" s="4">
        <v>13</v>
      </c>
      <c r="C170" s="4">
        <v>80512178</v>
      </c>
      <c r="D170" s="7"/>
      <c r="E170" s="67"/>
      <c r="F170" s="7"/>
      <c r="G170" s="7"/>
      <c r="H170" s="7"/>
    </row>
    <row r="171" spans="1:8">
      <c r="A171" s="4" t="s">
        <v>816</v>
      </c>
      <c r="B171" s="4">
        <v>14</v>
      </c>
      <c r="C171" s="4">
        <v>55231504</v>
      </c>
      <c r="D171" s="47">
        <v>6.0413729999999998E-6</v>
      </c>
      <c r="E171" s="48" t="s">
        <v>817</v>
      </c>
      <c r="F171" s="4">
        <v>55033815</v>
      </c>
      <c r="G171" s="4">
        <v>55260033</v>
      </c>
      <c r="H171" s="4" t="s">
        <v>658</v>
      </c>
    </row>
    <row r="172" spans="1:8">
      <c r="A172" s="4" t="s">
        <v>818</v>
      </c>
      <c r="B172" s="4">
        <v>14</v>
      </c>
      <c r="C172" s="4">
        <v>41425278</v>
      </c>
      <c r="D172" s="7"/>
      <c r="E172" s="67"/>
      <c r="F172" s="7"/>
      <c r="G172" s="7"/>
      <c r="H172" s="7"/>
    </row>
    <row r="173" spans="1:8">
      <c r="A173" s="4" t="s">
        <v>819</v>
      </c>
      <c r="B173" s="4">
        <v>14</v>
      </c>
      <c r="C173" s="4">
        <v>87605979</v>
      </c>
      <c r="D173" s="7"/>
      <c r="E173" s="67"/>
      <c r="F173" s="7"/>
      <c r="G173" s="7"/>
      <c r="H173" s="7"/>
    </row>
    <row r="174" spans="1:8">
      <c r="A174" s="4" t="s">
        <v>820</v>
      </c>
      <c r="B174" s="4">
        <v>15</v>
      </c>
      <c r="C174" s="4">
        <v>93881674</v>
      </c>
      <c r="D174" s="7"/>
      <c r="E174" s="67"/>
      <c r="F174" s="7"/>
      <c r="G174" s="7"/>
      <c r="H174" s="7"/>
    </row>
    <row r="175" spans="1:8">
      <c r="A175" s="4" t="s">
        <v>821</v>
      </c>
      <c r="B175" s="4">
        <v>15</v>
      </c>
      <c r="C175" s="4">
        <v>43230601</v>
      </c>
      <c r="D175" s="7"/>
      <c r="E175" s="67"/>
      <c r="F175" s="7"/>
      <c r="G175" s="7"/>
      <c r="H175" s="7"/>
    </row>
    <row r="176" spans="1:8">
      <c r="A176" s="4" t="s">
        <v>822</v>
      </c>
      <c r="B176" s="4">
        <v>16</v>
      </c>
      <c r="C176" s="4">
        <v>11381496</v>
      </c>
      <c r="D176" s="47">
        <v>3.083241E-6</v>
      </c>
      <c r="E176" s="71" t="s">
        <v>3792</v>
      </c>
      <c r="F176" s="4">
        <v>11369496</v>
      </c>
      <c r="G176" s="4">
        <v>11370337</v>
      </c>
      <c r="H176" s="4" t="s">
        <v>658</v>
      </c>
    </row>
    <row r="177" spans="1:8">
      <c r="A177" s="4" t="s">
        <v>823</v>
      </c>
      <c r="B177" s="4">
        <v>16</v>
      </c>
      <c r="C177" s="4">
        <v>5565999</v>
      </c>
      <c r="D177" s="7"/>
      <c r="E177" s="67"/>
      <c r="F177" s="7"/>
      <c r="G177" s="7"/>
      <c r="H177" s="7"/>
    </row>
    <row r="178" spans="1:8">
      <c r="A178" s="4" t="s">
        <v>824</v>
      </c>
      <c r="B178" s="4">
        <v>16</v>
      </c>
      <c r="C178" s="4">
        <v>8755156</v>
      </c>
      <c r="D178" s="7"/>
      <c r="E178" s="67"/>
      <c r="F178" s="7"/>
      <c r="G178" s="7"/>
      <c r="H178" s="7"/>
    </row>
    <row r="179" spans="1:8">
      <c r="A179" s="4" t="s">
        <v>825</v>
      </c>
      <c r="B179" s="4">
        <v>17</v>
      </c>
      <c r="C179" s="4">
        <v>21067462</v>
      </c>
      <c r="D179" s="47">
        <v>6.5325020000000002E-6</v>
      </c>
      <c r="E179" s="48" t="s">
        <v>826</v>
      </c>
      <c r="F179" s="4">
        <v>21026677</v>
      </c>
      <c r="G179" s="4">
        <v>21096578</v>
      </c>
      <c r="H179" s="4" t="s">
        <v>658</v>
      </c>
    </row>
    <row r="180" spans="1:8">
      <c r="A180" s="4" t="s">
        <v>827</v>
      </c>
      <c r="B180" s="4">
        <v>18</v>
      </c>
      <c r="C180" s="4">
        <v>55949212</v>
      </c>
      <c r="D180" s="47">
        <v>6.2324940000000005E-8</v>
      </c>
      <c r="E180" s="48" t="s">
        <v>828</v>
      </c>
      <c r="F180" s="4">
        <v>55711599</v>
      </c>
      <c r="G180" s="4">
        <v>56068772</v>
      </c>
      <c r="H180" s="4" t="s">
        <v>658</v>
      </c>
    </row>
    <row r="181" spans="1:8">
      <c r="A181" s="176" t="s">
        <v>3826</v>
      </c>
      <c r="B181" s="176">
        <v>19</v>
      </c>
      <c r="C181" s="176">
        <v>16437089</v>
      </c>
      <c r="D181" s="175">
        <v>1.071548E-10</v>
      </c>
      <c r="E181" s="174" t="s">
        <v>3793</v>
      </c>
      <c r="F181" s="176">
        <v>107282473</v>
      </c>
      <c r="G181" s="176">
        <v>107764922</v>
      </c>
      <c r="H181" s="176" t="s">
        <v>658</v>
      </c>
    </row>
    <row r="182" spans="1:8">
      <c r="A182" s="4" t="s">
        <v>829</v>
      </c>
      <c r="B182" s="4">
        <v>19</v>
      </c>
      <c r="C182" s="4">
        <v>53862069</v>
      </c>
      <c r="D182" s="47">
        <v>5.7970340000000002E-6</v>
      </c>
      <c r="E182" s="48" t="s">
        <v>830</v>
      </c>
      <c r="F182" s="4">
        <v>53868946</v>
      </c>
      <c r="G182" s="4">
        <v>53895470</v>
      </c>
      <c r="H182" s="4" t="s">
        <v>658</v>
      </c>
    </row>
    <row r="183" spans="1:8">
      <c r="A183" s="4" t="s">
        <v>831</v>
      </c>
      <c r="B183" s="4">
        <v>19</v>
      </c>
      <c r="C183" s="4">
        <v>22462015</v>
      </c>
      <c r="D183" s="47">
        <v>2.6809270000000001E-7</v>
      </c>
      <c r="E183" s="48" t="s">
        <v>832</v>
      </c>
      <c r="F183" s="4">
        <v>22469210</v>
      </c>
      <c r="G183" s="4">
        <v>22499978</v>
      </c>
      <c r="H183" s="4" t="s">
        <v>658</v>
      </c>
    </row>
    <row r="184" spans="1:8">
      <c r="A184" s="4" t="s">
        <v>833</v>
      </c>
      <c r="B184" s="4">
        <v>19</v>
      </c>
      <c r="C184" s="4">
        <v>53998505</v>
      </c>
      <c r="D184" s="47">
        <v>8.2433040000000005E-6</v>
      </c>
      <c r="E184" s="48" t="s">
        <v>834</v>
      </c>
      <c r="F184" s="4">
        <v>53970989</v>
      </c>
      <c r="G184" s="4">
        <v>54006950</v>
      </c>
      <c r="H184" s="4" t="s">
        <v>658</v>
      </c>
    </row>
    <row r="185" spans="1:8" ht="15" thickBot="1">
      <c r="A185" s="5" t="s">
        <v>835</v>
      </c>
      <c r="B185" s="5">
        <v>20</v>
      </c>
      <c r="C185" s="5">
        <v>41344501</v>
      </c>
      <c r="D185" s="10">
        <v>9.7042549999999998E-6</v>
      </c>
      <c r="E185" s="9" t="s">
        <v>836</v>
      </c>
      <c r="F185" s="5">
        <v>40701392</v>
      </c>
      <c r="G185" s="5">
        <v>41818610</v>
      </c>
      <c r="H185" s="5" t="s">
        <v>658</v>
      </c>
    </row>
    <row r="186" spans="1:8">
      <c r="A186" s="7"/>
      <c r="B186" s="7"/>
      <c r="C186" s="7"/>
      <c r="D186" s="7"/>
      <c r="E186" s="7"/>
      <c r="F186" s="7"/>
      <c r="G186" s="7"/>
      <c r="H186" s="7"/>
    </row>
    <row r="187" spans="1:8" ht="15" thickBot="1">
      <c r="A187" s="54"/>
      <c r="B187" s="54"/>
      <c r="C187" s="7"/>
      <c r="D187" s="7"/>
      <c r="E187" s="7"/>
      <c r="F187" s="7"/>
      <c r="G187" s="7"/>
      <c r="H187" s="7"/>
    </row>
    <row r="188" spans="1:8" ht="15" thickBot="1">
      <c r="A188" s="46" t="s">
        <v>837</v>
      </c>
      <c r="B188" s="54"/>
      <c r="C188" s="7"/>
      <c r="D188" s="7"/>
      <c r="E188" s="7"/>
      <c r="F188" s="7"/>
      <c r="G188" s="7"/>
      <c r="H188" s="7"/>
    </row>
    <row r="189" spans="1:8">
      <c r="A189" s="64" t="s">
        <v>651</v>
      </c>
      <c r="B189" s="64">
        <v>114</v>
      </c>
      <c r="C189" s="7"/>
      <c r="D189" s="7"/>
      <c r="E189" s="7"/>
      <c r="F189" s="7"/>
      <c r="G189" s="7"/>
      <c r="H189" s="7"/>
    </row>
    <row r="190" spans="1:8">
      <c r="A190" s="64" t="s">
        <v>652</v>
      </c>
      <c r="B190" s="64">
        <v>117</v>
      </c>
      <c r="C190" s="7"/>
      <c r="D190" s="7"/>
      <c r="E190" s="7"/>
      <c r="F190" s="7"/>
      <c r="G190" s="7"/>
      <c r="H190" s="7"/>
    </row>
    <row r="191" spans="1:8">
      <c r="A191" s="64" t="s">
        <v>653</v>
      </c>
      <c r="B191" s="64">
        <v>1550</v>
      </c>
      <c r="C191" s="7"/>
      <c r="D191" s="7"/>
      <c r="E191" s="7"/>
      <c r="F191" s="7"/>
      <c r="G191" s="7"/>
      <c r="H191" s="7"/>
    </row>
    <row r="192" spans="1:8" ht="15" thickBot="1">
      <c r="A192" s="65" t="s">
        <v>654</v>
      </c>
      <c r="B192" s="65">
        <v>70</v>
      </c>
      <c r="C192" s="54"/>
      <c r="D192" s="54"/>
      <c r="E192" s="54"/>
      <c r="F192" s="54"/>
      <c r="G192" s="54"/>
      <c r="H192" s="54"/>
    </row>
    <row r="193" spans="1:8" ht="15" thickBot="1">
      <c r="A193" s="75" t="s">
        <v>0</v>
      </c>
      <c r="B193" s="75" t="s">
        <v>1</v>
      </c>
      <c r="C193" s="75" t="s">
        <v>10</v>
      </c>
      <c r="D193" s="75" t="s">
        <v>838</v>
      </c>
      <c r="E193" s="66" t="s">
        <v>23</v>
      </c>
      <c r="F193" s="66" t="s">
        <v>3</v>
      </c>
      <c r="G193" s="66" t="s">
        <v>4</v>
      </c>
      <c r="H193" s="66" t="s">
        <v>5</v>
      </c>
    </row>
    <row r="194" spans="1:8">
      <c r="A194" s="76" t="s">
        <v>839</v>
      </c>
      <c r="B194" s="76">
        <v>1</v>
      </c>
      <c r="C194" s="76">
        <v>11727924</v>
      </c>
      <c r="D194" s="77">
        <v>3.9473240000000001E-6</v>
      </c>
      <c r="E194" s="71" t="s">
        <v>3794</v>
      </c>
      <c r="F194" s="4">
        <v>11724181</v>
      </c>
      <c r="G194" s="4">
        <v>11734411</v>
      </c>
      <c r="H194" s="4" t="s">
        <v>658</v>
      </c>
    </row>
    <row r="195" spans="1:8">
      <c r="A195" s="76" t="s">
        <v>840</v>
      </c>
      <c r="B195" s="76">
        <v>1</v>
      </c>
      <c r="C195" s="76">
        <v>19300922</v>
      </c>
      <c r="D195" s="77">
        <v>1.6790139999999999E-6</v>
      </c>
      <c r="E195" s="48" t="s">
        <v>841</v>
      </c>
      <c r="F195" s="4">
        <v>19230775</v>
      </c>
      <c r="G195" s="4">
        <v>19283180</v>
      </c>
      <c r="H195" s="4" t="s">
        <v>658</v>
      </c>
    </row>
    <row r="196" spans="1:8">
      <c r="A196" s="76" t="s">
        <v>842</v>
      </c>
      <c r="B196" s="76">
        <v>1</v>
      </c>
      <c r="C196" s="76">
        <v>34648046</v>
      </c>
      <c r="D196" s="77">
        <v>3.102502E-6</v>
      </c>
      <c r="E196" s="48" t="s">
        <v>843</v>
      </c>
      <c r="F196" s="4">
        <v>34632484</v>
      </c>
      <c r="G196" s="4">
        <v>34684732</v>
      </c>
      <c r="H196" s="4" t="s">
        <v>658</v>
      </c>
    </row>
    <row r="197" spans="1:8">
      <c r="A197" s="76" t="s">
        <v>844</v>
      </c>
      <c r="B197" s="76">
        <v>1</v>
      </c>
      <c r="C197" s="76">
        <v>182643028</v>
      </c>
      <c r="D197" s="77">
        <v>1.3206530000000001E-6</v>
      </c>
      <c r="E197" s="48" t="s">
        <v>845</v>
      </c>
      <c r="F197" s="4">
        <v>182615239</v>
      </c>
      <c r="G197" s="4">
        <v>182653711</v>
      </c>
      <c r="H197" s="4" t="s">
        <v>658</v>
      </c>
    </row>
    <row r="198" spans="1:8">
      <c r="A198" s="76" t="s">
        <v>846</v>
      </c>
      <c r="B198" s="76">
        <v>1</v>
      </c>
      <c r="C198" s="76">
        <v>203437505</v>
      </c>
      <c r="D198" s="77">
        <v>1.0074559999999999E-6</v>
      </c>
      <c r="E198" s="71" t="s">
        <v>3795</v>
      </c>
      <c r="F198" s="4">
        <v>203444956</v>
      </c>
      <c r="G198" s="4">
        <v>203460480</v>
      </c>
      <c r="H198" s="4" t="s">
        <v>658</v>
      </c>
    </row>
    <row r="199" spans="1:8">
      <c r="A199" s="76" t="s">
        <v>847</v>
      </c>
      <c r="B199" s="76">
        <v>1</v>
      </c>
      <c r="C199" s="76">
        <v>204486414</v>
      </c>
      <c r="D199" s="77">
        <v>3.3894399999999999E-7</v>
      </c>
      <c r="E199" s="71" t="s">
        <v>3796</v>
      </c>
      <c r="F199" s="4">
        <v>204391756</v>
      </c>
      <c r="G199" s="4">
        <v>204463852</v>
      </c>
      <c r="H199" s="4" t="s">
        <v>658</v>
      </c>
    </row>
    <row r="200" spans="1:8">
      <c r="A200" s="76" t="s">
        <v>848</v>
      </c>
      <c r="B200" s="76">
        <v>1</v>
      </c>
      <c r="C200" s="76">
        <v>211169396</v>
      </c>
      <c r="D200" s="77">
        <v>4.5060959999999998E-6</v>
      </c>
      <c r="E200" s="48" t="s">
        <v>849</v>
      </c>
      <c r="F200" s="4">
        <v>210856555</v>
      </c>
      <c r="G200" s="4">
        <v>211307457</v>
      </c>
      <c r="H200" s="4" t="s">
        <v>658</v>
      </c>
    </row>
    <row r="201" spans="1:8">
      <c r="A201" s="76" t="s">
        <v>850</v>
      </c>
      <c r="B201" s="76">
        <v>1</v>
      </c>
      <c r="C201" s="76">
        <v>230667841</v>
      </c>
      <c r="D201" s="77">
        <v>1.2214980000000001E-7</v>
      </c>
      <c r="E201" s="67"/>
      <c r="F201" s="7"/>
      <c r="G201" s="7"/>
      <c r="H201" s="7"/>
    </row>
    <row r="202" spans="1:8">
      <c r="A202" s="76" t="s">
        <v>851</v>
      </c>
      <c r="B202" s="76">
        <v>2</v>
      </c>
      <c r="C202" s="76">
        <v>6361101</v>
      </c>
      <c r="D202" s="77">
        <v>1.5853089999999999E-6</v>
      </c>
      <c r="E202" s="67"/>
      <c r="F202" s="7"/>
      <c r="G202" s="7"/>
      <c r="H202" s="7"/>
    </row>
    <row r="203" spans="1:8">
      <c r="A203" s="76" t="s">
        <v>852</v>
      </c>
      <c r="B203" s="76">
        <v>2</v>
      </c>
      <c r="C203" s="76">
        <v>101577937</v>
      </c>
      <c r="D203" s="77">
        <v>6.0015979999999998E-6</v>
      </c>
      <c r="E203" s="48" t="s">
        <v>853</v>
      </c>
      <c r="F203" s="4">
        <v>101436614</v>
      </c>
      <c r="G203" s="4">
        <v>101613291</v>
      </c>
      <c r="H203" s="4" t="s">
        <v>658</v>
      </c>
    </row>
    <row r="204" spans="1:8">
      <c r="A204" s="76" t="s">
        <v>854</v>
      </c>
      <c r="B204" s="76">
        <v>2</v>
      </c>
      <c r="C204" s="76">
        <v>165014290</v>
      </c>
      <c r="D204" s="77">
        <v>5.0436369999999998E-6</v>
      </c>
      <c r="E204" s="67"/>
      <c r="F204" s="7"/>
      <c r="G204" s="7"/>
      <c r="H204" s="7"/>
    </row>
    <row r="205" spans="1:8">
      <c r="A205" s="76" t="s">
        <v>855</v>
      </c>
      <c r="B205" s="76">
        <v>2</v>
      </c>
      <c r="C205" s="76">
        <v>173068024</v>
      </c>
      <c r="D205" s="77">
        <v>6.291267E-6</v>
      </c>
      <c r="E205" s="67"/>
      <c r="F205" s="7"/>
      <c r="G205" s="7"/>
      <c r="H205" s="7"/>
    </row>
    <row r="206" spans="1:8">
      <c r="A206" s="76" t="s">
        <v>856</v>
      </c>
      <c r="B206" s="76">
        <v>2</v>
      </c>
      <c r="C206" s="76">
        <v>223964797</v>
      </c>
      <c r="D206" s="77">
        <v>6.6563339999999998E-6</v>
      </c>
      <c r="E206" s="48" t="s">
        <v>857</v>
      </c>
      <c r="F206" s="4">
        <v>223916532</v>
      </c>
      <c r="G206" s="4">
        <v>224063117</v>
      </c>
      <c r="H206" s="4" t="s">
        <v>658</v>
      </c>
    </row>
    <row r="207" spans="1:8">
      <c r="A207" s="76" t="s">
        <v>858</v>
      </c>
      <c r="B207" s="76">
        <v>2</v>
      </c>
      <c r="C207" s="76">
        <v>226800914</v>
      </c>
      <c r="D207" s="77">
        <v>4.5345880000000003E-6</v>
      </c>
      <c r="E207" s="67"/>
      <c r="F207" s="7"/>
      <c r="G207" s="7"/>
      <c r="H207" s="7"/>
    </row>
    <row r="208" spans="1:8">
      <c r="A208" s="76" t="s">
        <v>859</v>
      </c>
      <c r="B208" s="76">
        <v>3</v>
      </c>
      <c r="C208" s="76">
        <v>41982563</v>
      </c>
      <c r="D208" s="77">
        <v>6.8992819999999997E-7</v>
      </c>
      <c r="E208" s="48" t="s">
        <v>860</v>
      </c>
      <c r="F208" s="4">
        <v>41288090</v>
      </c>
      <c r="G208" s="4">
        <v>42003922</v>
      </c>
      <c r="H208" s="4" t="s">
        <v>658</v>
      </c>
    </row>
    <row r="209" spans="1:8">
      <c r="A209" s="76" t="s">
        <v>861</v>
      </c>
      <c r="B209" s="76">
        <v>3</v>
      </c>
      <c r="C209" s="76">
        <v>57953782</v>
      </c>
      <c r="D209" s="77">
        <v>2.0064500000000001E-6</v>
      </c>
      <c r="E209" s="67"/>
      <c r="F209" s="7"/>
      <c r="G209" s="7"/>
      <c r="H209" s="7"/>
    </row>
    <row r="210" spans="1:8">
      <c r="A210" s="76" t="s">
        <v>862</v>
      </c>
      <c r="B210" s="76">
        <v>3</v>
      </c>
      <c r="C210" s="76">
        <v>74107420</v>
      </c>
      <c r="D210" s="77">
        <v>9.6958529999999995E-6</v>
      </c>
      <c r="E210" s="67"/>
      <c r="F210" s="7"/>
      <c r="G210" s="7"/>
      <c r="H210" s="7"/>
    </row>
    <row r="211" spans="1:8">
      <c r="A211" s="76" t="s">
        <v>863</v>
      </c>
      <c r="B211" s="76">
        <v>3</v>
      </c>
      <c r="C211" s="76">
        <v>149507505</v>
      </c>
      <c r="D211" s="77">
        <v>7.5847660000000001E-6</v>
      </c>
      <c r="E211" s="48" t="s">
        <v>864</v>
      </c>
      <c r="F211" s="4">
        <v>149478892</v>
      </c>
      <c r="G211" s="4">
        <v>149686172</v>
      </c>
      <c r="H211" s="4" t="s">
        <v>658</v>
      </c>
    </row>
    <row r="212" spans="1:8">
      <c r="A212" s="76" t="s">
        <v>865</v>
      </c>
      <c r="B212" s="76">
        <v>3</v>
      </c>
      <c r="C212" s="76">
        <v>174126445</v>
      </c>
      <c r="D212" s="77">
        <v>7.3659400000000003E-6</v>
      </c>
      <c r="E212" s="48" t="s">
        <v>866</v>
      </c>
      <c r="F212" s="4">
        <v>174156363</v>
      </c>
      <c r="G212" s="4">
        <v>175523428</v>
      </c>
      <c r="H212" s="4" t="s">
        <v>658</v>
      </c>
    </row>
    <row r="213" spans="1:8">
      <c r="A213" s="76" t="s">
        <v>867</v>
      </c>
      <c r="B213" s="76">
        <v>3</v>
      </c>
      <c r="C213" s="76">
        <v>183297995</v>
      </c>
      <c r="D213" s="77">
        <v>6.7674289999999999E-6</v>
      </c>
      <c r="E213" s="67"/>
      <c r="F213" s="7"/>
      <c r="G213" s="7"/>
      <c r="H213" s="7"/>
    </row>
    <row r="214" spans="1:8">
      <c r="A214" s="76" t="s">
        <v>868</v>
      </c>
      <c r="B214" s="76">
        <v>4</v>
      </c>
      <c r="C214" s="76">
        <v>2920756</v>
      </c>
      <c r="D214" s="77">
        <v>1.314905E-6</v>
      </c>
      <c r="E214" s="71" t="s">
        <v>3797</v>
      </c>
      <c r="F214" s="4">
        <v>2845584</v>
      </c>
      <c r="G214" s="4">
        <v>2931803</v>
      </c>
      <c r="H214" s="4" t="s">
        <v>658</v>
      </c>
    </row>
    <row r="215" spans="1:8">
      <c r="A215" s="76" t="s">
        <v>869</v>
      </c>
      <c r="B215" s="76">
        <v>4</v>
      </c>
      <c r="C215" s="76">
        <v>5466429</v>
      </c>
      <c r="D215" s="77">
        <v>4.2645819999999997E-6</v>
      </c>
      <c r="E215" s="48" t="s">
        <v>870</v>
      </c>
      <c r="F215" s="4">
        <v>5053169</v>
      </c>
      <c r="G215" s="4">
        <v>5502725</v>
      </c>
      <c r="H215" s="4" t="s">
        <v>658</v>
      </c>
    </row>
    <row r="216" spans="1:8">
      <c r="A216" s="76" t="s">
        <v>871</v>
      </c>
      <c r="B216" s="76">
        <v>4</v>
      </c>
      <c r="C216" s="76">
        <v>31733706</v>
      </c>
      <c r="D216" s="77">
        <v>9.8203190000000001E-6</v>
      </c>
      <c r="E216" s="67"/>
      <c r="F216" s="7"/>
      <c r="G216" s="7"/>
      <c r="H216" s="7"/>
    </row>
    <row r="217" spans="1:8">
      <c r="A217" s="76" t="s">
        <v>872</v>
      </c>
      <c r="B217" s="76">
        <v>4</v>
      </c>
      <c r="C217" s="76">
        <v>36955067</v>
      </c>
      <c r="D217" s="77">
        <v>8.8073100000000002E-6</v>
      </c>
      <c r="E217" s="67"/>
      <c r="F217" s="7"/>
      <c r="G217" s="7"/>
      <c r="H217" s="7"/>
    </row>
    <row r="218" spans="1:8">
      <c r="A218" s="76" t="s">
        <v>873</v>
      </c>
      <c r="B218" s="76">
        <v>4</v>
      </c>
      <c r="C218" s="76">
        <v>101355035</v>
      </c>
      <c r="D218" s="77">
        <v>1.9284940000000001E-6</v>
      </c>
      <c r="E218" s="67"/>
      <c r="F218" s="7"/>
      <c r="G218" s="7"/>
      <c r="H218" s="7"/>
    </row>
    <row r="219" spans="1:8">
      <c r="A219" s="76" t="s">
        <v>874</v>
      </c>
      <c r="B219" s="76">
        <v>4</v>
      </c>
      <c r="C219" s="76">
        <v>131565365</v>
      </c>
      <c r="D219" s="77">
        <v>1.48934E-7</v>
      </c>
      <c r="E219" s="67"/>
      <c r="F219" s="7"/>
      <c r="G219" s="7"/>
      <c r="H219" s="7"/>
    </row>
    <row r="220" spans="1:8">
      <c r="A220" s="76" t="s">
        <v>875</v>
      </c>
      <c r="B220" s="76">
        <v>4</v>
      </c>
      <c r="C220" s="76">
        <v>131575077</v>
      </c>
      <c r="D220" s="77">
        <v>2.8952930000000001E-6</v>
      </c>
      <c r="E220" s="67"/>
      <c r="F220" s="7"/>
      <c r="G220" s="7"/>
      <c r="H220" s="7"/>
    </row>
    <row r="221" spans="1:8">
      <c r="A221" s="76" t="s">
        <v>876</v>
      </c>
      <c r="B221" s="76">
        <v>4</v>
      </c>
      <c r="C221" s="76">
        <v>131840129</v>
      </c>
      <c r="D221" s="77">
        <v>7.9600780000000001E-6</v>
      </c>
      <c r="E221" s="67"/>
      <c r="F221" s="7"/>
      <c r="G221" s="7"/>
      <c r="H221" s="7"/>
    </row>
    <row r="222" spans="1:8">
      <c r="A222" s="76" t="s">
        <v>877</v>
      </c>
      <c r="B222" s="76">
        <v>4</v>
      </c>
      <c r="C222" s="76">
        <v>179525838</v>
      </c>
      <c r="D222" s="77">
        <v>1.054147E-6</v>
      </c>
      <c r="E222" s="67"/>
      <c r="F222" s="7"/>
      <c r="G222" s="7"/>
      <c r="H222" s="7"/>
    </row>
    <row r="223" spans="1:8">
      <c r="A223" s="76" t="s">
        <v>878</v>
      </c>
      <c r="B223" s="76">
        <v>5</v>
      </c>
      <c r="C223" s="76">
        <v>21367164</v>
      </c>
      <c r="D223" s="77">
        <v>5.5930469999999999E-7</v>
      </c>
      <c r="E223" s="67"/>
      <c r="F223" s="7"/>
      <c r="G223" s="7"/>
      <c r="H223" s="7"/>
    </row>
    <row r="224" spans="1:8">
      <c r="A224" s="76" t="s">
        <v>879</v>
      </c>
      <c r="B224" s="76">
        <v>5</v>
      </c>
      <c r="C224" s="76">
        <v>36516167</v>
      </c>
      <c r="D224" s="77">
        <v>6.055069E-6</v>
      </c>
      <c r="E224" s="67"/>
      <c r="F224" s="7"/>
      <c r="G224" s="7"/>
      <c r="H224" s="7"/>
    </row>
    <row r="225" spans="1:8">
      <c r="A225" s="76" t="s">
        <v>880</v>
      </c>
      <c r="B225" s="76">
        <v>5</v>
      </c>
      <c r="C225" s="76">
        <v>59526869</v>
      </c>
      <c r="D225" s="77">
        <v>2.5887770000000002E-7</v>
      </c>
      <c r="E225" s="48" t="s">
        <v>881</v>
      </c>
      <c r="F225" s="4">
        <v>58264865</v>
      </c>
      <c r="G225" s="4">
        <v>59817947</v>
      </c>
      <c r="H225" s="4" t="s">
        <v>658</v>
      </c>
    </row>
    <row r="226" spans="1:8">
      <c r="A226" s="76" t="s">
        <v>882</v>
      </c>
      <c r="B226" s="76">
        <v>5</v>
      </c>
      <c r="C226" s="76">
        <v>75790574</v>
      </c>
      <c r="D226" s="77">
        <v>1.263581E-6</v>
      </c>
      <c r="E226" s="48" t="s">
        <v>883</v>
      </c>
      <c r="F226" s="4">
        <v>75699074</v>
      </c>
      <c r="G226" s="4">
        <v>76003957</v>
      </c>
      <c r="H226" s="4" t="s">
        <v>658</v>
      </c>
    </row>
    <row r="227" spans="1:8">
      <c r="A227" s="183" t="s">
        <v>884</v>
      </c>
      <c r="B227" s="183">
        <v>5</v>
      </c>
      <c r="C227" s="183">
        <v>120393887</v>
      </c>
      <c r="D227" s="179">
        <v>1.295575E-8</v>
      </c>
      <c r="E227" s="188"/>
      <c r="F227" s="189"/>
      <c r="G227" s="189"/>
      <c r="H227" s="189"/>
    </row>
    <row r="228" spans="1:8">
      <c r="A228" s="76" t="s">
        <v>885</v>
      </c>
      <c r="B228" s="76">
        <v>5</v>
      </c>
      <c r="C228" s="76">
        <v>177727556</v>
      </c>
      <c r="D228" s="77">
        <v>1.541248E-6</v>
      </c>
      <c r="E228" s="48" t="s">
        <v>886</v>
      </c>
      <c r="F228" s="4">
        <v>177664619</v>
      </c>
      <c r="G228" s="4">
        <v>178017556</v>
      </c>
      <c r="H228" s="4" t="s">
        <v>658</v>
      </c>
    </row>
    <row r="229" spans="1:8">
      <c r="A229" s="76" t="s">
        <v>887</v>
      </c>
      <c r="B229" s="76">
        <v>6</v>
      </c>
      <c r="C229" s="76">
        <v>24944039</v>
      </c>
      <c r="D229" s="77">
        <v>3.1572539999999998E-6</v>
      </c>
      <c r="E229" s="48" t="s">
        <v>888</v>
      </c>
      <c r="F229" s="4">
        <v>24797601</v>
      </c>
      <c r="G229" s="4">
        <v>25042238</v>
      </c>
      <c r="H229" s="4" t="s">
        <v>658</v>
      </c>
    </row>
    <row r="230" spans="1:8">
      <c r="A230" s="76" t="s">
        <v>889</v>
      </c>
      <c r="B230" s="76">
        <v>6</v>
      </c>
      <c r="C230" s="76">
        <v>37899784</v>
      </c>
      <c r="D230" s="77">
        <v>1.1242359999999999E-6</v>
      </c>
      <c r="E230" s="48" t="s">
        <v>890</v>
      </c>
      <c r="F230" s="4">
        <v>37787275</v>
      </c>
      <c r="G230" s="4">
        <v>38122400</v>
      </c>
      <c r="H230" s="4" t="s">
        <v>658</v>
      </c>
    </row>
    <row r="231" spans="1:8">
      <c r="A231" s="184" t="s">
        <v>891</v>
      </c>
      <c r="B231" s="184">
        <v>6</v>
      </c>
      <c r="C231" s="184">
        <v>43406501</v>
      </c>
      <c r="D231" s="185">
        <v>7.4403549999999998E-9</v>
      </c>
      <c r="E231" s="186" t="s">
        <v>892</v>
      </c>
      <c r="F231" s="187">
        <v>43395104</v>
      </c>
      <c r="G231" s="187">
        <v>43418168</v>
      </c>
      <c r="H231" s="187" t="s">
        <v>658</v>
      </c>
    </row>
    <row r="232" spans="1:8">
      <c r="A232" s="76" t="s">
        <v>893</v>
      </c>
      <c r="B232" s="76">
        <v>6</v>
      </c>
      <c r="C232" s="76">
        <v>118316840</v>
      </c>
      <c r="D232" s="77">
        <v>8.9692269999999993E-6</v>
      </c>
      <c r="E232" s="48" t="s">
        <v>894</v>
      </c>
      <c r="F232" s="4">
        <v>118228689</v>
      </c>
      <c r="G232" s="4">
        <v>118638839</v>
      </c>
      <c r="H232" s="4" t="s">
        <v>658</v>
      </c>
    </row>
    <row r="233" spans="1:8">
      <c r="A233" s="76" t="s">
        <v>895</v>
      </c>
      <c r="B233" s="76">
        <v>6</v>
      </c>
      <c r="C233" s="76">
        <v>151056185</v>
      </c>
      <c r="D233" s="77">
        <v>4.6618860000000002E-7</v>
      </c>
      <c r="E233" s="48" t="s">
        <v>896</v>
      </c>
      <c r="F233" s="4">
        <v>150920999</v>
      </c>
      <c r="G233" s="4">
        <v>151164799</v>
      </c>
      <c r="H233" s="4" t="s">
        <v>658</v>
      </c>
    </row>
    <row r="234" spans="1:8">
      <c r="A234" s="76" t="s">
        <v>897</v>
      </c>
      <c r="B234" s="76">
        <v>6</v>
      </c>
      <c r="C234" s="76">
        <v>161979659</v>
      </c>
      <c r="D234" s="77">
        <v>7.4073539999999996E-6</v>
      </c>
      <c r="E234" s="48" t="s">
        <v>898</v>
      </c>
      <c r="F234" s="4">
        <v>161768452</v>
      </c>
      <c r="G234" s="4">
        <v>163148803</v>
      </c>
      <c r="H234" s="4" t="s">
        <v>658</v>
      </c>
    </row>
    <row r="235" spans="1:8">
      <c r="A235" s="76" t="s">
        <v>899</v>
      </c>
      <c r="B235" s="76">
        <v>6</v>
      </c>
      <c r="C235" s="76">
        <v>165890057</v>
      </c>
      <c r="D235" s="77">
        <v>4.1357459999999997E-7</v>
      </c>
      <c r="E235" s="48" t="s">
        <v>8</v>
      </c>
      <c r="F235" s="4">
        <v>165740776</v>
      </c>
      <c r="G235" s="4">
        <v>166400091</v>
      </c>
      <c r="H235" s="4" t="s">
        <v>658</v>
      </c>
    </row>
    <row r="236" spans="1:8">
      <c r="A236" s="76" t="s">
        <v>900</v>
      </c>
      <c r="B236" s="76">
        <v>6</v>
      </c>
      <c r="C236" s="76">
        <v>168711170</v>
      </c>
      <c r="D236" s="77">
        <v>6.0735810000000003E-6</v>
      </c>
      <c r="E236" s="48" t="s">
        <v>901</v>
      </c>
      <c r="F236" s="4">
        <v>168693510</v>
      </c>
      <c r="G236" s="4">
        <v>168720434</v>
      </c>
      <c r="H236" s="4" t="s">
        <v>658</v>
      </c>
    </row>
    <row r="237" spans="1:8">
      <c r="A237" s="76" t="s">
        <v>902</v>
      </c>
      <c r="B237" s="76">
        <v>7</v>
      </c>
      <c r="C237" s="76">
        <v>4958059</v>
      </c>
      <c r="D237" s="77">
        <v>4.654344E-6</v>
      </c>
      <c r="E237" s="48" t="s">
        <v>903</v>
      </c>
      <c r="F237" s="4">
        <v>4945620</v>
      </c>
      <c r="G237" s="4">
        <v>4998844</v>
      </c>
      <c r="H237" s="4" t="s">
        <v>658</v>
      </c>
    </row>
    <row r="238" spans="1:8">
      <c r="A238" s="76" t="s">
        <v>904</v>
      </c>
      <c r="B238" s="76">
        <v>7</v>
      </c>
      <c r="C238" s="76">
        <v>6571719</v>
      </c>
      <c r="D238" s="77">
        <v>4.6112750000000002E-6</v>
      </c>
      <c r="E238" s="48" t="s">
        <v>905</v>
      </c>
      <c r="F238" s="4">
        <v>6537093</v>
      </c>
      <c r="G238" s="4">
        <v>6591067</v>
      </c>
      <c r="H238" s="4" t="s">
        <v>658</v>
      </c>
    </row>
    <row r="239" spans="1:8">
      <c r="A239" s="76" t="s">
        <v>906</v>
      </c>
      <c r="B239" s="76">
        <v>7</v>
      </c>
      <c r="C239" s="76">
        <v>23044670</v>
      </c>
      <c r="D239" s="77">
        <v>4.7075759999999999E-7</v>
      </c>
      <c r="E239" s="71" t="s">
        <v>3798</v>
      </c>
      <c r="F239" s="4">
        <v>22980878</v>
      </c>
      <c r="G239" s="4">
        <v>23053749</v>
      </c>
      <c r="H239" s="4" t="s">
        <v>658</v>
      </c>
    </row>
    <row r="240" spans="1:8">
      <c r="A240" s="76" t="s">
        <v>907</v>
      </c>
      <c r="B240" s="76">
        <v>7</v>
      </c>
      <c r="C240" s="76">
        <v>35584118</v>
      </c>
      <c r="D240" s="77">
        <v>9.1407509999999999E-6</v>
      </c>
      <c r="E240" s="67"/>
      <c r="F240" s="7"/>
      <c r="G240" s="7"/>
      <c r="H240" s="7"/>
    </row>
    <row r="241" spans="1:8">
      <c r="A241" s="76" t="s">
        <v>908</v>
      </c>
      <c r="B241" s="76">
        <v>7</v>
      </c>
      <c r="C241" s="76">
        <v>57401149</v>
      </c>
      <c r="D241" s="77">
        <v>5.4817980000000001E-6</v>
      </c>
      <c r="E241" s="67"/>
      <c r="F241" s="7"/>
      <c r="G241" s="7"/>
      <c r="H241" s="7"/>
    </row>
    <row r="242" spans="1:8">
      <c r="A242" s="76" t="s">
        <v>909</v>
      </c>
      <c r="B242" s="76">
        <v>7</v>
      </c>
      <c r="C242" s="76">
        <v>66219179</v>
      </c>
      <c r="D242" s="77">
        <v>6.7497599999999999E-6</v>
      </c>
      <c r="E242" s="48" t="s">
        <v>910</v>
      </c>
      <c r="F242" s="4">
        <v>65670186</v>
      </c>
      <c r="G242" s="4">
        <v>65885530</v>
      </c>
      <c r="H242" s="4" t="s">
        <v>658</v>
      </c>
    </row>
    <row r="243" spans="1:8">
      <c r="A243" s="76" t="s">
        <v>911</v>
      </c>
      <c r="B243" s="76">
        <v>7</v>
      </c>
      <c r="C243" s="76">
        <v>67958178</v>
      </c>
      <c r="D243" s="77">
        <v>8.9066910000000004E-7</v>
      </c>
      <c r="E243" s="67"/>
      <c r="F243" s="7"/>
      <c r="G243" s="7"/>
      <c r="H243" s="7"/>
    </row>
    <row r="244" spans="1:8">
      <c r="A244" s="76" t="s">
        <v>912</v>
      </c>
      <c r="B244" s="76">
        <v>7</v>
      </c>
      <c r="C244" s="76">
        <v>75638355</v>
      </c>
      <c r="D244" s="77">
        <v>3.0080969999999998E-7</v>
      </c>
      <c r="E244" s="71" t="s">
        <v>3799</v>
      </c>
      <c r="F244" s="4">
        <v>75625656</v>
      </c>
      <c r="G244" s="4">
        <v>75677322</v>
      </c>
      <c r="H244" s="4" t="s">
        <v>658</v>
      </c>
    </row>
    <row r="245" spans="1:8">
      <c r="A245" s="76" t="s">
        <v>913</v>
      </c>
      <c r="B245" s="76">
        <v>7</v>
      </c>
      <c r="C245" s="76">
        <v>81906970</v>
      </c>
      <c r="D245" s="77">
        <v>5.4458280000000004E-6</v>
      </c>
      <c r="E245" s="48" t="s">
        <v>914</v>
      </c>
      <c r="F245" s="4">
        <v>81575760</v>
      </c>
      <c r="G245" s="4">
        <v>82073114</v>
      </c>
      <c r="H245" s="4" t="s">
        <v>658</v>
      </c>
    </row>
    <row r="246" spans="1:8">
      <c r="A246" s="76" t="s">
        <v>915</v>
      </c>
      <c r="B246" s="76">
        <v>7</v>
      </c>
      <c r="C246" s="76">
        <v>83596402</v>
      </c>
      <c r="D246" s="77">
        <v>6.631532E-6</v>
      </c>
      <c r="E246" s="48" t="s">
        <v>916</v>
      </c>
      <c r="F246" s="4">
        <v>83585093</v>
      </c>
      <c r="G246" s="4">
        <v>84122040</v>
      </c>
      <c r="H246" s="4" t="s">
        <v>658</v>
      </c>
    </row>
    <row r="247" spans="1:8">
      <c r="A247" s="76" t="s">
        <v>917</v>
      </c>
      <c r="B247" s="76">
        <v>7</v>
      </c>
      <c r="C247" s="76">
        <v>101153961</v>
      </c>
      <c r="D247" s="77">
        <v>1.5206430000000001E-7</v>
      </c>
      <c r="E247" s="67"/>
      <c r="F247" s="7"/>
      <c r="G247" s="7"/>
      <c r="H247" s="7"/>
    </row>
    <row r="248" spans="1:8">
      <c r="A248" s="76" t="s">
        <v>918</v>
      </c>
      <c r="B248" s="76">
        <v>7</v>
      </c>
      <c r="C248" s="76">
        <v>135228305</v>
      </c>
      <c r="D248" s="77">
        <v>6.8322469999999998E-6</v>
      </c>
      <c r="E248" s="67"/>
      <c r="F248" s="7"/>
      <c r="G248" s="7"/>
      <c r="H248" s="7"/>
    </row>
    <row r="249" spans="1:8">
      <c r="A249" s="76" t="s">
        <v>919</v>
      </c>
      <c r="B249" s="76">
        <v>8</v>
      </c>
      <c r="C249" s="76">
        <v>48579594</v>
      </c>
      <c r="D249" s="77">
        <v>8.3255970000000005E-6</v>
      </c>
      <c r="E249" s="71" t="s">
        <v>3800</v>
      </c>
      <c r="F249" s="4">
        <v>48173167</v>
      </c>
      <c r="G249" s="4">
        <v>48648868</v>
      </c>
      <c r="H249" s="4" t="s">
        <v>658</v>
      </c>
    </row>
    <row r="250" spans="1:8">
      <c r="A250" s="76" t="s">
        <v>920</v>
      </c>
      <c r="B250" s="76">
        <v>8</v>
      </c>
      <c r="C250" s="76">
        <v>69490129</v>
      </c>
      <c r="D250" s="77">
        <v>1.348844E-7</v>
      </c>
      <c r="E250" s="48" t="s">
        <v>921</v>
      </c>
      <c r="F250" s="4">
        <v>69242957</v>
      </c>
      <c r="G250" s="4">
        <v>69731257</v>
      </c>
      <c r="H250" s="4" t="s">
        <v>658</v>
      </c>
    </row>
    <row r="251" spans="1:8">
      <c r="A251" s="76" t="s">
        <v>922</v>
      </c>
      <c r="B251" s="76">
        <v>8</v>
      </c>
      <c r="C251" s="76">
        <v>82678535</v>
      </c>
      <c r="D251" s="77">
        <v>8.8722499999999996E-6</v>
      </c>
      <c r="E251" s="48" t="s">
        <v>923</v>
      </c>
      <c r="F251" s="4">
        <v>82644669</v>
      </c>
      <c r="G251" s="4">
        <v>82671750</v>
      </c>
      <c r="H251" s="4" t="s">
        <v>658</v>
      </c>
    </row>
    <row r="252" spans="1:8">
      <c r="A252" s="76" t="s">
        <v>924</v>
      </c>
      <c r="B252" s="76">
        <v>8</v>
      </c>
      <c r="C252" s="76">
        <v>118521368</v>
      </c>
      <c r="D252" s="77">
        <v>3.7874719999999998E-7</v>
      </c>
      <c r="E252" s="48" t="s">
        <v>925</v>
      </c>
      <c r="F252" s="4">
        <v>118532952</v>
      </c>
      <c r="G252" s="4">
        <v>118552501</v>
      </c>
      <c r="H252" s="4" t="s">
        <v>658</v>
      </c>
    </row>
    <row r="253" spans="1:8">
      <c r="A253" s="76" t="s">
        <v>926</v>
      </c>
      <c r="B253" s="76">
        <v>9</v>
      </c>
      <c r="C253" s="76">
        <v>76925949</v>
      </c>
      <c r="D253" s="77">
        <v>3.8423009999999999E-7</v>
      </c>
      <c r="E253" s="67"/>
      <c r="F253" s="7"/>
      <c r="G253" s="7"/>
      <c r="H253" s="7"/>
    </row>
    <row r="254" spans="1:8">
      <c r="A254" s="76" t="s">
        <v>927</v>
      </c>
      <c r="B254" s="76">
        <v>9</v>
      </c>
      <c r="C254" s="76">
        <v>78939210</v>
      </c>
      <c r="D254" s="77">
        <v>4.1464379999999998E-7</v>
      </c>
      <c r="E254" s="48" t="s">
        <v>928</v>
      </c>
      <c r="F254" s="4">
        <v>78505560</v>
      </c>
      <c r="G254" s="4">
        <v>78977255</v>
      </c>
      <c r="H254" s="4" t="s">
        <v>658</v>
      </c>
    </row>
    <row r="255" spans="1:8">
      <c r="A255" s="76" t="s">
        <v>929</v>
      </c>
      <c r="B255" s="76">
        <v>9</v>
      </c>
      <c r="C255" s="76">
        <v>100144427</v>
      </c>
      <c r="D255" s="77">
        <v>6.5471420000000001E-7</v>
      </c>
      <c r="E255" s="48" t="s">
        <v>930</v>
      </c>
      <c r="F255" s="4">
        <v>100000765</v>
      </c>
      <c r="G255" s="4">
        <v>100140806</v>
      </c>
      <c r="H255" s="4" t="s">
        <v>658</v>
      </c>
    </row>
    <row r="256" spans="1:8">
      <c r="A256" s="76" t="s">
        <v>931</v>
      </c>
      <c r="B256" s="76">
        <v>9</v>
      </c>
      <c r="C256" s="76">
        <v>113232939</v>
      </c>
      <c r="D256" s="77">
        <v>8.8518939999999993E-6</v>
      </c>
      <c r="E256" s="71" t="s">
        <v>3801</v>
      </c>
      <c r="F256" s="4">
        <v>113127531</v>
      </c>
      <c r="G256" s="4">
        <v>113342160</v>
      </c>
      <c r="H256" s="4" t="s">
        <v>658</v>
      </c>
    </row>
    <row r="257" spans="1:8">
      <c r="A257" s="76" t="s">
        <v>932</v>
      </c>
      <c r="B257" s="76">
        <v>10</v>
      </c>
      <c r="C257" s="76">
        <v>11335395</v>
      </c>
      <c r="D257" s="77">
        <v>6.637318E-6</v>
      </c>
      <c r="E257" s="48" t="s">
        <v>933</v>
      </c>
      <c r="F257" s="4">
        <v>11047259</v>
      </c>
      <c r="G257" s="4">
        <v>11378674</v>
      </c>
      <c r="H257" s="4" t="s">
        <v>658</v>
      </c>
    </row>
    <row r="258" spans="1:8">
      <c r="A258" s="76" t="s">
        <v>934</v>
      </c>
      <c r="B258" s="76">
        <v>10</v>
      </c>
      <c r="C258" s="76">
        <v>12712896</v>
      </c>
      <c r="D258" s="77">
        <v>6.7572490000000002E-6</v>
      </c>
      <c r="E258" s="48" t="s">
        <v>935</v>
      </c>
      <c r="F258" s="4">
        <v>12391481</v>
      </c>
      <c r="G258" s="4">
        <v>12877545</v>
      </c>
      <c r="H258" s="4" t="s">
        <v>658</v>
      </c>
    </row>
    <row r="259" spans="1:8">
      <c r="A259" s="76" t="s">
        <v>936</v>
      </c>
      <c r="B259" s="76">
        <v>10</v>
      </c>
      <c r="C259" s="76">
        <v>18462388</v>
      </c>
      <c r="D259" s="77">
        <v>3.0004909999999999E-6</v>
      </c>
      <c r="E259" s="48" t="s">
        <v>937</v>
      </c>
      <c r="F259" s="4">
        <v>18429606</v>
      </c>
      <c r="G259" s="4">
        <v>18830798</v>
      </c>
      <c r="H259" s="4" t="s">
        <v>658</v>
      </c>
    </row>
    <row r="260" spans="1:8">
      <c r="A260" s="76" t="s">
        <v>938</v>
      </c>
      <c r="B260" s="76">
        <v>10</v>
      </c>
      <c r="C260" s="76">
        <v>97297920</v>
      </c>
      <c r="D260" s="77">
        <v>3.4447709999999999E-6</v>
      </c>
      <c r="E260" s="48" t="s">
        <v>939</v>
      </c>
      <c r="F260" s="4">
        <v>97071528</v>
      </c>
      <c r="G260" s="4">
        <v>97321171</v>
      </c>
      <c r="H260" s="4" t="s">
        <v>658</v>
      </c>
    </row>
    <row r="261" spans="1:8">
      <c r="A261" s="76" t="s">
        <v>940</v>
      </c>
      <c r="B261" s="76">
        <v>10</v>
      </c>
      <c r="C261" s="76">
        <v>101688718</v>
      </c>
      <c r="D261" s="77">
        <v>2.9905189999999999E-6</v>
      </c>
      <c r="E261" s="48" t="s">
        <v>941</v>
      </c>
      <c r="F261" s="4">
        <v>101635334</v>
      </c>
      <c r="G261" s="4">
        <v>101769676</v>
      </c>
      <c r="H261" s="4" t="s">
        <v>658</v>
      </c>
    </row>
    <row r="262" spans="1:8">
      <c r="A262" s="76" t="s">
        <v>942</v>
      </c>
      <c r="B262" s="76">
        <v>10</v>
      </c>
      <c r="C262" s="76">
        <v>129417046</v>
      </c>
      <c r="D262" s="77">
        <v>5.488337E-7</v>
      </c>
      <c r="E262" s="67"/>
      <c r="F262" s="7"/>
      <c r="G262" s="7"/>
      <c r="H262" s="7"/>
    </row>
    <row r="263" spans="1:8">
      <c r="A263" s="76" t="s">
        <v>943</v>
      </c>
      <c r="B263" s="76">
        <v>11</v>
      </c>
      <c r="C263" s="76">
        <v>10827400</v>
      </c>
      <c r="D263" s="77">
        <v>1.6201730000000001E-6</v>
      </c>
      <c r="E263" s="48" t="s">
        <v>944</v>
      </c>
      <c r="F263" s="4">
        <v>10818597</v>
      </c>
      <c r="G263" s="4">
        <v>10830657</v>
      </c>
      <c r="H263" s="4" t="s">
        <v>658</v>
      </c>
    </row>
    <row r="264" spans="1:8">
      <c r="A264" s="76" t="s">
        <v>945</v>
      </c>
      <c r="B264" s="76">
        <v>11</v>
      </c>
      <c r="C264" s="76">
        <v>17015044</v>
      </c>
      <c r="D264" s="77">
        <v>6.5609769999999999E-6</v>
      </c>
      <c r="E264" s="71" t="s">
        <v>3802</v>
      </c>
      <c r="F264" s="4">
        <v>16799842</v>
      </c>
      <c r="G264" s="4">
        <v>17035990</v>
      </c>
      <c r="H264" s="4" t="s">
        <v>658</v>
      </c>
    </row>
    <row r="265" spans="1:8">
      <c r="A265" s="76" t="s">
        <v>946</v>
      </c>
      <c r="B265" s="76">
        <v>11</v>
      </c>
      <c r="C265" s="76">
        <v>78788317</v>
      </c>
      <c r="D265" s="77">
        <v>4.2995920000000001E-6</v>
      </c>
      <c r="E265" s="48" t="s">
        <v>947</v>
      </c>
      <c r="F265" s="4">
        <v>78363876</v>
      </c>
      <c r="G265" s="4">
        <v>79151992</v>
      </c>
      <c r="H265" s="4" t="s">
        <v>658</v>
      </c>
    </row>
    <row r="266" spans="1:8">
      <c r="A266" s="76" t="s">
        <v>948</v>
      </c>
      <c r="B266" s="76">
        <v>11</v>
      </c>
      <c r="C266" s="76">
        <v>123246861</v>
      </c>
      <c r="D266" s="77">
        <v>2.6137500000000002E-6</v>
      </c>
      <c r="E266" s="67"/>
      <c r="F266" s="7"/>
      <c r="G266" s="7"/>
      <c r="H266" s="7"/>
    </row>
    <row r="267" spans="1:8">
      <c r="A267" s="76" t="s">
        <v>949</v>
      </c>
      <c r="B267" s="76">
        <v>11</v>
      </c>
      <c r="C267" s="76">
        <v>131157310</v>
      </c>
      <c r="D267" s="77">
        <v>6.2348199999999997E-6</v>
      </c>
      <c r="E267" s="67"/>
      <c r="F267" s="7"/>
      <c r="G267" s="7"/>
      <c r="H267" s="7"/>
    </row>
    <row r="268" spans="1:8">
      <c r="A268" s="76" t="s">
        <v>950</v>
      </c>
      <c r="B268" s="76">
        <v>11</v>
      </c>
      <c r="C268" s="76">
        <v>132510415</v>
      </c>
      <c r="D268" s="77">
        <v>5.9531859999999996E-7</v>
      </c>
      <c r="E268" s="48" t="s">
        <v>951</v>
      </c>
      <c r="F268" s="4">
        <v>132284871</v>
      </c>
      <c r="G268" s="4">
        <v>133402414</v>
      </c>
      <c r="H268" s="4" t="s">
        <v>658</v>
      </c>
    </row>
    <row r="269" spans="1:8">
      <c r="A269" s="76" t="s">
        <v>952</v>
      </c>
      <c r="B269" s="76">
        <v>12</v>
      </c>
      <c r="C269" s="76">
        <v>683606</v>
      </c>
      <c r="D269" s="77">
        <v>7.9559290000000003E-7</v>
      </c>
      <c r="E269" s="71" t="s">
        <v>3803</v>
      </c>
      <c r="F269" s="4">
        <v>569530</v>
      </c>
      <c r="G269" s="4">
        <v>672675</v>
      </c>
      <c r="H269" s="4" t="s">
        <v>658</v>
      </c>
    </row>
    <row r="270" spans="1:8">
      <c r="A270" s="76" t="s">
        <v>953</v>
      </c>
      <c r="B270" s="76">
        <v>12</v>
      </c>
      <c r="C270" s="76">
        <v>3158330</v>
      </c>
      <c r="D270" s="77">
        <v>9.3587140000000007E-6</v>
      </c>
      <c r="E270" s="48" t="s">
        <v>954</v>
      </c>
      <c r="F270" s="4">
        <v>3068496</v>
      </c>
      <c r="G270" s="4">
        <v>3149839</v>
      </c>
      <c r="H270" s="4" t="s">
        <v>658</v>
      </c>
    </row>
    <row r="271" spans="1:8">
      <c r="A271" s="76" t="s">
        <v>955</v>
      </c>
      <c r="B271" s="76">
        <v>12</v>
      </c>
      <c r="C271" s="76">
        <v>74562782</v>
      </c>
      <c r="D271" s="77">
        <v>9.2954379999999998E-6</v>
      </c>
      <c r="E271" s="67"/>
      <c r="F271" s="7"/>
      <c r="G271" s="7"/>
      <c r="H271" s="7"/>
    </row>
    <row r="272" spans="1:8">
      <c r="A272" s="76" t="s">
        <v>956</v>
      </c>
      <c r="B272" s="76">
        <v>13</v>
      </c>
      <c r="C272" s="76">
        <v>32229620</v>
      </c>
      <c r="D272" s="77">
        <v>2.145172E-7</v>
      </c>
      <c r="E272" s="67"/>
      <c r="F272" s="7"/>
      <c r="G272" s="7"/>
      <c r="H272" s="7"/>
    </row>
    <row r="273" spans="1:8">
      <c r="A273" s="76" t="s">
        <v>957</v>
      </c>
      <c r="B273" s="76">
        <v>13</v>
      </c>
      <c r="C273" s="76">
        <v>89364979</v>
      </c>
      <c r="D273" s="77">
        <v>9.3352520000000006E-6</v>
      </c>
      <c r="E273" s="67"/>
      <c r="F273" s="7"/>
      <c r="G273" s="7"/>
      <c r="H273" s="7"/>
    </row>
    <row r="274" spans="1:8">
      <c r="A274" s="76" t="s">
        <v>958</v>
      </c>
      <c r="B274" s="76">
        <v>13</v>
      </c>
      <c r="C274" s="76">
        <v>101144381</v>
      </c>
      <c r="D274" s="77">
        <v>7.2270280000000004E-6</v>
      </c>
      <c r="E274" s="48" t="s">
        <v>959</v>
      </c>
      <c r="F274" s="4">
        <v>100741269</v>
      </c>
      <c r="G274" s="4">
        <v>101182686</v>
      </c>
      <c r="H274" s="4" t="s">
        <v>658</v>
      </c>
    </row>
    <row r="275" spans="1:8">
      <c r="A275" s="76" t="s">
        <v>960</v>
      </c>
      <c r="B275" s="76">
        <v>13</v>
      </c>
      <c r="C275" s="76">
        <v>113755131</v>
      </c>
      <c r="D275" s="77">
        <v>3.238776E-6</v>
      </c>
      <c r="E275" s="48" t="s">
        <v>961</v>
      </c>
      <c r="F275" s="4">
        <v>113548692</v>
      </c>
      <c r="G275" s="4">
        <v>113754053</v>
      </c>
      <c r="H275" s="4" t="s">
        <v>658</v>
      </c>
    </row>
    <row r="276" spans="1:8">
      <c r="A276" s="76" t="s">
        <v>962</v>
      </c>
      <c r="B276" s="76">
        <v>14</v>
      </c>
      <c r="C276" s="76">
        <v>24923650</v>
      </c>
      <c r="D276" s="77">
        <v>6.6202149999999999E-6</v>
      </c>
      <c r="E276" s="48" t="s">
        <v>963</v>
      </c>
      <c r="F276" s="4">
        <v>24974559</v>
      </c>
      <c r="G276" s="4">
        <v>24977471</v>
      </c>
      <c r="H276" s="4" t="s">
        <v>658</v>
      </c>
    </row>
    <row r="277" spans="1:8">
      <c r="A277" s="76" t="s">
        <v>964</v>
      </c>
      <c r="B277" s="76">
        <v>14</v>
      </c>
      <c r="C277" s="76">
        <v>33564883</v>
      </c>
      <c r="D277" s="77">
        <v>8.1304540000000003E-6</v>
      </c>
      <c r="E277" s="48" t="s">
        <v>965</v>
      </c>
      <c r="F277" s="4">
        <v>33404139</v>
      </c>
      <c r="G277" s="4">
        <v>34273382</v>
      </c>
      <c r="H277" s="4" t="s">
        <v>658</v>
      </c>
    </row>
    <row r="278" spans="1:8">
      <c r="A278" s="76" t="s">
        <v>966</v>
      </c>
      <c r="B278" s="76">
        <v>14</v>
      </c>
      <c r="C278" s="76">
        <v>41092183</v>
      </c>
      <c r="D278" s="77">
        <v>4.5222629999999999E-7</v>
      </c>
      <c r="E278" s="67"/>
      <c r="F278" s="7"/>
      <c r="G278" s="7"/>
      <c r="H278" s="7"/>
    </row>
    <row r="279" spans="1:8">
      <c r="A279" s="76" t="s">
        <v>967</v>
      </c>
      <c r="B279" s="76">
        <v>14</v>
      </c>
      <c r="C279" s="76">
        <v>60802422</v>
      </c>
      <c r="D279" s="77">
        <v>6.7018680000000001E-6</v>
      </c>
      <c r="E279" s="67"/>
      <c r="F279" s="7"/>
      <c r="G279" s="7"/>
      <c r="H279" s="7"/>
    </row>
    <row r="280" spans="1:8">
      <c r="A280" s="76" t="s">
        <v>968</v>
      </c>
      <c r="B280" s="76">
        <v>14</v>
      </c>
      <c r="C280" s="76">
        <v>68519345</v>
      </c>
      <c r="D280" s="77">
        <v>2.327149E-6</v>
      </c>
      <c r="E280" s="48" t="s">
        <v>969</v>
      </c>
      <c r="F280" s="4">
        <v>68286496</v>
      </c>
      <c r="G280" s="4">
        <v>69196935</v>
      </c>
      <c r="H280" s="4" t="s">
        <v>658</v>
      </c>
    </row>
    <row r="281" spans="1:8">
      <c r="A281" s="76" t="s">
        <v>970</v>
      </c>
      <c r="B281" s="76">
        <v>14</v>
      </c>
      <c r="C281" s="76">
        <v>78404402</v>
      </c>
      <c r="D281" s="77">
        <v>2.3340499999999999E-7</v>
      </c>
      <c r="E281" s="71" t="s">
        <v>3804</v>
      </c>
      <c r="F281" s="4">
        <v>78266426</v>
      </c>
      <c r="G281" s="4">
        <v>78401355</v>
      </c>
      <c r="H281" s="4" t="s">
        <v>658</v>
      </c>
    </row>
    <row r="282" spans="1:8">
      <c r="A282" s="76" t="s">
        <v>971</v>
      </c>
      <c r="B282" s="76">
        <v>15</v>
      </c>
      <c r="C282" s="76">
        <v>25971970</v>
      </c>
      <c r="D282" s="77">
        <v>1.041575E-7</v>
      </c>
      <c r="E282" s="48" t="s">
        <v>972</v>
      </c>
      <c r="F282" s="4">
        <v>25922420</v>
      </c>
      <c r="G282" s="4">
        <v>26110317</v>
      </c>
      <c r="H282" s="4" t="s">
        <v>658</v>
      </c>
    </row>
    <row r="283" spans="1:8">
      <c r="A283" s="76" t="s">
        <v>973</v>
      </c>
      <c r="B283" s="76">
        <v>15</v>
      </c>
      <c r="C283" s="76">
        <v>43488233</v>
      </c>
      <c r="D283" s="77">
        <v>6.6022069999999996E-7</v>
      </c>
      <c r="E283" s="71" t="s">
        <v>3805</v>
      </c>
      <c r="F283" s="4">
        <v>43030932</v>
      </c>
      <c r="G283" s="4">
        <v>43213007</v>
      </c>
      <c r="H283" s="4" t="s">
        <v>658</v>
      </c>
    </row>
    <row r="284" spans="1:8">
      <c r="A284" s="76" t="s">
        <v>974</v>
      </c>
      <c r="B284" s="76">
        <v>15</v>
      </c>
      <c r="C284" s="76">
        <v>62121608</v>
      </c>
      <c r="D284" s="77">
        <v>3.301298E-6</v>
      </c>
      <c r="E284" s="67"/>
      <c r="F284" s="7"/>
      <c r="G284" s="7"/>
      <c r="H284" s="7"/>
    </row>
    <row r="285" spans="1:8">
      <c r="A285" s="76" t="s">
        <v>975</v>
      </c>
      <c r="B285" s="76">
        <v>16</v>
      </c>
      <c r="C285" s="76">
        <v>84061050</v>
      </c>
      <c r="D285" s="77">
        <v>2.9324159999999998E-7</v>
      </c>
      <c r="E285" s="48" t="s">
        <v>976</v>
      </c>
      <c r="F285" s="4">
        <v>84043272</v>
      </c>
      <c r="G285" s="4">
        <v>84076241</v>
      </c>
      <c r="H285" s="4" t="s">
        <v>658</v>
      </c>
    </row>
    <row r="286" spans="1:8">
      <c r="A286" s="76" t="s">
        <v>977</v>
      </c>
      <c r="B286" s="76">
        <v>16</v>
      </c>
      <c r="C286" s="76">
        <v>84382796</v>
      </c>
      <c r="D286" s="77">
        <v>6.6049229999999999E-7</v>
      </c>
      <c r="E286" s="67"/>
      <c r="F286" s="7"/>
      <c r="G286" s="7"/>
      <c r="H286" s="7"/>
    </row>
    <row r="287" spans="1:8">
      <c r="A287" s="184" t="s">
        <v>3828</v>
      </c>
      <c r="B287" s="184">
        <v>17</v>
      </c>
      <c r="C287" s="184">
        <v>6453406</v>
      </c>
      <c r="D287" s="185">
        <v>3.4633440000000002E-9</v>
      </c>
      <c r="E287" s="186" t="s">
        <v>978</v>
      </c>
      <c r="F287" s="187">
        <v>6354584</v>
      </c>
      <c r="G287" s="187">
        <v>6459814</v>
      </c>
      <c r="H287" s="187" t="s">
        <v>658</v>
      </c>
    </row>
    <row r="288" spans="1:8">
      <c r="A288" s="76" t="s">
        <v>979</v>
      </c>
      <c r="B288" s="76">
        <v>17</v>
      </c>
      <c r="C288" s="76">
        <v>6628958</v>
      </c>
      <c r="D288" s="77">
        <v>1.3112959999999999E-7</v>
      </c>
      <c r="E288" s="67"/>
      <c r="F288" s="7"/>
      <c r="G288" s="7"/>
      <c r="H288" s="7"/>
    </row>
    <row r="289" spans="1:8">
      <c r="A289" s="76" t="s">
        <v>980</v>
      </c>
      <c r="B289" s="76">
        <v>17</v>
      </c>
      <c r="C289" s="76">
        <v>66675720</v>
      </c>
      <c r="D289" s="77">
        <v>2.1818780000000001E-6</v>
      </c>
      <c r="E289" s="67"/>
      <c r="F289" s="7"/>
      <c r="G289" s="7"/>
      <c r="H289" s="7"/>
    </row>
    <row r="290" spans="1:8">
      <c r="A290" s="76" t="s">
        <v>981</v>
      </c>
      <c r="B290" s="76">
        <v>17</v>
      </c>
      <c r="C290" s="76">
        <v>77332721</v>
      </c>
      <c r="D290" s="77">
        <v>2.1509590000000002E-6</v>
      </c>
      <c r="E290" s="48" t="s">
        <v>982</v>
      </c>
      <c r="F290" s="4">
        <v>77085427</v>
      </c>
      <c r="G290" s="4">
        <v>77613550</v>
      </c>
      <c r="H290" s="4" t="s">
        <v>658</v>
      </c>
    </row>
    <row r="291" spans="1:8">
      <c r="A291" s="76" t="s">
        <v>983</v>
      </c>
      <c r="B291" s="76">
        <v>17</v>
      </c>
      <c r="C291" s="76">
        <v>79271355</v>
      </c>
      <c r="D291" s="77">
        <v>4.8801430000000002E-7</v>
      </c>
      <c r="E291" s="71" t="s">
        <v>3806</v>
      </c>
      <c r="F291" s="4">
        <v>79218800</v>
      </c>
      <c r="G291" s="4">
        <v>79269347</v>
      </c>
      <c r="H291" s="4" t="s">
        <v>658</v>
      </c>
    </row>
    <row r="292" spans="1:8">
      <c r="A292" s="184" t="s">
        <v>3829</v>
      </c>
      <c r="B292" s="184">
        <v>18</v>
      </c>
      <c r="C292" s="184">
        <v>11108252</v>
      </c>
      <c r="D292" s="185">
        <v>6.7112120000000003E-9</v>
      </c>
      <c r="E292" s="186" t="s">
        <v>984</v>
      </c>
      <c r="F292" s="187">
        <v>10666480</v>
      </c>
      <c r="G292" s="187">
        <v>11148587</v>
      </c>
      <c r="H292" s="187" t="s">
        <v>658</v>
      </c>
    </row>
    <row r="293" spans="1:8">
      <c r="A293" s="76" t="s">
        <v>985</v>
      </c>
      <c r="B293" s="76">
        <v>18</v>
      </c>
      <c r="C293" s="76">
        <v>40478477</v>
      </c>
      <c r="D293" s="77">
        <v>1.5475579999999999E-6</v>
      </c>
      <c r="E293" s="48" t="s">
        <v>986</v>
      </c>
      <c r="F293" s="4">
        <v>40323192</v>
      </c>
      <c r="G293" s="4">
        <v>40695657</v>
      </c>
      <c r="H293" s="4" t="s">
        <v>658</v>
      </c>
    </row>
    <row r="294" spans="1:8">
      <c r="A294" s="76" t="s">
        <v>987</v>
      </c>
      <c r="B294" s="76">
        <v>18</v>
      </c>
      <c r="C294" s="76">
        <v>51554743</v>
      </c>
      <c r="D294" s="77">
        <v>7.5721520000000001E-7</v>
      </c>
      <c r="E294" s="67"/>
      <c r="F294" s="7"/>
      <c r="G294" s="7"/>
      <c r="H294" s="7"/>
    </row>
    <row r="295" spans="1:8">
      <c r="A295" s="76" t="s">
        <v>988</v>
      </c>
      <c r="B295" s="76">
        <v>19</v>
      </c>
      <c r="C295" s="76">
        <v>8475448</v>
      </c>
      <c r="D295" s="77">
        <v>3.0498060000000002E-6</v>
      </c>
      <c r="E295" s="67"/>
      <c r="F295" s="7"/>
      <c r="G295" s="7"/>
      <c r="H295" s="7"/>
    </row>
    <row r="296" spans="1:8">
      <c r="A296" s="76" t="s">
        <v>989</v>
      </c>
      <c r="B296" s="76">
        <v>19</v>
      </c>
      <c r="C296" s="76">
        <v>10352185</v>
      </c>
      <c r="D296" s="77">
        <v>7.0668190000000001E-6</v>
      </c>
      <c r="E296" s="48" t="s">
        <v>990</v>
      </c>
      <c r="F296" s="4">
        <v>10381511</v>
      </c>
      <c r="G296" s="4">
        <v>10397291</v>
      </c>
      <c r="H296" s="4" t="s">
        <v>658</v>
      </c>
    </row>
    <row r="297" spans="1:8">
      <c r="A297" s="76" t="s">
        <v>991</v>
      </c>
      <c r="B297" s="76">
        <v>19</v>
      </c>
      <c r="C297" s="76">
        <v>10862501</v>
      </c>
      <c r="D297" s="77">
        <v>1.185116E-7</v>
      </c>
      <c r="E297" s="71" t="s">
        <v>3807</v>
      </c>
      <c r="F297" s="4">
        <v>10828755</v>
      </c>
      <c r="G297" s="4">
        <v>10944164</v>
      </c>
      <c r="H297" s="4" t="s">
        <v>658</v>
      </c>
    </row>
    <row r="298" spans="1:8">
      <c r="A298" s="76" t="s">
        <v>992</v>
      </c>
      <c r="B298" s="76">
        <v>19</v>
      </c>
      <c r="C298" s="76">
        <v>22067716</v>
      </c>
      <c r="D298" s="77">
        <v>7.5968030000000001E-7</v>
      </c>
      <c r="E298" s="67"/>
      <c r="F298" s="7"/>
      <c r="G298" s="7"/>
      <c r="H298" s="7"/>
    </row>
    <row r="299" spans="1:8">
      <c r="A299" s="76" t="s">
        <v>993</v>
      </c>
      <c r="B299" s="76">
        <v>19</v>
      </c>
      <c r="C299" s="76">
        <v>30623633</v>
      </c>
      <c r="D299" s="77">
        <v>6.7065439999999996E-6</v>
      </c>
      <c r="E299" s="67"/>
      <c r="F299" s="7"/>
      <c r="G299" s="7"/>
      <c r="H299" s="7"/>
    </row>
    <row r="300" spans="1:8">
      <c r="A300" s="76" t="s">
        <v>994</v>
      </c>
      <c r="B300" s="76">
        <v>19</v>
      </c>
      <c r="C300" s="76">
        <v>35898641</v>
      </c>
      <c r="D300" s="77">
        <v>2.1255830000000002E-6</v>
      </c>
      <c r="E300" s="67"/>
      <c r="F300" s="7"/>
      <c r="G300" s="7"/>
      <c r="H300" s="7"/>
    </row>
    <row r="301" spans="1:8">
      <c r="A301" s="76" t="s">
        <v>995</v>
      </c>
      <c r="B301" s="76">
        <v>19</v>
      </c>
      <c r="C301" s="76">
        <v>37511522</v>
      </c>
      <c r="D301" s="77">
        <v>7.2377140000000001E-6</v>
      </c>
      <c r="E301" s="48" t="s">
        <v>996</v>
      </c>
      <c r="F301" s="4">
        <v>37958487</v>
      </c>
      <c r="G301" s="4">
        <v>37976260</v>
      </c>
      <c r="H301" s="4" t="s">
        <v>658</v>
      </c>
    </row>
    <row r="302" spans="1:8">
      <c r="A302" s="76" t="s">
        <v>997</v>
      </c>
      <c r="B302" s="76">
        <v>19</v>
      </c>
      <c r="C302" s="76">
        <v>39234213</v>
      </c>
      <c r="D302" s="77">
        <v>3.4468390000000002E-6</v>
      </c>
      <c r="E302" s="71" t="s">
        <v>3808</v>
      </c>
      <c r="F302" s="4">
        <v>39261611</v>
      </c>
      <c r="G302" s="4">
        <v>39264132</v>
      </c>
      <c r="H302" s="4" t="s">
        <v>658</v>
      </c>
    </row>
    <row r="303" spans="1:8">
      <c r="A303" s="76" t="s">
        <v>998</v>
      </c>
      <c r="B303" s="76">
        <v>20</v>
      </c>
      <c r="C303" s="76">
        <v>21581491</v>
      </c>
      <c r="D303" s="77">
        <v>8.2530410000000003E-8</v>
      </c>
      <c r="E303" s="67"/>
      <c r="F303" s="7"/>
      <c r="G303" s="7"/>
      <c r="H303" s="7"/>
    </row>
    <row r="304" spans="1:8">
      <c r="A304" s="76" t="s">
        <v>999</v>
      </c>
      <c r="B304" s="76">
        <v>20</v>
      </c>
      <c r="C304" s="76">
        <v>39539858</v>
      </c>
      <c r="D304" s="77">
        <v>2.1245919999999999E-7</v>
      </c>
      <c r="E304" s="67"/>
      <c r="F304" s="7"/>
      <c r="G304" s="7"/>
      <c r="H304" s="7"/>
    </row>
    <row r="305" spans="1:8">
      <c r="A305" s="76" t="s">
        <v>1000</v>
      </c>
      <c r="B305" s="76">
        <v>20</v>
      </c>
      <c r="C305" s="76">
        <v>40606121</v>
      </c>
      <c r="D305" s="77">
        <v>3.5154570000000001E-7</v>
      </c>
      <c r="E305" s="67"/>
      <c r="F305" s="7"/>
      <c r="G305" s="7"/>
      <c r="H305" s="7"/>
    </row>
    <row r="306" spans="1:8">
      <c r="A306" s="76" t="s">
        <v>1001</v>
      </c>
      <c r="B306" s="76">
        <v>21</v>
      </c>
      <c r="C306" s="76">
        <v>21534307</v>
      </c>
      <c r="D306" s="77">
        <v>3.9442399999999997E-6</v>
      </c>
      <c r="E306" s="67"/>
      <c r="F306" s="7"/>
      <c r="G306" s="7"/>
      <c r="H306" s="7"/>
    </row>
    <row r="307" spans="1:8">
      <c r="A307" s="76" t="s">
        <v>1002</v>
      </c>
      <c r="B307" s="76">
        <v>21</v>
      </c>
      <c r="C307" s="76">
        <v>32911276</v>
      </c>
      <c r="D307" s="77">
        <v>5.9430209999999996E-6</v>
      </c>
      <c r="E307" s="48" t="s">
        <v>1003</v>
      </c>
      <c r="F307" s="4">
        <v>32490734</v>
      </c>
      <c r="G307" s="4">
        <v>32932290</v>
      </c>
      <c r="H307" s="4" t="s">
        <v>658</v>
      </c>
    </row>
    <row r="308" spans="1:8">
      <c r="A308" s="184" t="s">
        <v>3830</v>
      </c>
      <c r="B308" s="184">
        <v>22</v>
      </c>
      <c r="C308" s="184">
        <v>26206982</v>
      </c>
      <c r="D308" s="185">
        <v>1.400828E-8</v>
      </c>
      <c r="E308" s="190"/>
      <c r="F308" s="191"/>
      <c r="G308" s="191"/>
      <c r="H308" s="191"/>
    </row>
    <row r="309" spans="1:8">
      <c r="A309" s="76" t="s">
        <v>1004</v>
      </c>
      <c r="B309" s="76">
        <v>22</v>
      </c>
      <c r="C309" s="76">
        <v>27110974</v>
      </c>
      <c r="D309" s="77">
        <v>3.094203E-7</v>
      </c>
      <c r="E309" s="67"/>
      <c r="F309" s="7"/>
      <c r="G309" s="7"/>
      <c r="H309" s="7"/>
    </row>
    <row r="310" spans="1:8" ht="15" thickBot="1">
      <c r="A310" s="78" t="s">
        <v>1005</v>
      </c>
      <c r="B310" s="78">
        <v>22</v>
      </c>
      <c r="C310" s="78">
        <v>38672669</v>
      </c>
      <c r="D310" s="79">
        <v>6.8527959999999997E-6</v>
      </c>
      <c r="E310" s="9" t="s">
        <v>1006</v>
      </c>
      <c r="F310" s="5">
        <v>38615298</v>
      </c>
      <c r="G310" s="5">
        <v>38669040</v>
      </c>
      <c r="H310" s="5" t="s">
        <v>658</v>
      </c>
    </row>
    <row r="311" spans="1:8">
      <c r="A311" s="7"/>
      <c r="B311" s="7"/>
      <c r="C311" s="7"/>
      <c r="D311" s="7"/>
      <c r="E311" s="7"/>
      <c r="F311" s="7"/>
      <c r="G311" s="7"/>
      <c r="H311" s="7"/>
    </row>
    <row r="312" spans="1:8">
      <c r="A312" s="7"/>
      <c r="B312" s="7"/>
      <c r="C312" s="7"/>
      <c r="D312" s="7"/>
      <c r="E312" s="7"/>
      <c r="F312" s="7"/>
      <c r="G312" s="7"/>
      <c r="H312" s="7"/>
    </row>
    <row r="313" spans="1:8" ht="15" thickBot="1">
      <c r="A313" s="54"/>
      <c r="B313" s="54"/>
      <c r="C313" s="7"/>
      <c r="D313" s="7"/>
      <c r="E313" s="7"/>
      <c r="F313" s="7"/>
      <c r="G313" s="7"/>
      <c r="H313" s="7"/>
    </row>
    <row r="314" spans="1:8" ht="15" thickBot="1">
      <c r="A314" s="46" t="s">
        <v>1007</v>
      </c>
      <c r="B314" s="54"/>
      <c r="C314" s="7"/>
      <c r="D314" s="7"/>
      <c r="E314" s="7"/>
      <c r="F314" s="7"/>
      <c r="G314" s="7"/>
      <c r="H314" s="7"/>
    </row>
    <row r="315" spans="1:8">
      <c r="A315" s="64" t="s">
        <v>651</v>
      </c>
      <c r="B315" s="64">
        <v>15</v>
      </c>
      <c r="C315" s="7"/>
      <c r="D315" s="7"/>
      <c r="E315" s="7"/>
      <c r="F315" s="7"/>
      <c r="G315" s="7"/>
      <c r="H315" s="7"/>
    </row>
    <row r="316" spans="1:8">
      <c r="A316" s="64" t="s">
        <v>652</v>
      </c>
      <c r="B316" s="64">
        <v>15</v>
      </c>
      <c r="C316" s="7"/>
      <c r="D316" s="7"/>
      <c r="E316" s="7"/>
      <c r="F316" s="7"/>
      <c r="G316" s="7"/>
      <c r="H316" s="7"/>
    </row>
    <row r="317" spans="1:8">
      <c r="A317" s="64" t="s">
        <v>653</v>
      </c>
      <c r="B317" s="64">
        <v>131</v>
      </c>
      <c r="C317" s="7"/>
      <c r="D317" s="7"/>
      <c r="E317" s="7"/>
      <c r="F317" s="7"/>
      <c r="G317" s="7"/>
      <c r="H317" s="7"/>
    </row>
    <row r="318" spans="1:8" ht="15" thickBot="1">
      <c r="A318" s="65" t="s">
        <v>654</v>
      </c>
      <c r="B318" s="65">
        <v>8</v>
      </c>
      <c r="C318" s="54"/>
      <c r="D318" s="54"/>
      <c r="E318" s="54"/>
      <c r="F318" s="54"/>
      <c r="G318" s="54"/>
      <c r="H318" s="54"/>
    </row>
    <row r="319" spans="1:8" ht="15" thickBot="1">
      <c r="A319" s="66" t="s">
        <v>0</v>
      </c>
      <c r="B319" s="66" t="s">
        <v>1</v>
      </c>
      <c r="C319" s="66" t="s">
        <v>10</v>
      </c>
      <c r="D319" s="66" t="s">
        <v>211</v>
      </c>
      <c r="E319" s="66" t="s">
        <v>23</v>
      </c>
      <c r="F319" s="66" t="s">
        <v>3</v>
      </c>
      <c r="G319" s="66" t="s">
        <v>4</v>
      </c>
      <c r="H319" s="66" t="s">
        <v>5</v>
      </c>
    </row>
    <row r="320" spans="1:8">
      <c r="A320" s="4" t="s">
        <v>1008</v>
      </c>
      <c r="B320" s="4">
        <v>1</v>
      </c>
      <c r="C320" s="4">
        <v>227254045</v>
      </c>
      <c r="D320" s="47">
        <v>6.622073E-6</v>
      </c>
      <c r="E320" s="71" t="s">
        <v>3809</v>
      </c>
      <c r="F320" s="4">
        <v>227177566</v>
      </c>
      <c r="G320" s="4">
        <v>227506175</v>
      </c>
      <c r="H320" s="4" t="s">
        <v>658</v>
      </c>
    </row>
    <row r="321" spans="1:8">
      <c r="A321" s="4" t="s">
        <v>1009</v>
      </c>
      <c r="B321" s="4">
        <v>2</v>
      </c>
      <c r="C321" s="4">
        <v>241231150</v>
      </c>
      <c r="D321" s="47">
        <v>6.6173050000000005E-7</v>
      </c>
      <c r="E321" s="67"/>
      <c r="F321" s="7"/>
      <c r="G321" s="7"/>
      <c r="H321" s="7"/>
    </row>
    <row r="322" spans="1:8">
      <c r="A322" s="4" t="s">
        <v>1010</v>
      </c>
      <c r="B322" s="4">
        <v>2</v>
      </c>
      <c r="C322" s="4">
        <v>67722856</v>
      </c>
      <c r="D322" s="47">
        <v>1.9668439999999999E-6</v>
      </c>
      <c r="E322" s="67"/>
      <c r="F322" s="7"/>
      <c r="G322" s="7"/>
      <c r="H322" s="7"/>
    </row>
    <row r="323" spans="1:8">
      <c r="A323" s="4" t="s">
        <v>1011</v>
      </c>
      <c r="B323" s="4">
        <v>3</v>
      </c>
      <c r="C323" s="4">
        <v>1780730</v>
      </c>
      <c r="D323" s="47">
        <v>4.0550990000000001E-6</v>
      </c>
      <c r="E323" s="67"/>
      <c r="F323" s="7"/>
      <c r="G323" s="7"/>
      <c r="H323" s="7"/>
    </row>
    <row r="324" spans="1:8">
      <c r="A324" s="4" t="s">
        <v>1012</v>
      </c>
      <c r="B324" s="4">
        <v>5</v>
      </c>
      <c r="C324" s="4">
        <v>155854866</v>
      </c>
      <c r="D324" s="47">
        <v>9.8353220000000007E-6</v>
      </c>
      <c r="E324" s="71" t="s">
        <v>3810</v>
      </c>
      <c r="F324" s="4">
        <v>155297354</v>
      </c>
      <c r="G324" s="4">
        <v>156194799</v>
      </c>
      <c r="H324" s="4" t="s">
        <v>658</v>
      </c>
    </row>
    <row r="325" spans="1:8">
      <c r="A325" s="4" t="s">
        <v>1013</v>
      </c>
      <c r="B325" s="4">
        <v>5</v>
      </c>
      <c r="C325" s="4">
        <v>74343769</v>
      </c>
      <c r="D325" s="47">
        <v>5.0564749999999997E-6</v>
      </c>
      <c r="E325" s="67"/>
      <c r="F325" s="7"/>
      <c r="G325" s="7"/>
      <c r="H325" s="7"/>
    </row>
    <row r="326" spans="1:8">
      <c r="A326" s="4" t="s">
        <v>686</v>
      </c>
      <c r="B326" s="4">
        <v>5</v>
      </c>
      <c r="C326" s="4">
        <v>162697830</v>
      </c>
      <c r="D326" s="47">
        <v>1.3481700000000001E-6</v>
      </c>
      <c r="E326" s="67"/>
      <c r="F326" s="7"/>
      <c r="G326" s="7"/>
      <c r="H326" s="7"/>
    </row>
    <row r="327" spans="1:8">
      <c r="A327" s="4" t="s">
        <v>1014</v>
      </c>
      <c r="B327" s="4">
        <v>7</v>
      </c>
      <c r="C327" s="4">
        <v>5248756</v>
      </c>
      <c r="D327" s="47">
        <v>4.1552590000000002E-7</v>
      </c>
      <c r="E327" s="48" t="s">
        <v>1015</v>
      </c>
      <c r="F327" s="4">
        <v>5229819</v>
      </c>
      <c r="G327" s="4">
        <v>5273457</v>
      </c>
      <c r="H327" s="4" t="s">
        <v>658</v>
      </c>
    </row>
    <row r="328" spans="1:8">
      <c r="A328" s="4" t="s">
        <v>1016</v>
      </c>
      <c r="B328" s="4">
        <v>8</v>
      </c>
      <c r="C328" s="4">
        <v>117462992</v>
      </c>
      <c r="D328" s="47">
        <v>2.3480440000000002E-6</v>
      </c>
      <c r="E328" s="67"/>
      <c r="F328" s="7"/>
      <c r="G328" s="7"/>
      <c r="H328" s="7"/>
    </row>
    <row r="329" spans="1:8">
      <c r="A329" s="4" t="s">
        <v>718</v>
      </c>
      <c r="B329" s="4">
        <v>10</v>
      </c>
      <c r="C329" s="4">
        <v>6692387</v>
      </c>
      <c r="D329" s="47">
        <v>7.4006400000000002E-6</v>
      </c>
      <c r="E329" s="67"/>
      <c r="F329" s="7"/>
      <c r="G329" s="7"/>
      <c r="H329" s="7"/>
    </row>
    <row r="330" spans="1:8">
      <c r="A330" s="4" t="s">
        <v>1017</v>
      </c>
      <c r="B330" s="4">
        <v>10</v>
      </c>
      <c r="C330" s="4">
        <v>44768538</v>
      </c>
      <c r="D330" s="47">
        <v>9.5668229999999992E-6</v>
      </c>
      <c r="E330" s="48" t="s">
        <v>1018</v>
      </c>
      <c r="F330" s="4">
        <v>44793038</v>
      </c>
      <c r="G330" s="4">
        <v>44881941</v>
      </c>
      <c r="H330" s="4" t="s">
        <v>658</v>
      </c>
    </row>
    <row r="331" spans="1:8">
      <c r="A331" s="4" t="s">
        <v>1019</v>
      </c>
      <c r="B331" s="4">
        <v>11</v>
      </c>
      <c r="C331" s="4">
        <v>75431886</v>
      </c>
      <c r="D331" s="47">
        <v>3.1745479999999999E-6</v>
      </c>
      <c r="E331" s="71" t="s">
        <v>3811</v>
      </c>
      <c r="F331" s="4">
        <v>75428864</v>
      </c>
      <c r="G331" s="4">
        <v>75444003</v>
      </c>
      <c r="H331" s="4" t="s">
        <v>658</v>
      </c>
    </row>
    <row r="332" spans="1:8">
      <c r="A332" s="4" t="s">
        <v>694</v>
      </c>
      <c r="B332" s="4">
        <v>15</v>
      </c>
      <c r="C332" s="4">
        <v>93275727</v>
      </c>
      <c r="D332" s="47">
        <v>1.199826E-6</v>
      </c>
      <c r="E332" s="48" t="s">
        <v>695</v>
      </c>
      <c r="F332" s="4">
        <v>93160673</v>
      </c>
      <c r="G332" s="4">
        <v>93353114</v>
      </c>
      <c r="H332" s="4" t="s">
        <v>658</v>
      </c>
    </row>
    <row r="333" spans="1:8">
      <c r="A333" s="4" t="s">
        <v>1020</v>
      </c>
      <c r="B333" s="4">
        <v>16</v>
      </c>
      <c r="C333" s="4">
        <v>53920788</v>
      </c>
      <c r="D333" s="47">
        <v>2.9306689999999999E-6</v>
      </c>
      <c r="E333" s="71" t="s">
        <v>3812</v>
      </c>
      <c r="F333" s="4">
        <v>53737875</v>
      </c>
      <c r="G333" s="4">
        <v>54155853</v>
      </c>
      <c r="H333" s="4" t="s">
        <v>658</v>
      </c>
    </row>
    <row r="334" spans="1:8" ht="15" thickBot="1">
      <c r="A334" s="5" t="s">
        <v>1021</v>
      </c>
      <c r="B334" s="5">
        <v>19</v>
      </c>
      <c r="C334" s="5">
        <v>56686368</v>
      </c>
      <c r="D334" s="10">
        <v>3.0162480000000001E-6</v>
      </c>
      <c r="E334" s="9" t="s">
        <v>1022</v>
      </c>
      <c r="F334" s="5">
        <v>56643968</v>
      </c>
      <c r="G334" s="5">
        <v>56672262</v>
      </c>
      <c r="H334" s="5" t="s">
        <v>658</v>
      </c>
    </row>
    <row r="335" spans="1:8">
      <c r="A335" s="73"/>
      <c r="B335" s="73"/>
      <c r="C335" s="73"/>
      <c r="D335" s="73"/>
      <c r="E335" s="73"/>
      <c r="F335" s="73"/>
      <c r="G335" s="73"/>
      <c r="H335" s="73"/>
    </row>
    <row r="336" spans="1:8">
      <c r="A336" s="7"/>
      <c r="B336" s="7"/>
      <c r="C336" s="7"/>
      <c r="D336" s="7"/>
      <c r="E336" s="7"/>
      <c r="F336" s="7"/>
      <c r="G336" s="7"/>
      <c r="H336" s="7"/>
    </row>
    <row r="337" spans="1:8" ht="15" thickBot="1">
      <c r="A337" s="54"/>
      <c r="B337" s="54"/>
      <c r="C337" s="7"/>
      <c r="D337" s="7"/>
      <c r="E337" s="7"/>
      <c r="F337" s="7"/>
      <c r="G337" s="7"/>
      <c r="H337" s="7"/>
    </row>
    <row r="338" spans="1:8" ht="15" thickBot="1">
      <c r="A338" s="46" t="s">
        <v>1023</v>
      </c>
      <c r="B338" s="54"/>
      <c r="C338" s="7"/>
      <c r="D338" s="7"/>
      <c r="E338" s="7"/>
      <c r="F338" s="7"/>
      <c r="G338" s="7"/>
      <c r="H338" s="7"/>
    </row>
    <row r="339" spans="1:8">
      <c r="A339" s="64" t="s">
        <v>651</v>
      </c>
      <c r="B339" s="64">
        <v>16</v>
      </c>
      <c r="C339" s="7"/>
      <c r="D339" s="7"/>
      <c r="E339" s="7"/>
      <c r="F339" s="7"/>
      <c r="G339" s="7"/>
      <c r="H339" s="7"/>
    </row>
    <row r="340" spans="1:8">
      <c r="A340" s="64" t="s">
        <v>652</v>
      </c>
      <c r="B340" s="64">
        <v>17</v>
      </c>
      <c r="C340" s="7"/>
      <c r="D340" s="7"/>
      <c r="E340" s="7"/>
      <c r="F340" s="7"/>
      <c r="G340" s="7"/>
      <c r="H340" s="7"/>
    </row>
    <row r="341" spans="1:8">
      <c r="A341" s="64" t="s">
        <v>653</v>
      </c>
      <c r="B341" s="64">
        <v>215</v>
      </c>
      <c r="C341" s="7"/>
      <c r="D341" s="7"/>
      <c r="E341" s="7"/>
      <c r="F341" s="7"/>
      <c r="G341" s="7"/>
      <c r="H341" s="7"/>
    </row>
    <row r="342" spans="1:8" ht="15" thickBot="1">
      <c r="A342" s="65" t="s">
        <v>654</v>
      </c>
      <c r="B342" s="65">
        <v>18</v>
      </c>
      <c r="C342" s="54"/>
      <c r="D342" s="54"/>
      <c r="E342" s="54"/>
      <c r="F342" s="54"/>
      <c r="G342" s="54"/>
      <c r="H342" s="54"/>
    </row>
    <row r="343" spans="1:8" ht="15" thickBot="1">
      <c r="A343" s="68" t="s">
        <v>0</v>
      </c>
      <c r="B343" s="68" t="s">
        <v>1</v>
      </c>
      <c r="C343" s="68" t="s">
        <v>10</v>
      </c>
      <c r="D343" s="68" t="s">
        <v>838</v>
      </c>
      <c r="E343" s="68" t="s">
        <v>23</v>
      </c>
      <c r="F343" s="68" t="s">
        <v>3</v>
      </c>
      <c r="G343" s="68" t="s">
        <v>4</v>
      </c>
      <c r="H343" s="66" t="s">
        <v>5</v>
      </c>
    </row>
    <row r="344" spans="1:8">
      <c r="A344" s="165" t="s">
        <v>1024</v>
      </c>
      <c r="B344" s="165">
        <v>1</v>
      </c>
      <c r="C344" s="165">
        <v>67601115</v>
      </c>
      <c r="D344" s="166">
        <v>5.4621340000000003E-6</v>
      </c>
      <c r="E344" s="48" t="s">
        <v>1025</v>
      </c>
      <c r="F344" s="4">
        <v>67632083</v>
      </c>
      <c r="G344" s="4">
        <v>67725662</v>
      </c>
      <c r="H344" s="4" t="s">
        <v>658</v>
      </c>
    </row>
    <row r="345" spans="1:8">
      <c r="A345" s="165"/>
      <c r="B345" s="165"/>
      <c r="C345" s="165"/>
      <c r="D345" s="166"/>
      <c r="E345" s="48" t="s">
        <v>1026</v>
      </c>
      <c r="F345" s="4">
        <v>67557848</v>
      </c>
      <c r="G345" s="4">
        <v>67697536</v>
      </c>
      <c r="H345" s="4" t="s">
        <v>658</v>
      </c>
    </row>
    <row r="346" spans="1:8">
      <c r="A346" s="4" t="s">
        <v>1027</v>
      </c>
      <c r="B346" s="4">
        <v>1</v>
      </c>
      <c r="C346" s="4">
        <v>159092138</v>
      </c>
      <c r="D346" s="47">
        <v>3.9585549999999998E-7</v>
      </c>
      <c r="E346" s="48" t="s">
        <v>1028</v>
      </c>
      <c r="F346" s="4">
        <v>159032274</v>
      </c>
      <c r="G346" s="4">
        <v>159116886</v>
      </c>
      <c r="H346" s="4" t="s">
        <v>658</v>
      </c>
    </row>
    <row r="347" spans="1:8">
      <c r="A347" s="4" t="s">
        <v>1029</v>
      </c>
      <c r="B347" s="4">
        <v>2</v>
      </c>
      <c r="C347" s="4">
        <v>163436323</v>
      </c>
      <c r="D347" s="47">
        <v>3.0174299999999998E-7</v>
      </c>
      <c r="E347" s="53"/>
      <c r="F347" s="11"/>
      <c r="G347" s="11"/>
      <c r="H347" s="11"/>
    </row>
    <row r="348" spans="1:8">
      <c r="A348" s="4" t="s">
        <v>1030</v>
      </c>
      <c r="B348" s="4">
        <v>2</v>
      </c>
      <c r="C348" s="4">
        <v>163438812</v>
      </c>
      <c r="D348" s="47">
        <v>3.0174299999999998E-7</v>
      </c>
      <c r="E348" s="48" t="s">
        <v>1031</v>
      </c>
      <c r="F348" s="4">
        <v>163227917</v>
      </c>
      <c r="G348" s="4">
        <v>163695240</v>
      </c>
      <c r="H348" s="4" t="s">
        <v>658</v>
      </c>
    </row>
    <row r="349" spans="1:8">
      <c r="A349" s="4" t="s">
        <v>1032</v>
      </c>
      <c r="B349" s="4">
        <v>2</v>
      </c>
      <c r="C349" s="4">
        <v>211251532</v>
      </c>
      <c r="D349" s="47">
        <v>9.7389960000000002E-6</v>
      </c>
      <c r="E349" s="53"/>
      <c r="F349" s="11"/>
      <c r="G349" s="11"/>
      <c r="H349" s="11"/>
    </row>
    <row r="350" spans="1:8">
      <c r="A350" s="4" t="s">
        <v>1033</v>
      </c>
      <c r="B350" s="4">
        <v>2</v>
      </c>
      <c r="C350" s="4">
        <v>231883848</v>
      </c>
      <c r="D350" s="47">
        <v>9.0384820000000007E-6</v>
      </c>
      <c r="E350" s="48" t="s">
        <v>1034</v>
      </c>
      <c r="F350" s="4">
        <v>231860836</v>
      </c>
      <c r="G350" s="4">
        <v>231889770</v>
      </c>
      <c r="H350" s="4" t="s">
        <v>658</v>
      </c>
    </row>
    <row r="351" spans="1:8">
      <c r="A351" s="165" t="s">
        <v>1035</v>
      </c>
      <c r="B351" s="165">
        <v>3</v>
      </c>
      <c r="C351" s="165">
        <v>50895209</v>
      </c>
      <c r="D351" s="166">
        <v>9.6548669999999994E-6</v>
      </c>
      <c r="E351" s="48" t="s">
        <v>1036</v>
      </c>
      <c r="F351" s="4">
        <v>50400233</v>
      </c>
      <c r="G351" s="4">
        <v>50541675</v>
      </c>
      <c r="H351" s="4" t="s">
        <v>658</v>
      </c>
    </row>
    <row r="352" spans="1:8">
      <c r="A352" s="165"/>
      <c r="B352" s="165"/>
      <c r="C352" s="165"/>
      <c r="D352" s="166"/>
      <c r="E352" s="48" t="s">
        <v>1037</v>
      </c>
      <c r="F352" s="4">
        <v>50712672</v>
      </c>
      <c r="G352" s="4">
        <v>51421629</v>
      </c>
      <c r="H352" s="4" t="s">
        <v>658</v>
      </c>
    </row>
    <row r="353" spans="1:8">
      <c r="A353" s="165"/>
      <c r="B353" s="165"/>
      <c r="C353" s="165"/>
      <c r="D353" s="166"/>
      <c r="E353" s="48" t="s">
        <v>1038</v>
      </c>
      <c r="F353" s="4">
        <v>50595462</v>
      </c>
      <c r="G353" s="4">
        <v>50608458</v>
      </c>
      <c r="H353" s="4" t="s">
        <v>658</v>
      </c>
    </row>
    <row r="354" spans="1:8">
      <c r="A354" s="165"/>
      <c r="B354" s="165"/>
      <c r="C354" s="165"/>
      <c r="D354" s="166"/>
      <c r="E354" s="48" t="s">
        <v>1039</v>
      </c>
      <c r="F354" s="4">
        <v>50606583</v>
      </c>
      <c r="G354" s="4">
        <v>50622366</v>
      </c>
      <c r="H354" s="4" t="s">
        <v>658</v>
      </c>
    </row>
    <row r="355" spans="1:8">
      <c r="A355" s="165"/>
      <c r="B355" s="165"/>
      <c r="C355" s="165"/>
      <c r="D355" s="166"/>
      <c r="E355" s="48" t="s">
        <v>1040</v>
      </c>
      <c r="F355" s="4">
        <v>50648951</v>
      </c>
      <c r="G355" s="4">
        <v>50686720</v>
      </c>
      <c r="H355" s="4" t="s">
        <v>658</v>
      </c>
    </row>
    <row r="356" spans="1:8">
      <c r="A356" s="165"/>
      <c r="B356" s="165"/>
      <c r="C356" s="165"/>
      <c r="D356" s="166"/>
      <c r="E356" s="48" t="s">
        <v>1041</v>
      </c>
      <c r="F356" s="4">
        <v>51433298</v>
      </c>
      <c r="G356" s="4">
        <v>51534010</v>
      </c>
      <c r="H356" s="4" t="s">
        <v>658</v>
      </c>
    </row>
    <row r="357" spans="1:8">
      <c r="A357" s="165"/>
      <c r="B357" s="165"/>
      <c r="C357" s="165"/>
      <c r="D357" s="166"/>
      <c r="E357" s="48" t="s">
        <v>1042</v>
      </c>
      <c r="F357" s="4">
        <v>51575160</v>
      </c>
      <c r="G357" s="4">
        <v>51702683</v>
      </c>
      <c r="H357" s="4" t="s">
        <v>658</v>
      </c>
    </row>
    <row r="358" spans="1:8">
      <c r="A358" s="165"/>
      <c r="B358" s="165"/>
      <c r="C358" s="165"/>
      <c r="D358" s="166"/>
      <c r="E358" s="48" t="s">
        <v>1043</v>
      </c>
      <c r="F358" s="4">
        <v>51741086</v>
      </c>
      <c r="G358" s="4">
        <v>51752629</v>
      </c>
      <c r="H358" s="4" t="s">
        <v>658</v>
      </c>
    </row>
    <row r="359" spans="1:8">
      <c r="A359" s="4" t="s">
        <v>1044</v>
      </c>
      <c r="B359" s="4">
        <v>5</v>
      </c>
      <c r="C359" s="4">
        <v>19188359</v>
      </c>
      <c r="D359" s="47">
        <v>4.925196E-7</v>
      </c>
      <c r="E359" s="53"/>
      <c r="F359" s="11"/>
      <c r="G359" s="11"/>
      <c r="H359" s="11"/>
    </row>
    <row r="360" spans="1:8">
      <c r="A360" s="4" t="s">
        <v>1045</v>
      </c>
      <c r="B360" s="4">
        <v>5</v>
      </c>
      <c r="C360" s="4">
        <v>40495997</v>
      </c>
      <c r="D360" s="47">
        <v>2.9499089999999999E-6</v>
      </c>
      <c r="E360" s="53"/>
      <c r="F360" s="11"/>
      <c r="G360" s="11"/>
      <c r="H360" s="11"/>
    </row>
    <row r="361" spans="1:8">
      <c r="A361" s="4" t="s">
        <v>1046</v>
      </c>
      <c r="B361" s="4">
        <v>5</v>
      </c>
      <c r="C361" s="4">
        <v>133905829</v>
      </c>
      <c r="D361" s="47">
        <v>4.1263230000000002E-6</v>
      </c>
      <c r="E361" s="48" t="s">
        <v>1047</v>
      </c>
      <c r="F361" s="4">
        <v>133860003</v>
      </c>
      <c r="G361" s="4">
        <v>133918918</v>
      </c>
      <c r="H361" s="4" t="s">
        <v>658</v>
      </c>
    </row>
    <row r="362" spans="1:8">
      <c r="A362" s="4" t="s">
        <v>1048</v>
      </c>
      <c r="B362" s="4">
        <v>6</v>
      </c>
      <c r="C362" s="4">
        <v>151820263</v>
      </c>
      <c r="D362" s="47">
        <v>4.1517810000000003E-6</v>
      </c>
      <c r="E362" s="48" t="s">
        <v>1049</v>
      </c>
      <c r="F362" s="4">
        <v>151815165</v>
      </c>
      <c r="G362" s="4">
        <v>151942328</v>
      </c>
      <c r="H362" s="4" t="s">
        <v>658</v>
      </c>
    </row>
    <row r="363" spans="1:8">
      <c r="A363" s="4" t="s">
        <v>1050</v>
      </c>
      <c r="B363" s="4">
        <v>9</v>
      </c>
      <c r="C363" s="4">
        <v>86717006</v>
      </c>
      <c r="D363" s="47">
        <v>5.7876380000000001E-6</v>
      </c>
      <c r="E363" s="53"/>
      <c r="F363" s="11"/>
      <c r="G363" s="11"/>
      <c r="H363" s="11"/>
    </row>
    <row r="364" spans="1:8">
      <c r="A364" s="4" t="s">
        <v>1051</v>
      </c>
      <c r="B364" s="4">
        <v>10</v>
      </c>
      <c r="C364" s="4">
        <v>6686406</v>
      </c>
      <c r="D364" s="47">
        <v>6.2881519999999999E-7</v>
      </c>
      <c r="E364" s="53"/>
      <c r="F364" s="11"/>
      <c r="G364" s="11"/>
      <c r="H364" s="11"/>
    </row>
    <row r="365" spans="1:8">
      <c r="A365" s="4" t="s">
        <v>1052</v>
      </c>
      <c r="B365" s="4">
        <v>11</v>
      </c>
      <c r="C365" s="4">
        <v>16833491</v>
      </c>
      <c r="D365" s="47">
        <v>8.6928900000000004E-6</v>
      </c>
      <c r="E365" s="48" t="s">
        <v>1053</v>
      </c>
      <c r="F365" s="4">
        <v>16799842</v>
      </c>
      <c r="G365" s="4">
        <v>17035990</v>
      </c>
      <c r="H365" s="4" t="s">
        <v>658</v>
      </c>
    </row>
    <row r="366" spans="1:8">
      <c r="A366" s="4" t="s">
        <v>1054</v>
      </c>
      <c r="B366" s="4">
        <v>11</v>
      </c>
      <c r="C366" s="4">
        <v>110006089</v>
      </c>
      <c r="D366" s="47">
        <v>9.0182430000000005E-6</v>
      </c>
      <c r="E366" s="48" t="s">
        <v>1055</v>
      </c>
      <c r="F366" s="4">
        <v>109964087</v>
      </c>
      <c r="G366" s="4">
        <v>110042566</v>
      </c>
      <c r="H366" s="4" t="s">
        <v>658</v>
      </c>
    </row>
    <row r="367" spans="1:8">
      <c r="A367" s="4" t="s">
        <v>1056</v>
      </c>
      <c r="B367" s="4">
        <v>12</v>
      </c>
      <c r="C367" s="4">
        <v>119725931</v>
      </c>
      <c r="D367" s="47">
        <v>1.8533750000000001E-6</v>
      </c>
      <c r="E367" s="53"/>
      <c r="F367" s="11"/>
      <c r="G367" s="11"/>
      <c r="H367" s="11"/>
    </row>
    <row r="368" spans="1:8" ht="15" thickBot="1">
      <c r="A368" s="5" t="s">
        <v>1057</v>
      </c>
      <c r="B368" s="5">
        <v>12</v>
      </c>
      <c r="C368" s="5">
        <v>121695825</v>
      </c>
      <c r="D368" s="10">
        <v>5.1376109999999998E-6</v>
      </c>
      <c r="E368" s="9" t="s">
        <v>1058</v>
      </c>
      <c r="F368" s="5">
        <v>121675497</v>
      </c>
      <c r="G368" s="5">
        <v>121736111</v>
      </c>
      <c r="H368" s="5" t="s">
        <v>658</v>
      </c>
    </row>
    <row r="369" spans="1:8">
      <c r="A369" s="80"/>
      <c r="B369" s="80"/>
      <c r="C369" s="80"/>
      <c r="D369" s="80"/>
      <c r="E369" s="80"/>
      <c r="F369" s="80"/>
      <c r="G369" s="80"/>
      <c r="H369" s="80"/>
    </row>
    <row r="370" spans="1:8">
      <c r="A370" s="7"/>
      <c r="B370" s="7"/>
      <c r="C370" s="7"/>
      <c r="D370" s="7"/>
      <c r="E370" s="7"/>
      <c r="F370" s="7"/>
      <c r="G370" s="7"/>
      <c r="H370" s="7"/>
    </row>
    <row r="371" spans="1:8" ht="15" thickBot="1">
      <c r="A371" s="54"/>
      <c r="B371" s="54"/>
      <c r="C371" s="7"/>
      <c r="D371" s="7"/>
      <c r="E371" s="7"/>
      <c r="F371" s="7"/>
      <c r="G371" s="7"/>
      <c r="H371" s="7"/>
    </row>
    <row r="372" spans="1:8" ht="15" thickBot="1">
      <c r="A372" s="46" t="s">
        <v>1059</v>
      </c>
      <c r="B372" s="54"/>
      <c r="C372" s="7"/>
      <c r="D372" s="7"/>
      <c r="E372" s="7"/>
      <c r="F372" s="7"/>
      <c r="G372" s="7"/>
      <c r="H372" s="7"/>
    </row>
    <row r="373" spans="1:8">
      <c r="A373" s="64" t="s">
        <v>651</v>
      </c>
      <c r="B373" s="64">
        <v>16</v>
      </c>
      <c r="C373" s="7"/>
      <c r="D373" s="7"/>
      <c r="E373" s="7"/>
      <c r="F373" s="7"/>
      <c r="G373" s="7"/>
      <c r="H373" s="7"/>
    </row>
    <row r="374" spans="1:8">
      <c r="A374" s="64" t="s">
        <v>652</v>
      </c>
      <c r="B374" s="64">
        <v>16</v>
      </c>
      <c r="C374" s="7"/>
      <c r="D374" s="7"/>
      <c r="E374" s="7"/>
      <c r="F374" s="7"/>
      <c r="G374" s="7"/>
      <c r="H374" s="7"/>
    </row>
    <row r="375" spans="1:8">
      <c r="A375" s="64" t="s">
        <v>653</v>
      </c>
      <c r="B375" s="64">
        <v>149</v>
      </c>
      <c r="C375" s="7"/>
      <c r="D375" s="7"/>
      <c r="E375" s="7"/>
      <c r="F375" s="7"/>
      <c r="G375" s="7"/>
      <c r="H375" s="7"/>
    </row>
    <row r="376" spans="1:8" ht="15" thickBot="1">
      <c r="A376" s="65" t="s">
        <v>654</v>
      </c>
      <c r="B376" s="65">
        <v>14</v>
      </c>
      <c r="C376" s="54"/>
      <c r="D376" s="54"/>
      <c r="E376" s="54"/>
      <c r="F376" s="54"/>
      <c r="G376" s="54"/>
      <c r="H376" s="54"/>
    </row>
    <row r="377" spans="1:8" ht="15" thickBot="1">
      <c r="A377" s="68" t="s">
        <v>0</v>
      </c>
      <c r="B377" s="68" t="s">
        <v>1</v>
      </c>
      <c r="C377" s="68" t="s">
        <v>10</v>
      </c>
      <c r="D377" s="68" t="s">
        <v>838</v>
      </c>
      <c r="E377" s="68" t="s">
        <v>23</v>
      </c>
      <c r="F377" s="68" t="s">
        <v>3</v>
      </c>
      <c r="G377" s="68" t="s">
        <v>4</v>
      </c>
      <c r="H377" s="66" t="s">
        <v>5</v>
      </c>
    </row>
    <row r="378" spans="1:8">
      <c r="A378" s="4" t="s">
        <v>1060</v>
      </c>
      <c r="B378" s="4">
        <v>1</v>
      </c>
      <c r="C378" s="4">
        <v>47425771</v>
      </c>
      <c r="D378" s="47">
        <v>2.1392460000000002E-6</v>
      </c>
      <c r="E378" s="71" t="s">
        <v>3813</v>
      </c>
      <c r="F378" s="4">
        <v>47427036</v>
      </c>
      <c r="G378" s="4">
        <v>47516423</v>
      </c>
      <c r="H378" s="4" t="s">
        <v>658</v>
      </c>
    </row>
    <row r="379" spans="1:8">
      <c r="A379" s="4" t="s">
        <v>1061</v>
      </c>
      <c r="B379" s="4">
        <v>3</v>
      </c>
      <c r="C379" s="4">
        <v>81176961</v>
      </c>
      <c r="D379" s="47">
        <v>8.214557E-6</v>
      </c>
      <c r="E379" s="67"/>
      <c r="F379" s="7"/>
      <c r="G379" s="7"/>
      <c r="H379" s="7"/>
    </row>
    <row r="380" spans="1:8">
      <c r="A380" s="4" t="s">
        <v>1062</v>
      </c>
      <c r="B380" s="4">
        <v>4</v>
      </c>
      <c r="C380" s="4">
        <v>133711851</v>
      </c>
      <c r="D380" s="47">
        <v>3.983758E-6</v>
      </c>
      <c r="E380" s="67"/>
      <c r="F380" s="7"/>
      <c r="G380" s="7"/>
      <c r="H380" s="7"/>
    </row>
    <row r="381" spans="1:8">
      <c r="A381" s="4" t="s">
        <v>1063</v>
      </c>
      <c r="B381" s="4">
        <v>4</v>
      </c>
      <c r="C381" s="4">
        <v>165562828</v>
      </c>
      <c r="D381" s="47">
        <v>6.5857710000000004E-6</v>
      </c>
      <c r="E381" s="67"/>
      <c r="F381" s="7"/>
      <c r="G381" s="7"/>
      <c r="H381" s="7"/>
    </row>
    <row r="382" spans="1:8">
      <c r="A382" s="4" t="s">
        <v>1064</v>
      </c>
      <c r="B382" s="4">
        <v>5</v>
      </c>
      <c r="C382" s="4">
        <v>22790036</v>
      </c>
      <c r="D382" s="47">
        <v>7.5901539999999998E-6</v>
      </c>
      <c r="E382" s="74" t="s">
        <v>3814</v>
      </c>
      <c r="F382" s="76">
        <v>21750782</v>
      </c>
      <c r="G382" s="76">
        <v>22853731</v>
      </c>
      <c r="H382" s="4" t="s">
        <v>658</v>
      </c>
    </row>
    <row r="383" spans="1:8">
      <c r="A383" s="4" t="s">
        <v>1065</v>
      </c>
      <c r="B383" s="4">
        <v>5</v>
      </c>
      <c r="C383" s="4">
        <v>175095723</v>
      </c>
      <c r="D383" s="47">
        <v>5.3073760000000004E-6</v>
      </c>
      <c r="E383" s="48" t="s">
        <v>1066</v>
      </c>
      <c r="F383" s="4">
        <v>175085033</v>
      </c>
      <c r="G383" s="4">
        <v>175113245</v>
      </c>
      <c r="H383" s="4" t="s">
        <v>658</v>
      </c>
    </row>
    <row r="384" spans="1:8">
      <c r="A384" s="4" t="s">
        <v>1067</v>
      </c>
      <c r="B384" s="4">
        <v>7</v>
      </c>
      <c r="C384" s="4">
        <v>3838483</v>
      </c>
      <c r="D384" s="47">
        <v>6.5304000000000002E-6</v>
      </c>
      <c r="E384" s="71" t="s">
        <v>3815</v>
      </c>
      <c r="F384" s="4">
        <v>3341080</v>
      </c>
      <c r="G384" s="4">
        <v>4308632</v>
      </c>
      <c r="H384" s="4" t="s">
        <v>658</v>
      </c>
    </row>
    <row r="385" spans="1:8">
      <c r="A385" s="165" t="s">
        <v>1068</v>
      </c>
      <c r="B385" s="165">
        <v>7</v>
      </c>
      <c r="C385" s="165">
        <v>91804685</v>
      </c>
      <c r="D385" s="166">
        <v>4.4400709999999998E-7</v>
      </c>
      <c r="E385" s="48" t="s">
        <v>1069</v>
      </c>
      <c r="F385" s="4">
        <v>91875548</v>
      </c>
      <c r="G385" s="4">
        <v>92030698</v>
      </c>
      <c r="H385" s="4" t="s">
        <v>658</v>
      </c>
    </row>
    <row r="386" spans="1:8">
      <c r="A386" s="165"/>
      <c r="B386" s="165"/>
      <c r="C386" s="165"/>
      <c r="D386" s="166"/>
      <c r="E386" s="74" t="s">
        <v>3816</v>
      </c>
      <c r="F386" s="76">
        <v>91741473</v>
      </c>
      <c r="G386" s="76">
        <v>91808845</v>
      </c>
      <c r="H386" s="4" t="s">
        <v>658</v>
      </c>
    </row>
    <row r="387" spans="1:8">
      <c r="A387" s="165"/>
      <c r="B387" s="165"/>
      <c r="C387" s="165"/>
      <c r="D387" s="166"/>
      <c r="E387" s="71" t="s">
        <v>3817</v>
      </c>
      <c r="F387" s="4">
        <v>91741465</v>
      </c>
      <c r="G387" s="4">
        <v>91772266</v>
      </c>
      <c r="H387" s="4" t="s">
        <v>658</v>
      </c>
    </row>
    <row r="388" spans="1:8">
      <c r="A388" s="165"/>
      <c r="B388" s="165"/>
      <c r="C388" s="165"/>
      <c r="D388" s="166"/>
      <c r="E388" s="48" t="s">
        <v>1070</v>
      </c>
      <c r="F388" s="4">
        <v>91828283</v>
      </c>
      <c r="G388" s="4">
        <v>91875480</v>
      </c>
      <c r="H388" s="4" t="s">
        <v>658</v>
      </c>
    </row>
    <row r="389" spans="1:8">
      <c r="A389" s="165"/>
      <c r="B389" s="165"/>
      <c r="C389" s="165"/>
      <c r="D389" s="166"/>
      <c r="E389" s="71" t="s">
        <v>3818</v>
      </c>
      <c r="F389" s="4">
        <v>91570181</v>
      </c>
      <c r="G389" s="4">
        <v>91739987</v>
      </c>
      <c r="H389" s="4" t="s">
        <v>658</v>
      </c>
    </row>
    <row r="390" spans="1:8">
      <c r="A390" s="165"/>
      <c r="B390" s="165"/>
      <c r="C390" s="165"/>
      <c r="D390" s="166"/>
      <c r="E390" s="48" t="s">
        <v>1071</v>
      </c>
      <c r="F390" s="4">
        <v>91321323</v>
      </c>
      <c r="G390" s="4">
        <v>91510034</v>
      </c>
      <c r="H390" s="4" t="s">
        <v>658</v>
      </c>
    </row>
    <row r="391" spans="1:8">
      <c r="A391" s="4" t="s">
        <v>1072</v>
      </c>
      <c r="B391" s="4">
        <v>10</v>
      </c>
      <c r="C391" s="4">
        <v>24638061</v>
      </c>
      <c r="D391" s="47">
        <v>5.2758249999999996E-6</v>
      </c>
      <c r="E391" s="48" t="s">
        <v>1073</v>
      </c>
      <c r="F391" s="4">
        <v>23983675</v>
      </c>
      <c r="G391" s="4">
        <v>24836772</v>
      </c>
      <c r="H391" s="4" t="s">
        <v>658</v>
      </c>
    </row>
    <row r="392" spans="1:8">
      <c r="A392" s="4" t="s">
        <v>1074</v>
      </c>
      <c r="B392" s="4">
        <v>10</v>
      </c>
      <c r="C392" s="4">
        <v>64240648</v>
      </c>
      <c r="D392" s="47">
        <v>3.3925429999999998E-6</v>
      </c>
      <c r="E392" s="71" t="s">
        <v>3819</v>
      </c>
      <c r="F392" s="4">
        <v>64133951</v>
      </c>
      <c r="G392" s="4">
        <v>64431771</v>
      </c>
      <c r="H392" s="4" t="s">
        <v>658</v>
      </c>
    </row>
    <row r="393" spans="1:8">
      <c r="A393" s="4" t="s">
        <v>1075</v>
      </c>
      <c r="B393" s="4">
        <v>12</v>
      </c>
      <c r="C393" s="4">
        <v>62216456</v>
      </c>
      <c r="D393" s="47">
        <v>7.3780700000000002E-6</v>
      </c>
      <c r="E393" s="48" t="s">
        <v>1076</v>
      </c>
      <c r="F393" s="4">
        <v>62102040</v>
      </c>
      <c r="G393" s="4">
        <v>62672931</v>
      </c>
      <c r="H393" s="4" t="s">
        <v>658</v>
      </c>
    </row>
    <row r="394" spans="1:8">
      <c r="A394" s="4" t="s">
        <v>1077</v>
      </c>
      <c r="B394" s="4">
        <v>17</v>
      </c>
      <c r="C394" s="4">
        <v>76540644</v>
      </c>
      <c r="D394" s="47">
        <v>5.4211379999999997E-8</v>
      </c>
      <c r="E394" s="48" t="s">
        <v>1078</v>
      </c>
      <c r="F394" s="4">
        <v>76419778</v>
      </c>
      <c r="G394" s="4">
        <v>76573476</v>
      </c>
      <c r="H394" s="4" t="s">
        <v>658</v>
      </c>
    </row>
    <row r="395" spans="1:8">
      <c r="A395" s="4" t="s">
        <v>1079</v>
      </c>
      <c r="B395" s="4">
        <v>19</v>
      </c>
      <c r="C395" s="4">
        <v>15695029</v>
      </c>
      <c r="D395" s="47">
        <v>6.4226619999999997E-6</v>
      </c>
      <c r="E395" s="67"/>
      <c r="F395" s="7"/>
      <c r="G395" s="7"/>
      <c r="H395" s="7"/>
    </row>
    <row r="396" spans="1:8">
      <c r="A396" s="4" t="s">
        <v>1080</v>
      </c>
      <c r="B396" s="4">
        <v>19</v>
      </c>
      <c r="C396" s="4">
        <v>16154320</v>
      </c>
      <c r="D396" s="47">
        <v>7.3051069999999997E-6</v>
      </c>
      <c r="E396" s="67"/>
      <c r="F396" s="7"/>
      <c r="G396" s="7"/>
      <c r="H396" s="7"/>
    </row>
    <row r="397" spans="1:8">
      <c r="A397" s="4" t="s">
        <v>1081</v>
      </c>
      <c r="B397" s="4">
        <v>19</v>
      </c>
      <c r="C397" s="4">
        <v>19876675</v>
      </c>
      <c r="D397" s="47">
        <v>2.9879900000000002E-6</v>
      </c>
      <c r="E397" s="7"/>
      <c r="F397" s="7"/>
      <c r="G397" s="7"/>
      <c r="H397" s="7"/>
    </row>
    <row r="398" spans="1:8" ht="15" thickBot="1">
      <c r="A398" s="5" t="s">
        <v>1082</v>
      </c>
      <c r="B398" s="5">
        <v>20</v>
      </c>
      <c r="C398" s="5">
        <v>55494518</v>
      </c>
      <c r="D398" s="10">
        <v>3.105343E-7</v>
      </c>
      <c r="E398" s="54"/>
      <c r="F398" s="54"/>
      <c r="G398" s="54"/>
      <c r="H398" s="54"/>
    </row>
    <row r="400" spans="1:8" ht="15">
      <c r="A400" s="226" t="s">
        <v>4013</v>
      </c>
    </row>
    <row r="401" spans="1:4" ht="17.25">
      <c r="A401" s="227" t="s">
        <v>4011</v>
      </c>
      <c r="B401" s="228"/>
      <c r="C401" s="228"/>
      <c r="D401" s="228"/>
    </row>
  </sheetData>
  <mergeCells count="12">
    <mergeCell ref="A385:A390"/>
    <mergeCell ref="B385:B390"/>
    <mergeCell ref="C385:C390"/>
    <mergeCell ref="D385:D390"/>
    <mergeCell ref="A344:A345"/>
    <mergeCell ref="B344:B345"/>
    <mergeCell ref="C344:C345"/>
    <mergeCell ref="D344:D345"/>
    <mergeCell ref="A351:A358"/>
    <mergeCell ref="B351:B358"/>
    <mergeCell ref="C351:C358"/>
    <mergeCell ref="D351:D358"/>
  </mergeCells>
  <phoneticPr fontId="2" type="noConversion"/>
  <conditionalFormatting sqref="A159:A185 A97">
    <cfRule type="duplicateValues" dxfId="3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5"/>
  <sheetViews>
    <sheetView workbookViewId="0"/>
  </sheetViews>
  <sheetFormatPr defaultColWidth="9" defaultRowHeight="14.25"/>
  <cols>
    <col min="1" max="1" width="37.25" style="139" customWidth="1"/>
    <col min="2" max="2" width="15.875" style="139" bestFit="1" customWidth="1"/>
    <col min="3" max="3" width="14.625" style="139" bestFit="1" customWidth="1"/>
    <col min="4" max="4" width="28.5" style="73" customWidth="1"/>
    <col min="5" max="5" width="47.125" style="239" customWidth="1"/>
    <col min="6" max="6" width="38.75" style="139" customWidth="1"/>
    <col min="7" max="7" width="34.375" style="139" bestFit="1" customWidth="1"/>
    <col min="8" max="16384" width="9" style="139"/>
  </cols>
  <sheetData>
    <row r="1" spans="1:7" s="231" customFormat="1" ht="15.75" thickBot="1">
      <c r="A1" s="247" t="s">
        <v>3831</v>
      </c>
      <c r="B1" s="103"/>
      <c r="C1" s="103"/>
      <c r="D1" s="127"/>
      <c r="E1" s="229"/>
      <c r="F1" s="117"/>
      <c r="G1" s="230"/>
    </row>
    <row r="2" spans="1:7" ht="15" thickBot="1">
      <c r="A2" s="232" t="s">
        <v>3832</v>
      </c>
      <c r="B2" s="232" t="s">
        <v>3833</v>
      </c>
      <c r="C2" s="232" t="s">
        <v>3834</v>
      </c>
      <c r="D2" s="233" t="s">
        <v>3835</v>
      </c>
      <c r="E2" s="234" t="s">
        <v>3836</v>
      </c>
      <c r="F2" s="233" t="s">
        <v>3928</v>
      </c>
      <c r="G2" s="194" t="s">
        <v>3929</v>
      </c>
    </row>
    <row r="3" spans="1:7">
      <c r="A3" s="51" t="s">
        <v>3837</v>
      </c>
      <c r="B3" s="132">
        <v>603</v>
      </c>
      <c r="C3" s="132">
        <v>35</v>
      </c>
      <c r="D3" s="7">
        <v>0</v>
      </c>
      <c r="E3" s="235"/>
      <c r="F3" s="116"/>
      <c r="G3" s="116"/>
    </row>
    <row r="4" spans="1:7">
      <c r="A4" s="133" t="s">
        <v>28</v>
      </c>
      <c r="B4" s="132">
        <v>43</v>
      </c>
      <c r="C4" s="132">
        <v>15</v>
      </c>
      <c r="D4" s="7">
        <v>0</v>
      </c>
      <c r="E4" s="235"/>
      <c r="F4" s="116"/>
      <c r="G4" s="116"/>
    </row>
    <row r="5" spans="1:7">
      <c r="A5" s="133" t="s">
        <v>3838</v>
      </c>
      <c r="B5" s="132">
        <v>147</v>
      </c>
      <c r="C5" s="7">
        <v>12</v>
      </c>
      <c r="D5" s="7">
        <v>2</v>
      </c>
      <c r="E5" s="153" t="s">
        <v>3839</v>
      </c>
      <c r="F5" s="116"/>
      <c r="G5" s="116"/>
    </row>
    <row r="6" spans="1:7">
      <c r="A6" s="133" t="s">
        <v>3840</v>
      </c>
      <c r="B6" s="132">
        <v>281</v>
      </c>
      <c r="C6" s="7">
        <v>9</v>
      </c>
      <c r="D6" s="7">
        <v>0</v>
      </c>
      <c r="E6" s="235"/>
      <c r="F6" s="116"/>
      <c r="G6" s="116"/>
    </row>
    <row r="7" spans="1:7">
      <c r="A7" s="133" t="s">
        <v>29</v>
      </c>
      <c r="B7" s="132">
        <v>277</v>
      </c>
      <c r="C7" s="132">
        <v>33</v>
      </c>
      <c r="D7" s="7">
        <v>0</v>
      </c>
      <c r="E7" s="235"/>
      <c r="F7" s="116"/>
      <c r="G7" s="116"/>
    </row>
    <row r="8" spans="1:7">
      <c r="A8" s="133" t="s">
        <v>30</v>
      </c>
      <c r="B8" s="132">
        <v>886</v>
      </c>
      <c r="C8" s="132">
        <v>37</v>
      </c>
      <c r="D8" s="7">
        <v>1</v>
      </c>
      <c r="E8" s="153" t="s">
        <v>1614</v>
      </c>
      <c r="F8" s="116"/>
      <c r="G8" s="116"/>
    </row>
    <row r="9" spans="1:7">
      <c r="A9" s="133" t="s">
        <v>3841</v>
      </c>
      <c r="B9" s="132">
        <v>273</v>
      </c>
      <c r="C9" s="7">
        <v>29</v>
      </c>
      <c r="D9" s="7">
        <v>0</v>
      </c>
      <c r="E9" s="235"/>
      <c r="F9" s="116"/>
      <c r="G9" s="116"/>
    </row>
    <row r="10" spans="1:7">
      <c r="A10" s="133" t="s">
        <v>31</v>
      </c>
      <c r="B10" s="132">
        <v>348</v>
      </c>
      <c r="C10" s="132">
        <v>23</v>
      </c>
      <c r="D10" s="7">
        <v>0</v>
      </c>
      <c r="E10" s="235"/>
      <c r="F10" s="116"/>
      <c r="G10" s="116"/>
    </row>
    <row r="11" spans="1:7">
      <c r="A11" s="133" t="s">
        <v>32</v>
      </c>
      <c r="B11" s="132">
        <v>290</v>
      </c>
      <c r="C11" s="132">
        <v>23</v>
      </c>
      <c r="D11" s="7">
        <v>0</v>
      </c>
      <c r="E11" s="235"/>
      <c r="F11" s="116"/>
      <c r="G11" s="116"/>
    </row>
    <row r="12" spans="1:7">
      <c r="A12" s="133" t="s">
        <v>33</v>
      </c>
      <c r="B12" s="132">
        <v>504</v>
      </c>
      <c r="C12" s="132">
        <v>53</v>
      </c>
      <c r="D12" s="7">
        <v>5</v>
      </c>
      <c r="E12" s="153" t="s">
        <v>3842</v>
      </c>
      <c r="F12" s="116"/>
      <c r="G12" s="116"/>
    </row>
    <row r="13" spans="1:7">
      <c r="A13" s="133" t="s">
        <v>34</v>
      </c>
      <c r="B13" s="132">
        <v>936</v>
      </c>
      <c r="C13" s="132">
        <v>40</v>
      </c>
      <c r="D13" s="7">
        <v>5</v>
      </c>
      <c r="E13" s="153" t="s">
        <v>3843</v>
      </c>
      <c r="F13" s="116"/>
      <c r="G13" s="116"/>
    </row>
    <row r="14" spans="1:7">
      <c r="A14" s="133" t="s">
        <v>35</v>
      </c>
      <c r="B14" s="132">
        <v>400</v>
      </c>
      <c r="C14" s="132">
        <v>20</v>
      </c>
      <c r="D14" s="7">
        <v>1</v>
      </c>
      <c r="E14" s="153" t="s">
        <v>1617</v>
      </c>
      <c r="F14" s="116"/>
      <c r="G14" s="116"/>
    </row>
    <row r="15" spans="1:7">
      <c r="A15" s="133" t="s">
        <v>3844</v>
      </c>
      <c r="B15" s="132">
        <v>76</v>
      </c>
      <c r="C15" s="7">
        <v>11</v>
      </c>
      <c r="D15" s="7">
        <v>0</v>
      </c>
      <c r="E15" s="235"/>
      <c r="F15" s="116"/>
      <c r="G15" s="116"/>
    </row>
    <row r="16" spans="1:7">
      <c r="A16" s="133" t="s">
        <v>36</v>
      </c>
      <c r="B16" s="132">
        <v>487</v>
      </c>
      <c r="C16" s="132">
        <v>32</v>
      </c>
      <c r="D16" s="7">
        <v>2</v>
      </c>
      <c r="E16" s="153" t="s">
        <v>3845</v>
      </c>
      <c r="F16" s="116"/>
      <c r="G16" s="116"/>
    </row>
    <row r="17" spans="1:7">
      <c r="A17" s="133" t="s">
        <v>37</v>
      </c>
      <c r="B17" s="132">
        <v>1108</v>
      </c>
      <c r="C17" s="132">
        <v>81</v>
      </c>
      <c r="D17" s="7">
        <v>4</v>
      </c>
      <c r="E17" s="153" t="s">
        <v>3846</v>
      </c>
      <c r="F17" s="7" t="s">
        <v>3847</v>
      </c>
      <c r="G17" s="192" t="s">
        <v>3848</v>
      </c>
    </row>
    <row r="18" spans="1:7">
      <c r="A18" s="133" t="s">
        <v>3849</v>
      </c>
      <c r="B18" s="132">
        <v>54</v>
      </c>
      <c r="C18" s="7">
        <v>9</v>
      </c>
      <c r="D18" s="7">
        <v>0</v>
      </c>
      <c r="E18" s="235"/>
      <c r="F18" s="116"/>
      <c r="G18" s="116"/>
    </row>
    <row r="19" spans="1:7">
      <c r="A19" s="133" t="s">
        <v>38</v>
      </c>
      <c r="B19" s="132">
        <v>233</v>
      </c>
      <c r="C19" s="132">
        <v>11</v>
      </c>
      <c r="D19" s="7">
        <v>0</v>
      </c>
      <c r="E19" s="235"/>
      <c r="F19" s="7" t="s">
        <v>3850</v>
      </c>
      <c r="G19" s="67" t="s">
        <v>196</v>
      </c>
    </row>
    <row r="20" spans="1:7">
      <c r="A20" s="133" t="s">
        <v>39</v>
      </c>
      <c r="B20" s="132">
        <v>212</v>
      </c>
      <c r="C20" s="132">
        <v>12</v>
      </c>
      <c r="D20" s="7">
        <v>0</v>
      </c>
      <c r="E20" s="235"/>
      <c r="F20" s="116"/>
      <c r="G20" s="116"/>
    </row>
    <row r="21" spans="1:7">
      <c r="A21" s="133" t="s">
        <v>40</v>
      </c>
      <c r="B21" s="132">
        <v>104</v>
      </c>
      <c r="C21" s="132">
        <v>12</v>
      </c>
      <c r="D21" s="7">
        <v>2</v>
      </c>
      <c r="E21" s="153" t="s">
        <v>3851</v>
      </c>
      <c r="F21" s="116"/>
      <c r="G21" s="116"/>
    </row>
    <row r="22" spans="1:7">
      <c r="A22" s="133" t="s">
        <v>41</v>
      </c>
      <c r="B22" s="132">
        <v>296</v>
      </c>
      <c r="C22" s="132">
        <v>19</v>
      </c>
      <c r="D22" s="7">
        <v>0</v>
      </c>
      <c r="E22" s="235"/>
      <c r="F22" s="116"/>
      <c r="G22" s="116"/>
    </row>
    <row r="23" spans="1:7">
      <c r="A23" s="133" t="s">
        <v>3852</v>
      </c>
      <c r="B23" s="132">
        <v>228</v>
      </c>
      <c r="C23" s="7">
        <v>20</v>
      </c>
      <c r="D23" s="7">
        <v>0</v>
      </c>
      <c r="E23" s="235"/>
      <c r="F23" s="116"/>
      <c r="G23" s="116"/>
    </row>
    <row r="24" spans="1:7">
      <c r="A24" s="133" t="s">
        <v>42</v>
      </c>
      <c r="B24" s="132">
        <v>336</v>
      </c>
      <c r="C24" s="132">
        <v>21</v>
      </c>
      <c r="D24" s="7">
        <v>0</v>
      </c>
      <c r="E24" s="235"/>
      <c r="F24" s="116"/>
      <c r="G24" s="116"/>
    </row>
    <row r="25" spans="1:7">
      <c r="A25" s="133" t="s">
        <v>3853</v>
      </c>
      <c r="B25" s="132">
        <v>126</v>
      </c>
      <c r="C25" s="7">
        <v>14</v>
      </c>
      <c r="D25" s="7">
        <v>1</v>
      </c>
      <c r="E25" s="153" t="s">
        <v>312</v>
      </c>
      <c r="F25" s="116"/>
      <c r="G25" s="116"/>
    </row>
    <row r="26" spans="1:7">
      <c r="A26" s="133" t="s">
        <v>3854</v>
      </c>
      <c r="B26" s="132">
        <v>92</v>
      </c>
      <c r="C26" s="7">
        <v>14</v>
      </c>
      <c r="D26" s="7">
        <v>1</v>
      </c>
      <c r="E26" s="153" t="s">
        <v>312</v>
      </c>
      <c r="F26" s="116"/>
      <c r="G26" s="116"/>
    </row>
    <row r="27" spans="1:7">
      <c r="A27" s="133" t="s">
        <v>43</v>
      </c>
      <c r="B27" s="132">
        <v>158</v>
      </c>
      <c r="C27" s="132">
        <v>15</v>
      </c>
      <c r="D27" s="7">
        <v>2</v>
      </c>
      <c r="E27" s="153" t="s">
        <v>3855</v>
      </c>
      <c r="F27" s="116"/>
      <c r="G27" s="116"/>
    </row>
    <row r="28" spans="1:7">
      <c r="A28" s="133" t="s">
        <v>44</v>
      </c>
      <c r="B28" s="132">
        <v>914</v>
      </c>
      <c r="C28" s="132">
        <v>65</v>
      </c>
      <c r="D28" s="7">
        <v>1</v>
      </c>
      <c r="E28" s="153" t="s">
        <v>1641</v>
      </c>
      <c r="F28" s="116"/>
      <c r="G28" s="116"/>
    </row>
    <row r="29" spans="1:7">
      <c r="A29" s="133" t="s">
        <v>45</v>
      </c>
      <c r="B29" s="132">
        <v>496</v>
      </c>
      <c r="C29" s="132">
        <v>57</v>
      </c>
      <c r="D29" s="7">
        <v>0</v>
      </c>
      <c r="E29" s="235"/>
      <c r="F29" s="116"/>
      <c r="G29" s="116"/>
    </row>
    <row r="30" spans="1:7">
      <c r="A30" s="133" t="s">
        <v>46</v>
      </c>
      <c r="B30" s="132">
        <v>119</v>
      </c>
      <c r="C30" s="132">
        <v>15</v>
      </c>
      <c r="D30" s="7">
        <v>0</v>
      </c>
      <c r="E30" s="235"/>
      <c r="F30" s="116"/>
      <c r="G30" s="116"/>
    </row>
    <row r="31" spans="1:7">
      <c r="A31" s="133" t="s">
        <v>3856</v>
      </c>
      <c r="B31" s="132">
        <v>211</v>
      </c>
      <c r="C31" s="7">
        <v>19</v>
      </c>
      <c r="D31" s="7">
        <v>1</v>
      </c>
      <c r="E31" s="153" t="s">
        <v>1642</v>
      </c>
      <c r="F31" s="116"/>
      <c r="G31" s="116"/>
    </row>
    <row r="32" spans="1:7">
      <c r="A32" s="133" t="s">
        <v>3857</v>
      </c>
      <c r="B32" s="132">
        <v>184</v>
      </c>
      <c r="C32" s="132">
        <v>31</v>
      </c>
      <c r="D32" s="7">
        <v>7</v>
      </c>
      <c r="E32" s="153" t="s">
        <v>3858</v>
      </c>
      <c r="F32" s="116"/>
      <c r="G32" s="116"/>
    </row>
    <row r="33" spans="1:7">
      <c r="A33" s="133" t="s">
        <v>3859</v>
      </c>
      <c r="B33" s="132">
        <v>67</v>
      </c>
      <c r="C33" s="132">
        <v>10</v>
      </c>
      <c r="D33" s="7">
        <v>1</v>
      </c>
      <c r="E33" s="153" t="s">
        <v>1643</v>
      </c>
      <c r="F33" s="116"/>
      <c r="G33" s="116"/>
    </row>
    <row r="34" spans="1:7">
      <c r="A34" s="133" t="s">
        <v>47</v>
      </c>
      <c r="B34" s="132">
        <v>417</v>
      </c>
      <c r="C34" s="132">
        <v>35</v>
      </c>
      <c r="D34" s="7">
        <v>2</v>
      </c>
      <c r="E34" s="153" t="s">
        <v>3860</v>
      </c>
      <c r="F34" s="7" t="s">
        <v>3861</v>
      </c>
      <c r="G34" s="67" t="s">
        <v>3862</v>
      </c>
    </row>
    <row r="35" spans="1:7">
      <c r="A35" s="133" t="s">
        <v>48</v>
      </c>
      <c r="B35" s="132">
        <v>44</v>
      </c>
      <c r="C35" s="132">
        <v>13</v>
      </c>
      <c r="D35" s="7">
        <v>0</v>
      </c>
      <c r="E35" s="235"/>
      <c r="F35" s="116"/>
      <c r="G35" s="116"/>
    </row>
    <row r="36" spans="1:7">
      <c r="A36" s="133" t="s">
        <v>49</v>
      </c>
      <c r="B36" s="132">
        <v>21</v>
      </c>
      <c r="C36" s="132">
        <v>7</v>
      </c>
      <c r="D36" s="7">
        <v>0</v>
      </c>
      <c r="E36" s="235"/>
      <c r="F36" s="116"/>
      <c r="G36" s="116"/>
    </row>
    <row r="37" spans="1:7">
      <c r="A37" s="133" t="s">
        <v>50</v>
      </c>
      <c r="B37" s="132">
        <v>364</v>
      </c>
      <c r="C37" s="132">
        <v>18</v>
      </c>
      <c r="D37" s="7">
        <v>2</v>
      </c>
      <c r="E37" s="153" t="s">
        <v>3863</v>
      </c>
      <c r="F37" s="116"/>
      <c r="G37" s="116"/>
    </row>
    <row r="38" spans="1:7">
      <c r="A38" s="133" t="s">
        <v>51</v>
      </c>
      <c r="B38" s="132">
        <v>470</v>
      </c>
      <c r="C38" s="132">
        <v>28</v>
      </c>
      <c r="D38" s="7">
        <v>1</v>
      </c>
      <c r="E38" s="69" t="s">
        <v>3864</v>
      </c>
      <c r="F38" s="116"/>
      <c r="G38" s="116"/>
    </row>
    <row r="39" spans="1:7">
      <c r="A39" s="133" t="s">
        <v>52</v>
      </c>
      <c r="B39" s="132">
        <v>252</v>
      </c>
      <c r="C39" s="132">
        <v>10</v>
      </c>
      <c r="D39" s="7">
        <v>1</v>
      </c>
      <c r="E39" s="153" t="s">
        <v>1645</v>
      </c>
      <c r="F39" s="116"/>
      <c r="G39" s="116"/>
    </row>
    <row r="40" spans="1:7">
      <c r="A40" s="133" t="s">
        <v>53</v>
      </c>
      <c r="B40" s="132">
        <v>684</v>
      </c>
      <c r="C40" s="132">
        <v>52</v>
      </c>
      <c r="D40" s="7">
        <v>2</v>
      </c>
      <c r="E40" s="153" t="s">
        <v>3865</v>
      </c>
      <c r="F40" s="7" t="s">
        <v>3866</v>
      </c>
      <c r="G40" s="67" t="s">
        <v>3867</v>
      </c>
    </row>
    <row r="41" spans="1:7">
      <c r="A41" s="51" t="s">
        <v>3868</v>
      </c>
      <c r="B41" s="132">
        <v>98</v>
      </c>
      <c r="C41" s="132">
        <v>8</v>
      </c>
      <c r="D41" s="7">
        <v>0</v>
      </c>
      <c r="E41" s="235"/>
      <c r="F41" s="116"/>
      <c r="G41" s="116"/>
    </row>
    <row r="42" spans="1:7">
      <c r="A42" s="133" t="s">
        <v>3869</v>
      </c>
      <c r="B42" s="132">
        <v>160</v>
      </c>
      <c r="C42" s="132">
        <v>16</v>
      </c>
      <c r="D42" s="7">
        <v>0</v>
      </c>
      <c r="E42" s="235"/>
      <c r="F42" s="116"/>
      <c r="G42" s="116"/>
    </row>
    <row r="43" spans="1:7">
      <c r="A43" s="133" t="s">
        <v>55</v>
      </c>
      <c r="B43" s="132">
        <v>345</v>
      </c>
      <c r="C43" s="132">
        <v>24</v>
      </c>
      <c r="D43" s="7">
        <v>0</v>
      </c>
      <c r="E43" s="235"/>
      <c r="F43" s="7" t="s">
        <v>3870</v>
      </c>
      <c r="G43" s="67" t="s">
        <v>3871</v>
      </c>
    </row>
    <row r="44" spans="1:7">
      <c r="A44" s="133" t="s">
        <v>56</v>
      </c>
      <c r="B44" s="132">
        <v>183</v>
      </c>
      <c r="C44" s="132">
        <v>21</v>
      </c>
      <c r="D44" s="7">
        <v>2</v>
      </c>
      <c r="E44" s="153" t="s">
        <v>3872</v>
      </c>
      <c r="F44" s="116"/>
      <c r="G44" s="116"/>
    </row>
    <row r="45" spans="1:7">
      <c r="A45" s="133" t="s">
        <v>57</v>
      </c>
      <c r="B45" s="132">
        <v>463</v>
      </c>
      <c r="C45" s="132">
        <v>48</v>
      </c>
      <c r="D45" s="7">
        <v>1</v>
      </c>
      <c r="E45" s="153" t="s">
        <v>1619</v>
      </c>
      <c r="F45" s="7" t="s">
        <v>3873</v>
      </c>
      <c r="G45" s="67" t="s">
        <v>3874</v>
      </c>
    </row>
    <row r="46" spans="1:7">
      <c r="A46" s="133" t="s">
        <v>58</v>
      </c>
      <c r="B46" s="132">
        <v>255</v>
      </c>
      <c r="C46" s="132">
        <v>30</v>
      </c>
      <c r="D46" s="7">
        <v>1</v>
      </c>
      <c r="E46" s="69" t="s">
        <v>3875</v>
      </c>
      <c r="F46" s="116"/>
      <c r="G46" s="116"/>
    </row>
    <row r="47" spans="1:7">
      <c r="A47" s="133" t="s">
        <v>3876</v>
      </c>
      <c r="B47" s="132">
        <v>48</v>
      </c>
      <c r="C47" s="7">
        <v>6</v>
      </c>
      <c r="D47" s="7">
        <v>1</v>
      </c>
      <c r="E47" s="153" t="s">
        <v>317</v>
      </c>
      <c r="F47" s="116"/>
      <c r="G47" s="116"/>
    </row>
    <row r="48" spans="1:7">
      <c r="A48" s="133" t="s">
        <v>3877</v>
      </c>
      <c r="B48" s="132">
        <v>281</v>
      </c>
      <c r="C48" s="7">
        <v>13</v>
      </c>
      <c r="D48" s="7">
        <v>1</v>
      </c>
      <c r="E48" s="153" t="s">
        <v>317</v>
      </c>
      <c r="F48" s="116"/>
      <c r="G48" s="116"/>
    </row>
    <row r="49" spans="1:7">
      <c r="A49" s="133" t="s">
        <v>3878</v>
      </c>
      <c r="B49" s="132">
        <v>152</v>
      </c>
      <c r="C49" s="7">
        <v>24</v>
      </c>
      <c r="D49" s="7">
        <v>3</v>
      </c>
      <c r="E49" s="153" t="s">
        <v>3879</v>
      </c>
      <c r="F49" s="116"/>
      <c r="G49" s="116"/>
    </row>
    <row r="50" spans="1:7">
      <c r="A50" s="133" t="s">
        <v>3880</v>
      </c>
      <c r="B50" s="132">
        <v>113</v>
      </c>
      <c r="C50" s="7">
        <v>19</v>
      </c>
      <c r="D50" s="7">
        <v>0</v>
      </c>
      <c r="E50" s="235"/>
      <c r="F50" s="7" t="s">
        <v>3881</v>
      </c>
      <c r="G50" s="67" t="s">
        <v>3882</v>
      </c>
    </row>
    <row r="51" spans="1:7">
      <c r="A51" s="133" t="s">
        <v>62</v>
      </c>
      <c r="B51" s="132">
        <v>236</v>
      </c>
      <c r="C51" s="132">
        <v>22</v>
      </c>
      <c r="D51" s="7">
        <v>0</v>
      </c>
      <c r="E51" s="235"/>
      <c r="F51" s="116"/>
      <c r="G51" s="116"/>
    </row>
    <row r="52" spans="1:7">
      <c r="A52" s="133" t="s">
        <v>63</v>
      </c>
      <c r="B52" s="132">
        <v>53</v>
      </c>
      <c r="C52" s="132">
        <v>12</v>
      </c>
      <c r="D52" s="7">
        <v>1</v>
      </c>
      <c r="E52" s="153" t="s">
        <v>1648</v>
      </c>
      <c r="F52" s="116"/>
      <c r="G52" s="116"/>
    </row>
    <row r="53" spans="1:7">
      <c r="A53" s="133" t="s">
        <v>64</v>
      </c>
      <c r="B53" s="132">
        <v>87</v>
      </c>
      <c r="C53" s="132">
        <v>17</v>
      </c>
      <c r="D53" s="7">
        <v>3</v>
      </c>
      <c r="E53" s="153" t="s">
        <v>3883</v>
      </c>
      <c r="F53" s="116"/>
      <c r="G53" s="116"/>
    </row>
    <row r="54" spans="1:7" ht="15" thickBot="1">
      <c r="A54" s="101" t="s">
        <v>65</v>
      </c>
      <c r="B54" s="236">
        <v>958</v>
      </c>
      <c r="C54" s="236">
        <v>41</v>
      </c>
      <c r="D54" s="54">
        <v>7</v>
      </c>
      <c r="E54" s="237" t="s">
        <v>3884</v>
      </c>
      <c r="F54" s="118"/>
      <c r="G54" s="118"/>
    </row>
    <row r="55" spans="1:7">
      <c r="A55" s="50" t="s">
        <v>66</v>
      </c>
      <c r="B55" s="132">
        <v>116</v>
      </c>
      <c r="C55" s="7">
        <v>12</v>
      </c>
      <c r="D55" s="7">
        <v>0</v>
      </c>
      <c r="E55" s="235"/>
      <c r="F55" s="116"/>
      <c r="G55" s="116"/>
    </row>
    <row r="56" spans="1:7">
      <c r="A56" s="50" t="s">
        <v>67</v>
      </c>
      <c r="B56" s="132">
        <v>73</v>
      </c>
      <c r="C56" s="7">
        <v>5</v>
      </c>
      <c r="D56" s="7">
        <v>0</v>
      </c>
      <c r="E56" s="235"/>
      <c r="F56" s="116"/>
      <c r="G56" s="116"/>
    </row>
    <row r="57" spans="1:7">
      <c r="A57" s="50" t="s">
        <v>68</v>
      </c>
      <c r="B57" s="132">
        <v>79</v>
      </c>
      <c r="C57" s="7">
        <v>13</v>
      </c>
      <c r="D57" s="7">
        <v>0</v>
      </c>
      <c r="E57" s="235"/>
      <c r="F57" s="116"/>
      <c r="G57" s="116"/>
    </row>
    <row r="58" spans="1:7">
      <c r="A58" s="50" t="s">
        <v>69</v>
      </c>
      <c r="B58" s="132">
        <v>70</v>
      </c>
      <c r="C58" s="132">
        <v>8</v>
      </c>
      <c r="D58" s="7">
        <v>0</v>
      </c>
      <c r="E58" s="235"/>
      <c r="F58" s="116"/>
      <c r="G58" s="116"/>
    </row>
    <row r="59" spans="1:7">
      <c r="A59" s="50" t="s">
        <v>70</v>
      </c>
      <c r="B59" s="132">
        <v>70</v>
      </c>
      <c r="C59" s="132">
        <v>8</v>
      </c>
      <c r="D59" s="7">
        <v>0</v>
      </c>
      <c r="E59" s="235"/>
      <c r="F59" s="116"/>
      <c r="G59" s="116"/>
    </row>
    <row r="60" spans="1:7">
      <c r="A60" s="50" t="s">
        <v>71</v>
      </c>
      <c r="B60" s="132">
        <v>236</v>
      </c>
      <c r="C60" s="7">
        <v>10</v>
      </c>
      <c r="D60" s="7">
        <v>1</v>
      </c>
      <c r="E60" s="153" t="s">
        <v>1618</v>
      </c>
      <c r="F60" s="116"/>
      <c r="G60" s="116"/>
    </row>
    <row r="61" spans="1:7">
      <c r="A61" s="50" t="s">
        <v>72</v>
      </c>
      <c r="B61" s="132">
        <v>192</v>
      </c>
      <c r="C61" s="132">
        <v>13</v>
      </c>
      <c r="D61" s="7">
        <v>1</v>
      </c>
      <c r="E61" s="153" t="s">
        <v>1619</v>
      </c>
      <c r="F61" s="116"/>
      <c r="G61" s="116"/>
    </row>
    <row r="62" spans="1:7">
      <c r="A62" s="50" t="s">
        <v>73</v>
      </c>
      <c r="B62" s="132">
        <v>336</v>
      </c>
      <c r="C62" s="132">
        <v>30</v>
      </c>
      <c r="D62" s="7">
        <v>0</v>
      </c>
      <c r="E62" s="235"/>
      <c r="F62" s="116"/>
      <c r="G62" s="116"/>
    </row>
    <row r="63" spans="1:7">
      <c r="A63" s="50" t="s">
        <v>74</v>
      </c>
      <c r="B63" s="132">
        <v>28</v>
      </c>
      <c r="C63" s="7">
        <v>10</v>
      </c>
      <c r="D63" s="7">
        <v>1</v>
      </c>
      <c r="E63" s="153" t="s">
        <v>370</v>
      </c>
      <c r="F63" s="116"/>
      <c r="G63" s="116"/>
    </row>
    <row r="64" spans="1:7">
      <c r="A64" s="50" t="s">
        <v>75</v>
      </c>
      <c r="B64" s="132">
        <v>63</v>
      </c>
      <c r="C64" s="7">
        <v>10</v>
      </c>
      <c r="D64" s="7">
        <v>0</v>
      </c>
      <c r="E64" s="235"/>
      <c r="F64" s="116"/>
      <c r="G64" s="116"/>
    </row>
    <row r="65" spans="1:7">
      <c r="A65" s="50" t="s">
        <v>76</v>
      </c>
      <c r="B65" s="132">
        <v>129</v>
      </c>
      <c r="C65" s="7">
        <v>10</v>
      </c>
      <c r="D65" s="7">
        <v>1</v>
      </c>
      <c r="E65" s="69" t="s">
        <v>1620</v>
      </c>
      <c r="F65" s="116"/>
      <c r="G65" s="116"/>
    </row>
    <row r="66" spans="1:7">
      <c r="A66" s="50" t="s">
        <v>77</v>
      </c>
      <c r="B66" s="132">
        <v>338</v>
      </c>
      <c r="C66" s="7">
        <v>13</v>
      </c>
      <c r="D66" s="7">
        <v>0</v>
      </c>
      <c r="E66" s="235"/>
      <c r="F66" s="116"/>
      <c r="G66" s="116"/>
    </row>
    <row r="67" spans="1:7">
      <c r="A67" s="50" t="s">
        <v>78</v>
      </c>
      <c r="B67" s="132">
        <v>177</v>
      </c>
      <c r="C67" s="132">
        <v>15</v>
      </c>
      <c r="D67" s="7">
        <v>1</v>
      </c>
      <c r="E67" s="153" t="s">
        <v>1621</v>
      </c>
      <c r="F67" s="116"/>
      <c r="G67" s="116"/>
    </row>
    <row r="68" spans="1:7">
      <c r="A68" s="50" t="s">
        <v>79</v>
      </c>
      <c r="B68" s="132">
        <v>63</v>
      </c>
      <c r="C68" s="132">
        <v>5</v>
      </c>
      <c r="D68" s="7">
        <v>0</v>
      </c>
      <c r="E68" s="235"/>
      <c r="F68" s="116"/>
      <c r="G68" s="116"/>
    </row>
    <row r="69" spans="1:7">
      <c r="A69" s="50" t="s">
        <v>80</v>
      </c>
      <c r="B69" s="132">
        <v>66</v>
      </c>
      <c r="C69" s="7">
        <v>9</v>
      </c>
      <c r="D69" s="7">
        <v>0</v>
      </c>
      <c r="E69" s="235"/>
      <c r="F69" s="116"/>
      <c r="G69" s="116"/>
    </row>
    <row r="70" spans="1:7">
      <c r="A70" s="50" t="s">
        <v>81</v>
      </c>
      <c r="B70" s="132">
        <v>107</v>
      </c>
      <c r="C70" s="7">
        <v>12</v>
      </c>
      <c r="D70" s="7">
        <v>1</v>
      </c>
      <c r="E70" s="153" t="s">
        <v>379</v>
      </c>
      <c r="F70" s="116"/>
      <c r="G70" s="116"/>
    </row>
    <row r="71" spans="1:7">
      <c r="A71" s="50" t="s">
        <v>82</v>
      </c>
      <c r="B71" s="132">
        <v>54</v>
      </c>
      <c r="C71" s="132">
        <v>5</v>
      </c>
      <c r="D71" s="7">
        <v>0</v>
      </c>
      <c r="E71" s="235"/>
      <c r="F71" s="116"/>
      <c r="G71" s="116"/>
    </row>
    <row r="72" spans="1:7">
      <c r="A72" s="50" t="s">
        <v>83</v>
      </c>
      <c r="B72" s="132">
        <v>167</v>
      </c>
      <c r="C72" s="132">
        <v>15</v>
      </c>
      <c r="D72" s="7">
        <v>0</v>
      </c>
      <c r="E72" s="235"/>
      <c r="F72" s="116"/>
      <c r="G72" s="116"/>
    </row>
    <row r="73" spans="1:7">
      <c r="A73" s="50" t="s">
        <v>84</v>
      </c>
      <c r="B73" s="132">
        <v>156</v>
      </c>
      <c r="C73" s="132">
        <v>17</v>
      </c>
      <c r="D73" s="7">
        <v>4</v>
      </c>
      <c r="E73" s="153" t="s">
        <v>3885</v>
      </c>
      <c r="F73" s="116"/>
      <c r="G73" s="116"/>
    </row>
    <row r="74" spans="1:7">
      <c r="A74" s="50" t="s">
        <v>85</v>
      </c>
      <c r="B74" s="132">
        <v>79</v>
      </c>
      <c r="C74" s="7">
        <v>10</v>
      </c>
      <c r="D74" s="7">
        <v>0</v>
      </c>
      <c r="E74" s="235"/>
      <c r="F74" s="116"/>
      <c r="G74" s="116"/>
    </row>
    <row r="75" spans="1:7">
      <c r="A75" s="50" t="s">
        <v>86</v>
      </c>
      <c r="B75" s="132">
        <v>279</v>
      </c>
      <c r="C75" s="132">
        <v>29</v>
      </c>
      <c r="D75" s="7">
        <v>1</v>
      </c>
      <c r="E75" s="153" t="s">
        <v>1622</v>
      </c>
      <c r="F75" s="116"/>
      <c r="G75" s="116"/>
    </row>
    <row r="76" spans="1:7">
      <c r="A76" s="50" t="s">
        <v>87</v>
      </c>
      <c r="B76" s="132">
        <v>66</v>
      </c>
      <c r="C76" s="7">
        <v>24</v>
      </c>
      <c r="D76" s="7">
        <v>1</v>
      </c>
      <c r="E76" s="153" t="s">
        <v>398</v>
      </c>
      <c r="F76" s="116"/>
      <c r="G76" s="116"/>
    </row>
    <row r="77" spans="1:7">
      <c r="A77" s="50" t="s">
        <v>88</v>
      </c>
      <c r="B77" s="132">
        <v>75</v>
      </c>
      <c r="C77" s="132">
        <v>8</v>
      </c>
      <c r="D77" s="7">
        <v>0</v>
      </c>
      <c r="E77" s="235"/>
      <c r="F77" s="116"/>
      <c r="G77" s="116"/>
    </row>
    <row r="78" spans="1:7">
      <c r="A78" s="50" t="s">
        <v>89</v>
      </c>
      <c r="B78" s="132">
        <v>64</v>
      </c>
      <c r="C78" s="132">
        <v>19</v>
      </c>
      <c r="D78" s="7">
        <v>0</v>
      </c>
      <c r="E78" s="235"/>
      <c r="F78" s="116"/>
      <c r="G78" s="116"/>
    </row>
    <row r="79" spans="1:7">
      <c r="A79" s="50" t="s">
        <v>90</v>
      </c>
      <c r="B79" s="132">
        <v>187</v>
      </c>
      <c r="C79" s="132">
        <v>17</v>
      </c>
      <c r="D79" s="7">
        <v>0</v>
      </c>
      <c r="E79" s="235"/>
      <c r="F79" s="116"/>
      <c r="G79" s="116"/>
    </row>
    <row r="80" spans="1:7">
      <c r="A80" s="50" t="s">
        <v>91</v>
      </c>
      <c r="B80" s="132">
        <v>124</v>
      </c>
      <c r="C80" s="7">
        <v>17</v>
      </c>
      <c r="D80" s="7">
        <v>0</v>
      </c>
      <c r="E80" s="235"/>
      <c r="F80" s="116"/>
      <c r="G80" s="116"/>
    </row>
    <row r="81" spans="1:7">
      <c r="A81" s="50" t="s">
        <v>92</v>
      </c>
      <c r="B81" s="132">
        <v>159</v>
      </c>
      <c r="C81" s="132">
        <v>16</v>
      </c>
      <c r="D81" s="7">
        <v>0</v>
      </c>
      <c r="E81" s="235"/>
      <c r="F81" s="7" t="s">
        <v>3886</v>
      </c>
      <c r="G81" s="67" t="s">
        <v>192</v>
      </c>
    </row>
    <row r="82" spans="1:7">
      <c r="A82" s="50" t="s">
        <v>93</v>
      </c>
      <c r="B82" s="132">
        <v>91</v>
      </c>
      <c r="C82" s="7">
        <v>8</v>
      </c>
      <c r="D82" s="7">
        <v>0</v>
      </c>
      <c r="E82" s="235"/>
      <c r="F82" s="116"/>
      <c r="G82" s="116"/>
    </row>
    <row r="83" spans="1:7">
      <c r="A83" s="50" t="s">
        <v>1623</v>
      </c>
      <c r="B83" s="132">
        <v>216</v>
      </c>
      <c r="C83" s="132">
        <v>9</v>
      </c>
      <c r="D83" s="7">
        <v>0</v>
      </c>
      <c r="E83" s="235"/>
      <c r="F83" s="116"/>
      <c r="G83" s="116"/>
    </row>
    <row r="84" spans="1:7">
      <c r="A84" s="50" t="s">
        <v>94</v>
      </c>
      <c r="B84" s="132">
        <v>274</v>
      </c>
      <c r="C84" s="132">
        <v>15</v>
      </c>
      <c r="D84" s="7">
        <v>1</v>
      </c>
      <c r="E84" s="153" t="s">
        <v>1624</v>
      </c>
      <c r="F84" s="116"/>
      <c r="G84" s="116"/>
    </row>
    <row r="85" spans="1:7">
      <c r="A85" s="50" t="s">
        <v>95</v>
      </c>
      <c r="B85" s="132">
        <v>78</v>
      </c>
      <c r="C85" s="132">
        <v>8</v>
      </c>
      <c r="D85" s="7">
        <v>1</v>
      </c>
      <c r="E85" s="153" t="s">
        <v>1625</v>
      </c>
      <c r="F85" s="116"/>
      <c r="G85" s="116"/>
    </row>
    <row r="86" spans="1:7">
      <c r="A86" s="50" t="s">
        <v>96</v>
      </c>
      <c r="B86" s="132">
        <v>36</v>
      </c>
      <c r="C86" s="132">
        <v>5</v>
      </c>
      <c r="D86" s="7">
        <v>0</v>
      </c>
      <c r="E86" s="235"/>
      <c r="F86" s="116"/>
      <c r="G86" s="116"/>
    </row>
    <row r="87" spans="1:7">
      <c r="A87" s="50" t="s">
        <v>97</v>
      </c>
      <c r="B87" s="132">
        <v>85</v>
      </c>
      <c r="C87" s="132">
        <v>13</v>
      </c>
      <c r="D87" s="7">
        <v>0</v>
      </c>
      <c r="E87" s="235"/>
      <c r="F87" s="7" t="s">
        <v>3887</v>
      </c>
      <c r="G87" s="67" t="s">
        <v>3888</v>
      </c>
    </row>
    <row r="88" spans="1:7">
      <c r="A88" s="50" t="s">
        <v>98</v>
      </c>
      <c r="B88" s="132">
        <v>232</v>
      </c>
      <c r="C88" s="7">
        <v>23</v>
      </c>
      <c r="D88" s="7">
        <v>2</v>
      </c>
      <c r="E88" s="153" t="s">
        <v>3889</v>
      </c>
      <c r="F88" s="7" t="s">
        <v>3890</v>
      </c>
      <c r="G88" s="215" t="s">
        <v>3891</v>
      </c>
    </row>
    <row r="89" spans="1:7">
      <c r="A89" s="50" t="s">
        <v>99</v>
      </c>
      <c r="B89" s="132">
        <v>164</v>
      </c>
      <c r="C89" s="7">
        <v>16</v>
      </c>
      <c r="D89" s="7">
        <v>1</v>
      </c>
      <c r="E89" s="153" t="s">
        <v>375</v>
      </c>
      <c r="F89" s="116"/>
      <c r="G89" s="116"/>
    </row>
    <row r="90" spans="1:7">
      <c r="A90" s="50" t="s">
        <v>100</v>
      </c>
      <c r="B90" s="132">
        <v>148</v>
      </c>
      <c r="C90" s="132">
        <v>12</v>
      </c>
      <c r="D90" s="7">
        <v>1</v>
      </c>
      <c r="E90" s="69" t="s">
        <v>385</v>
      </c>
      <c r="F90" s="116"/>
      <c r="G90" s="116"/>
    </row>
    <row r="91" spans="1:7">
      <c r="A91" s="50" t="s">
        <v>101</v>
      </c>
      <c r="B91" s="132">
        <v>67</v>
      </c>
      <c r="C91" s="7">
        <v>10</v>
      </c>
      <c r="D91" s="7">
        <v>0</v>
      </c>
      <c r="E91" s="235"/>
      <c r="F91" s="116"/>
      <c r="G91" s="116"/>
    </row>
    <row r="92" spans="1:7">
      <c r="A92" s="50" t="s">
        <v>102</v>
      </c>
      <c r="B92" s="132">
        <v>55</v>
      </c>
      <c r="C92" s="132">
        <v>9</v>
      </c>
      <c r="D92" s="7">
        <v>1</v>
      </c>
      <c r="E92" s="153" t="s">
        <v>1626</v>
      </c>
      <c r="F92" s="116"/>
      <c r="G92" s="116"/>
    </row>
    <row r="93" spans="1:7">
      <c r="A93" s="50" t="s">
        <v>103</v>
      </c>
      <c r="B93" s="132">
        <v>287</v>
      </c>
      <c r="C93" s="132">
        <v>34</v>
      </c>
      <c r="D93" s="7">
        <v>0</v>
      </c>
      <c r="E93" s="235"/>
      <c r="F93" s="116"/>
      <c r="G93" s="116"/>
    </row>
    <row r="94" spans="1:7">
      <c r="A94" s="50" t="s">
        <v>104</v>
      </c>
      <c r="B94" s="132">
        <v>71</v>
      </c>
      <c r="C94" s="132">
        <v>6</v>
      </c>
      <c r="D94" s="7">
        <v>0</v>
      </c>
      <c r="E94" s="235"/>
      <c r="F94" s="116"/>
      <c r="G94" s="116"/>
    </row>
    <row r="95" spans="1:7">
      <c r="A95" s="50" t="s">
        <v>105</v>
      </c>
      <c r="B95" s="132">
        <v>163</v>
      </c>
      <c r="C95" s="132">
        <v>7</v>
      </c>
      <c r="D95" s="7">
        <v>1</v>
      </c>
      <c r="E95" s="153" t="s">
        <v>366</v>
      </c>
      <c r="F95" s="116"/>
      <c r="G95" s="116"/>
    </row>
    <row r="96" spans="1:7">
      <c r="A96" s="50" t="s">
        <v>106</v>
      </c>
      <c r="B96" s="132">
        <v>118</v>
      </c>
      <c r="C96" s="132">
        <v>16</v>
      </c>
      <c r="D96" s="7">
        <v>1</v>
      </c>
      <c r="E96" s="153" t="s">
        <v>1627</v>
      </c>
      <c r="F96" s="116"/>
      <c r="G96" s="116"/>
    </row>
    <row r="97" spans="1:7">
      <c r="A97" s="50" t="s">
        <v>107</v>
      </c>
      <c r="B97" s="132">
        <v>69</v>
      </c>
      <c r="C97" s="7">
        <v>10</v>
      </c>
      <c r="D97" s="7">
        <v>1</v>
      </c>
      <c r="E97" s="153" t="s">
        <v>385</v>
      </c>
      <c r="F97" s="116"/>
      <c r="G97" s="116"/>
    </row>
    <row r="98" spans="1:7">
      <c r="A98" s="50" t="s">
        <v>108</v>
      </c>
      <c r="B98" s="132">
        <v>236</v>
      </c>
      <c r="C98" s="7">
        <v>17</v>
      </c>
      <c r="D98" s="7">
        <v>0</v>
      </c>
      <c r="E98" s="235"/>
      <c r="F98" s="116"/>
      <c r="G98" s="116"/>
    </row>
    <row r="99" spans="1:7">
      <c r="A99" s="50" t="s">
        <v>109</v>
      </c>
      <c r="B99" s="132">
        <v>167</v>
      </c>
      <c r="C99" s="132">
        <v>30</v>
      </c>
      <c r="D99" s="7">
        <v>1</v>
      </c>
      <c r="E99" s="153" t="s">
        <v>1618</v>
      </c>
      <c r="F99" s="7" t="s">
        <v>3892</v>
      </c>
      <c r="G99" s="215" t="s">
        <v>3893</v>
      </c>
    </row>
    <row r="100" spans="1:7">
      <c r="A100" s="50" t="s">
        <v>110</v>
      </c>
      <c r="B100" s="132">
        <v>68</v>
      </c>
      <c r="C100" s="132">
        <v>9</v>
      </c>
      <c r="D100" s="7">
        <v>1</v>
      </c>
      <c r="E100" s="153" t="s">
        <v>397</v>
      </c>
      <c r="F100" s="116"/>
      <c r="G100" s="116"/>
    </row>
    <row r="101" spans="1:7">
      <c r="A101" s="50" t="s">
        <v>111</v>
      </c>
      <c r="B101" s="132">
        <v>349</v>
      </c>
      <c r="C101" s="132">
        <v>28</v>
      </c>
      <c r="D101" s="7">
        <v>1</v>
      </c>
      <c r="E101" s="153" t="s">
        <v>1628</v>
      </c>
      <c r="F101" s="116"/>
      <c r="G101" s="116"/>
    </row>
    <row r="102" spans="1:7">
      <c r="A102" s="50" t="s">
        <v>112</v>
      </c>
      <c r="B102" s="132">
        <v>67</v>
      </c>
      <c r="C102" s="132">
        <v>12</v>
      </c>
      <c r="D102" s="7">
        <v>2</v>
      </c>
      <c r="E102" s="153" t="s">
        <v>3894</v>
      </c>
      <c r="F102" s="7" t="s">
        <v>3895</v>
      </c>
      <c r="G102" s="215" t="s">
        <v>3896</v>
      </c>
    </row>
    <row r="103" spans="1:7">
      <c r="A103" s="50" t="s">
        <v>3897</v>
      </c>
      <c r="B103" s="132">
        <v>39</v>
      </c>
      <c r="C103" s="132">
        <v>5</v>
      </c>
      <c r="D103" s="7">
        <v>2</v>
      </c>
      <c r="E103" s="69" t="s">
        <v>3898</v>
      </c>
      <c r="F103" s="116"/>
      <c r="G103" s="116"/>
    </row>
    <row r="104" spans="1:7">
      <c r="A104" s="50" t="s">
        <v>114</v>
      </c>
      <c r="B104" s="132">
        <v>74</v>
      </c>
      <c r="C104" s="7">
        <v>9</v>
      </c>
      <c r="D104" s="7">
        <v>0</v>
      </c>
      <c r="E104" s="235"/>
      <c r="F104" s="116"/>
      <c r="G104" s="116"/>
    </row>
    <row r="105" spans="1:7">
      <c r="A105" s="50" t="s">
        <v>115</v>
      </c>
      <c r="B105" s="132">
        <v>97</v>
      </c>
      <c r="C105" s="132">
        <v>11</v>
      </c>
      <c r="D105" s="7">
        <v>2</v>
      </c>
      <c r="E105" s="153" t="s">
        <v>3899</v>
      </c>
      <c r="F105" s="116"/>
      <c r="G105" s="116"/>
    </row>
    <row r="106" spans="1:7">
      <c r="A106" s="50" t="s">
        <v>116</v>
      </c>
      <c r="B106" s="132">
        <v>41</v>
      </c>
      <c r="C106" s="132">
        <v>9</v>
      </c>
      <c r="D106" s="7">
        <v>0</v>
      </c>
      <c r="E106" s="235"/>
      <c r="F106" s="116"/>
      <c r="G106" s="116"/>
    </row>
    <row r="107" spans="1:7">
      <c r="A107" s="50" t="s">
        <v>117</v>
      </c>
      <c r="B107" s="132">
        <v>107</v>
      </c>
      <c r="C107" s="7">
        <v>18</v>
      </c>
      <c r="D107" s="7">
        <v>0</v>
      </c>
      <c r="E107" s="235"/>
      <c r="F107" s="116"/>
      <c r="G107" s="116"/>
    </row>
    <row r="108" spans="1:7">
      <c r="A108" s="50" t="s">
        <v>118</v>
      </c>
      <c r="B108" s="132">
        <v>572</v>
      </c>
      <c r="C108" s="132">
        <v>22</v>
      </c>
      <c r="D108" s="7">
        <v>1</v>
      </c>
      <c r="E108" s="153" t="s">
        <v>1630</v>
      </c>
      <c r="F108" s="116"/>
      <c r="G108" s="116"/>
    </row>
    <row r="109" spans="1:7">
      <c r="A109" s="50" t="s">
        <v>3900</v>
      </c>
      <c r="B109" s="132">
        <v>200</v>
      </c>
      <c r="C109" s="132">
        <v>19</v>
      </c>
      <c r="D109" s="7">
        <v>2</v>
      </c>
      <c r="E109" s="153" t="s">
        <v>3901</v>
      </c>
      <c r="F109" s="116"/>
      <c r="G109" s="116"/>
    </row>
    <row r="110" spans="1:7">
      <c r="A110" s="50" t="s">
        <v>120</v>
      </c>
      <c r="B110" s="132">
        <v>178</v>
      </c>
      <c r="C110" s="132">
        <v>6</v>
      </c>
      <c r="D110" s="7">
        <v>0</v>
      </c>
      <c r="E110" s="235"/>
      <c r="F110" s="116"/>
      <c r="G110" s="116"/>
    </row>
    <row r="111" spans="1:7">
      <c r="A111" s="50" t="s">
        <v>121</v>
      </c>
      <c r="B111" s="132">
        <v>110</v>
      </c>
      <c r="C111" s="132">
        <v>11</v>
      </c>
      <c r="D111" s="7">
        <v>2</v>
      </c>
      <c r="E111" s="153" t="s">
        <v>3902</v>
      </c>
      <c r="F111" s="116"/>
      <c r="G111" s="116"/>
    </row>
    <row r="112" spans="1:7">
      <c r="A112" s="50" t="s">
        <v>122</v>
      </c>
      <c r="B112" s="132">
        <v>45</v>
      </c>
      <c r="C112" s="132">
        <v>9</v>
      </c>
      <c r="D112" s="7">
        <v>0</v>
      </c>
      <c r="E112" s="235"/>
      <c r="F112" s="116"/>
      <c r="G112" s="116"/>
    </row>
    <row r="113" spans="1:7">
      <c r="A113" s="50" t="s">
        <v>123</v>
      </c>
      <c r="B113" s="132">
        <v>71</v>
      </c>
      <c r="C113" s="132">
        <v>14</v>
      </c>
      <c r="D113" s="7">
        <v>0</v>
      </c>
      <c r="E113" s="235"/>
      <c r="F113" s="116"/>
      <c r="G113" s="116"/>
    </row>
    <row r="114" spans="1:7">
      <c r="A114" s="50" t="s">
        <v>124</v>
      </c>
      <c r="B114" s="132">
        <v>94</v>
      </c>
      <c r="C114" s="7">
        <v>11</v>
      </c>
      <c r="D114" s="7">
        <v>1</v>
      </c>
      <c r="E114" s="153" t="s">
        <v>387</v>
      </c>
      <c r="F114" s="116"/>
      <c r="G114" s="116"/>
    </row>
    <row r="115" spans="1:7">
      <c r="A115" s="50" t="s">
        <v>125</v>
      </c>
      <c r="B115" s="132">
        <v>488</v>
      </c>
      <c r="C115" s="7">
        <v>19</v>
      </c>
      <c r="D115" s="7">
        <v>1</v>
      </c>
      <c r="E115" s="153" t="s">
        <v>399</v>
      </c>
      <c r="F115" s="116"/>
      <c r="G115" s="116"/>
    </row>
    <row r="116" spans="1:7">
      <c r="A116" s="50" t="s">
        <v>126</v>
      </c>
      <c r="B116" s="132">
        <v>97</v>
      </c>
      <c r="C116" s="132">
        <v>23</v>
      </c>
      <c r="D116" s="7">
        <v>0</v>
      </c>
      <c r="E116" s="235"/>
      <c r="F116" s="116"/>
      <c r="G116" s="116"/>
    </row>
    <row r="117" spans="1:7">
      <c r="A117" s="50" t="s">
        <v>127</v>
      </c>
      <c r="B117" s="132">
        <v>83</v>
      </c>
      <c r="C117" s="132">
        <v>6</v>
      </c>
      <c r="D117" s="7">
        <v>0</v>
      </c>
      <c r="E117" s="235"/>
      <c r="F117" s="116"/>
      <c r="G117" s="116"/>
    </row>
    <row r="118" spans="1:7">
      <c r="A118" s="50" t="s">
        <v>128</v>
      </c>
      <c r="B118" s="132">
        <v>280</v>
      </c>
      <c r="C118" s="7">
        <v>25</v>
      </c>
      <c r="D118" s="7">
        <v>4</v>
      </c>
      <c r="E118" s="153" t="s">
        <v>1631</v>
      </c>
      <c r="F118" s="116"/>
      <c r="G118" s="116"/>
    </row>
    <row r="119" spans="1:7">
      <c r="A119" s="50" t="s">
        <v>129</v>
      </c>
      <c r="B119" s="132">
        <v>100</v>
      </c>
      <c r="C119" s="132">
        <v>15</v>
      </c>
      <c r="D119" s="7">
        <v>0</v>
      </c>
      <c r="E119" s="235"/>
      <c r="F119" s="116"/>
      <c r="G119" s="116"/>
    </row>
    <row r="120" spans="1:7">
      <c r="A120" s="50" t="s">
        <v>130</v>
      </c>
      <c r="B120" s="132">
        <v>51</v>
      </c>
      <c r="C120" s="132">
        <v>11</v>
      </c>
      <c r="D120" s="7">
        <v>1</v>
      </c>
      <c r="E120" s="153" t="s">
        <v>1632</v>
      </c>
      <c r="F120" s="116"/>
      <c r="G120" s="116"/>
    </row>
    <row r="121" spans="1:7">
      <c r="A121" s="50" t="s">
        <v>131</v>
      </c>
      <c r="B121" s="132">
        <v>162</v>
      </c>
      <c r="C121" s="132">
        <v>40</v>
      </c>
      <c r="D121" s="7">
        <v>6</v>
      </c>
      <c r="E121" s="153" t="s">
        <v>3903</v>
      </c>
      <c r="F121" s="116"/>
      <c r="G121" s="116"/>
    </row>
    <row r="122" spans="1:7">
      <c r="A122" s="50" t="s">
        <v>132</v>
      </c>
      <c r="B122" s="132">
        <v>128</v>
      </c>
      <c r="C122" s="7">
        <v>20</v>
      </c>
      <c r="D122" s="7">
        <v>0</v>
      </c>
      <c r="E122" s="235"/>
      <c r="F122" s="116"/>
      <c r="G122" s="116"/>
    </row>
    <row r="123" spans="1:7">
      <c r="A123" s="50" t="s">
        <v>133</v>
      </c>
      <c r="B123" s="132">
        <v>207</v>
      </c>
      <c r="C123" s="7">
        <v>25</v>
      </c>
      <c r="D123" s="7">
        <v>0</v>
      </c>
      <c r="E123" s="235"/>
      <c r="F123" s="116"/>
      <c r="G123" s="116"/>
    </row>
    <row r="124" spans="1:7">
      <c r="A124" s="50" t="s">
        <v>134</v>
      </c>
      <c r="B124" s="132">
        <v>107</v>
      </c>
      <c r="C124" s="132">
        <v>19</v>
      </c>
      <c r="D124" s="7">
        <v>0</v>
      </c>
      <c r="E124" s="235"/>
      <c r="F124" s="116"/>
      <c r="G124" s="116"/>
    </row>
    <row r="125" spans="1:7">
      <c r="A125" s="50" t="s">
        <v>135</v>
      </c>
      <c r="B125" s="132">
        <v>107</v>
      </c>
      <c r="C125" s="132">
        <v>12</v>
      </c>
      <c r="D125" s="7">
        <v>1</v>
      </c>
      <c r="E125" s="153" t="s">
        <v>1618</v>
      </c>
      <c r="F125" s="116"/>
      <c r="G125" s="116"/>
    </row>
    <row r="126" spans="1:7">
      <c r="A126" s="50" t="s">
        <v>136</v>
      </c>
      <c r="B126" s="132">
        <v>137</v>
      </c>
      <c r="C126" s="132">
        <v>12</v>
      </c>
      <c r="D126" s="7">
        <v>0</v>
      </c>
      <c r="E126" s="235"/>
      <c r="F126" s="116"/>
      <c r="G126" s="116"/>
    </row>
    <row r="127" spans="1:7">
      <c r="A127" s="50" t="s">
        <v>137</v>
      </c>
      <c r="B127" s="132">
        <v>124</v>
      </c>
      <c r="C127" s="132">
        <v>7</v>
      </c>
      <c r="D127" s="7">
        <v>0</v>
      </c>
      <c r="E127" s="235"/>
      <c r="F127" s="116"/>
      <c r="G127" s="116"/>
    </row>
    <row r="128" spans="1:7">
      <c r="A128" s="50" t="s">
        <v>138</v>
      </c>
      <c r="B128" s="132">
        <v>232</v>
      </c>
      <c r="C128" s="132">
        <v>18</v>
      </c>
      <c r="D128" s="7">
        <v>1</v>
      </c>
      <c r="E128" s="69" t="s">
        <v>1634</v>
      </c>
      <c r="F128" s="116"/>
      <c r="G128" s="116"/>
    </row>
    <row r="129" spans="1:7">
      <c r="A129" s="50" t="s">
        <v>139</v>
      </c>
      <c r="B129" s="132">
        <v>351</v>
      </c>
      <c r="C129" s="132">
        <v>22</v>
      </c>
      <c r="D129" s="7">
        <v>1</v>
      </c>
      <c r="E129" s="69" t="s">
        <v>1635</v>
      </c>
      <c r="F129" s="7" t="s">
        <v>3904</v>
      </c>
      <c r="G129" s="67" t="s">
        <v>175</v>
      </c>
    </row>
    <row r="130" spans="1:7">
      <c r="A130" s="50" t="s">
        <v>140</v>
      </c>
      <c r="B130" s="132">
        <v>168</v>
      </c>
      <c r="C130" s="132">
        <v>9</v>
      </c>
      <c r="D130" s="7">
        <v>1</v>
      </c>
      <c r="E130" s="153" t="s">
        <v>1636</v>
      </c>
      <c r="F130" s="116"/>
      <c r="G130" s="116"/>
    </row>
    <row r="131" spans="1:7">
      <c r="A131" s="50" t="s">
        <v>141</v>
      </c>
      <c r="B131" s="132">
        <v>93</v>
      </c>
      <c r="C131" s="7">
        <v>14</v>
      </c>
      <c r="D131" s="7">
        <v>0</v>
      </c>
      <c r="E131" s="235"/>
      <c r="F131" s="116"/>
      <c r="G131" s="116"/>
    </row>
    <row r="132" spans="1:7">
      <c r="A132" s="50" t="s">
        <v>142</v>
      </c>
      <c r="B132" s="132">
        <v>87</v>
      </c>
      <c r="C132" s="132">
        <v>5</v>
      </c>
      <c r="D132" s="7">
        <v>2</v>
      </c>
      <c r="E132" s="153" t="s">
        <v>3905</v>
      </c>
      <c r="F132" s="116"/>
      <c r="G132" s="116"/>
    </row>
    <row r="133" spans="1:7">
      <c r="A133" s="50" t="s">
        <v>143</v>
      </c>
      <c r="B133" s="132">
        <v>181</v>
      </c>
      <c r="C133" s="132">
        <v>10</v>
      </c>
      <c r="D133" s="7">
        <v>2</v>
      </c>
      <c r="E133" s="153" t="s">
        <v>3906</v>
      </c>
      <c r="F133" s="116"/>
      <c r="G133" s="116"/>
    </row>
    <row r="134" spans="1:7">
      <c r="A134" s="50" t="s">
        <v>144</v>
      </c>
      <c r="B134" s="132">
        <v>307</v>
      </c>
      <c r="C134" s="132">
        <v>17</v>
      </c>
      <c r="D134" s="7">
        <v>0</v>
      </c>
      <c r="E134" s="235"/>
      <c r="F134" s="116"/>
      <c r="G134" s="116"/>
    </row>
    <row r="135" spans="1:7">
      <c r="A135" s="50" t="s">
        <v>145</v>
      </c>
      <c r="B135" s="132">
        <v>57</v>
      </c>
      <c r="C135" s="132">
        <v>22</v>
      </c>
      <c r="D135" s="7">
        <v>1</v>
      </c>
      <c r="E135" s="69" t="s">
        <v>1638</v>
      </c>
      <c r="F135" s="116"/>
      <c r="G135" s="116"/>
    </row>
    <row r="136" spans="1:7">
      <c r="A136" s="50" t="s">
        <v>146</v>
      </c>
      <c r="B136" s="132">
        <v>78</v>
      </c>
      <c r="C136" s="132">
        <v>10</v>
      </c>
      <c r="D136" s="7">
        <v>2</v>
      </c>
      <c r="E136" s="69" t="s">
        <v>1629</v>
      </c>
      <c r="F136" s="116"/>
      <c r="G136" s="116"/>
    </row>
    <row r="137" spans="1:7">
      <c r="A137" s="50" t="s">
        <v>147</v>
      </c>
      <c r="B137" s="132">
        <v>716</v>
      </c>
      <c r="C137" s="132">
        <v>30</v>
      </c>
      <c r="D137" s="7">
        <v>1</v>
      </c>
      <c r="E137" s="153" t="s">
        <v>947</v>
      </c>
      <c r="F137" s="116"/>
      <c r="G137" s="116"/>
    </row>
    <row r="138" spans="1:7">
      <c r="A138" s="50" t="s">
        <v>148</v>
      </c>
      <c r="B138" s="132">
        <v>74</v>
      </c>
      <c r="C138" s="132">
        <v>8</v>
      </c>
      <c r="D138" s="7">
        <v>0</v>
      </c>
      <c r="E138" s="235"/>
      <c r="F138" s="116"/>
      <c r="G138" s="116"/>
    </row>
    <row r="139" spans="1:7">
      <c r="A139" s="50" t="s">
        <v>149</v>
      </c>
      <c r="B139" s="132">
        <v>62</v>
      </c>
      <c r="C139" s="132">
        <v>11</v>
      </c>
      <c r="D139" s="7">
        <v>0</v>
      </c>
      <c r="E139" s="235"/>
      <c r="F139" s="116"/>
      <c r="G139" s="116"/>
    </row>
    <row r="140" spans="1:7">
      <c r="A140" s="50" t="s">
        <v>150</v>
      </c>
      <c r="B140" s="132">
        <v>38</v>
      </c>
      <c r="C140" s="132">
        <v>5</v>
      </c>
      <c r="D140" s="7">
        <v>0</v>
      </c>
      <c r="E140" s="235"/>
      <c r="F140" s="116"/>
      <c r="G140" s="116"/>
    </row>
    <row r="141" spans="1:7">
      <c r="A141" s="50" t="s">
        <v>151</v>
      </c>
      <c r="B141" s="132">
        <v>178</v>
      </c>
      <c r="C141" s="132">
        <v>11</v>
      </c>
      <c r="D141" s="7">
        <v>1</v>
      </c>
      <c r="E141" s="153" t="s">
        <v>366</v>
      </c>
      <c r="F141" s="116"/>
      <c r="G141" s="116"/>
    </row>
    <row r="142" spans="1:7">
      <c r="A142" s="50" t="s">
        <v>152</v>
      </c>
      <c r="B142" s="132">
        <v>75</v>
      </c>
      <c r="C142" s="7">
        <v>4</v>
      </c>
      <c r="D142" s="7">
        <v>0</v>
      </c>
      <c r="E142" s="235"/>
      <c r="F142" s="116"/>
      <c r="G142" s="116"/>
    </row>
    <row r="143" spans="1:7">
      <c r="A143" s="50" t="s">
        <v>153</v>
      </c>
      <c r="B143" s="132">
        <v>87</v>
      </c>
      <c r="C143" s="7">
        <v>11</v>
      </c>
      <c r="D143" s="7">
        <v>1</v>
      </c>
      <c r="E143" s="153" t="s">
        <v>366</v>
      </c>
      <c r="F143" s="116"/>
      <c r="G143" s="116"/>
    </row>
    <row r="144" spans="1:7">
      <c r="A144" s="50" t="s">
        <v>154</v>
      </c>
      <c r="B144" s="132">
        <v>64</v>
      </c>
      <c r="C144" s="132">
        <v>11</v>
      </c>
      <c r="D144" s="7">
        <v>0</v>
      </c>
      <c r="E144" s="235"/>
      <c r="F144" s="116"/>
      <c r="G144" s="116"/>
    </row>
    <row r="145" spans="1:7">
      <c r="A145" s="50" t="s">
        <v>155</v>
      </c>
      <c r="B145" s="132">
        <v>46</v>
      </c>
      <c r="C145" s="132">
        <v>17</v>
      </c>
      <c r="D145" s="7">
        <v>1</v>
      </c>
      <c r="E145" s="153" t="s">
        <v>366</v>
      </c>
      <c r="F145" s="116"/>
      <c r="G145" s="116"/>
    </row>
    <row r="146" spans="1:7">
      <c r="A146" s="50" t="s">
        <v>156</v>
      </c>
      <c r="B146" s="132">
        <v>416</v>
      </c>
      <c r="C146" s="7">
        <v>27</v>
      </c>
      <c r="D146" s="7">
        <v>4</v>
      </c>
      <c r="E146" s="153" t="s">
        <v>3907</v>
      </c>
      <c r="F146" s="116"/>
      <c r="G146" s="116"/>
    </row>
    <row r="147" spans="1:7">
      <c r="A147" s="50" t="s">
        <v>3908</v>
      </c>
      <c r="B147" s="132">
        <v>283</v>
      </c>
      <c r="C147" s="7">
        <v>10</v>
      </c>
      <c r="D147" s="7">
        <v>0</v>
      </c>
      <c r="E147" s="235"/>
      <c r="F147" s="116"/>
      <c r="G147" s="116"/>
    </row>
    <row r="148" spans="1:7">
      <c r="A148" s="50" t="s">
        <v>3909</v>
      </c>
      <c r="B148" s="132">
        <v>125</v>
      </c>
      <c r="C148" s="132">
        <v>11</v>
      </c>
      <c r="D148" s="7">
        <v>0</v>
      </c>
      <c r="E148" s="235"/>
      <c r="F148" s="116"/>
      <c r="G148" s="116"/>
    </row>
    <row r="149" spans="1:7">
      <c r="A149" s="50" t="s">
        <v>3910</v>
      </c>
      <c r="B149" s="132">
        <v>100</v>
      </c>
      <c r="C149" s="132">
        <v>12</v>
      </c>
      <c r="D149" s="7">
        <v>0</v>
      </c>
      <c r="E149" s="235"/>
      <c r="F149" s="116"/>
      <c r="G149" s="116"/>
    </row>
    <row r="150" spans="1:7">
      <c r="A150" s="50" t="s">
        <v>3911</v>
      </c>
      <c r="B150" s="132">
        <v>89</v>
      </c>
      <c r="C150" s="7">
        <v>8</v>
      </c>
      <c r="D150" s="7">
        <v>0</v>
      </c>
      <c r="E150" s="235"/>
      <c r="F150" s="116"/>
      <c r="G150" s="116"/>
    </row>
    <row r="151" spans="1:7">
      <c r="A151" s="50" t="s">
        <v>3912</v>
      </c>
      <c r="B151" s="132">
        <v>408</v>
      </c>
      <c r="C151" s="132">
        <v>23</v>
      </c>
      <c r="D151" s="7">
        <v>2</v>
      </c>
      <c r="E151" s="153" t="s">
        <v>3913</v>
      </c>
      <c r="F151" s="7" t="s">
        <v>3914</v>
      </c>
      <c r="G151" s="67" t="s">
        <v>184</v>
      </c>
    </row>
    <row r="152" spans="1:7">
      <c r="A152" s="50" t="s">
        <v>3915</v>
      </c>
      <c r="B152" s="132">
        <v>72</v>
      </c>
      <c r="C152" s="7">
        <v>7</v>
      </c>
      <c r="D152" s="7">
        <v>0</v>
      </c>
      <c r="E152" s="235"/>
      <c r="F152" s="116"/>
      <c r="G152" s="116"/>
    </row>
    <row r="153" spans="1:7">
      <c r="A153" s="50" t="s">
        <v>3916</v>
      </c>
      <c r="B153" s="132">
        <v>107</v>
      </c>
      <c r="C153" s="7">
        <v>9</v>
      </c>
      <c r="D153" s="7">
        <v>0</v>
      </c>
      <c r="E153" s="235"/>
      <c r="F153" s="7" t="s">
        <v>3917</v>
      </c>
      <c r="G153" s="67" t="s">
        <v>186</v>
      </c>
    </row>
    <row r="154" spans="1:7">
      <c r="A154" s="50" t="s">
        <v>3918</v>
      </c>
      <c r="B154" s="132">
        <v>82</v>
      </c>
      <c r="C154" s="132">
        <v>11</v>
      </c>
      <c r="D154" s="7">
        <v>0</v>
      </c>
      <c r="E154" s="235"/>
      <c r="F154" s="116"/>
      <c r="G154" s="116"/>
    </row>
    <row r="155" spans="1:7">
      <c r="A155" s="50" t="s">
        <v>3919</v>
      </c>
      <c r="B155" s="132">
        <v>248</v>
      </c>
      <c r="C155" s="132">
        <v>15</v>
      </c>
      <c r="D155" s="7">
        <v>0</v>
      </c>
      <c r="E155" s="235"/>
      <c r="F155" s="116"/>
      <c r="G155" s="116"/>
    </row>
    <row r="156" spans="1:7">
      <c r="A156" s="50" t="s">
        <v>3920</v>
      </c>
      <c r="B156" s="132">
        <v>139</v>
      </c>
      <c r="C156" s="132">
        <v>15</v>
      </c>
      <c r="D156" s="7">
        <v>2</v>
      </c>
      <c r="E156" s="153" t="s">
        <v>3921</v>
      </c>
      <c r="F156" s="116"/>
      <c r="G156" s="116"/>
    </row>
    <row r="157" spans="1:7">
      <c r="A157" s="50" t="s">
        <v>3922</v>
      </c>
      <c r="B157" s="132">
        <v>26</v>
      </c>
      <c r="C157" s="132">
        <v>2</v>
      </c>
      <c r="D157" s="7">
        <v>0</v>
      </c>
      <c r="E157" s="235"/>
      <c r="F157" s="116"/>
      <c r="G157" s="116"/>
    </row>
    <row r="158" spans="1:7">
      <c r="A158" s="50" t="s">
        <v>3923</v>
      </c>
      <c r="B158" s="132">
        <v>264</v>
      </c>
      <c r="C158" s="132">
        <v>11</v>
      </c>
      <c r="D158" s="7">
        <v>0</v>
      </c>
      <c r="E158" s="235"/>
      <c r="F158" s="116"/>
      <c r="G158" s="116"/>
    </row>
    <row r="159" spans="1:7">
      <c r="A159" s="50" t="s">
        <v>3924</v>
      </c>
      <c r="B159" s="132">
        <v>346</v>
      </c>
      <c r="C159" s="7">
        <v>34</v>
      </c>
      <c r="D159" s="7">
        <v>0</v>
      </c>
      <c r="E159" s="235"/>
      <c r="F159" s="7" t="s">
        <v>3925</v>
      </c>
      <c r="G159" s="67" t="s">
        <v>168</v>
      </c>
    </row>
    <row r="160" spans="1:7" ht="15" thickBot="1">
      <c r="A160" s="50" t="s">
        <v>3926</v>
      </c>
      <c r="B160" s="132">
        <v>163</v>
      </c>
      <c r="C160" s="7">
        <v>13</v>
      </c>
      <c r="D160" s="7">
        <v>0</v>
      </c>
      <c r="E160" s="235"/>
      <c r="F160" s="118"/>
      <c r="G160" s="118"/>
    </row>
    <row r="161" spans="1:7" ht="15" thickBot="1">
      <c r="A161" s="81" t="s">
        <v>3927</v>
      </c>
      <c r="B161" s="81">
        <v>12198</v>
      </c>
      <c r="C161" s="81">
        <v>2131</v>
      </c>
      <c r="D161" s="81">
        <v>113</v>
      </c>
      <c r="E161" s="234"/>
      <c r="F161" s="238"/>
      <c r="G161" s="238"/>
    </row>
    <row r="163" spans="1:7" ht="15">
      <c r="A163" s="240" t="s">
        <v>4012</v>
      </c>
    </row>
    <row r="198" spans="1:1">
      <c r="A198" s="67"/>
    </row>
    <row r="199" spans="1:1">
      <c r="A199" s="67"/>
    </row>
    <row r="200" spans="1:1">
      <c r="A200" s="86"/>
    </row>
    <row r="201" spans="1:1">
      <c r="A201" s="193"/>
    </row>
    <row r="202" spans="1:1">
      <c r="A202" s="67"/>
    </row>
    <row r="203" spans="1:1">
      <c r="A203" s="67"/>
    </row>
    <row r="204" spans="1:1">
      <c r="A204" s="193"/>
    </row>
    <row r="205" spans="1:1">
      <c r="A205" s="67"/>
    </row>
    <row r="206" spans="1:1">
      <c r="A206" s="67"/>
    </row>
    <row r="207" spans="1:1">
      <c r="A207" s="67"/>
    </row>
    <row r="208" spans="1:1">
      <c r="A208" s="67"/>
    </row>
    <row r="209" spans="1:1">
      <c r="A209" s="67"/>
    </row>
    <row r="210" spans="1:1">
      <c r="A210" s="86"/>
    </row>
    <row r="211" spans="1:1">
      <c r="A211" s="67"/>
    </row>
    <row r="212" spans="1:1">
      <c r="A212" s="67"/>
    </row>
    <row r="213" spans="1:1">
      <c r="A213" s="67"/>
    </row>
    <row r="214" spans="1:1">
      <c r="A214" s="67"/>
    </row>
    <row r="215" spans="1:1">
      <c r="A215" s="67"/>
    </row>
  </sheetData>
  <sortState ref="A55:E160">
    <sortCondition ref="A55:A160"/>
  </sortState>
  <phoneticPr fontId="2" type="noConversion"/>
  <conditionalFormatting sqref="A1">
    <cfRule type="duplicateValues" dxfId="30" priority="9"/>
    <cfRule type="duplicateValues" dxfId="29" priority="10"/>
    <cfRule type="duplicateValues" dxfId="28" priority="11"/>
    <cfRule type="duplicateValues" dxfId="27" priority="12"/>
    <cfRule type="duplicateValues" dxfId="26" priority="13"/>
  </conditionalFormatting>
  <conditionalFormatting sqref="A2:A160">
    <cfRule type="duplicateValues" dxfId="25" priority="2"/>
    <cfRule type="duplicateValues" dxfId="24" priority="3"/>
    <cfRule type="duplicateValues" dxfId="23" priority="4"/>
  </conditionalFormatting>
  <conditionalFormatting sqref="A7 A3">
    <cfRule type="duplicateValues" dxfId="2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80"/>
  <sheetViews>
    <sheetView topLeftCell="E1" zoomScale="85" zoomScaleNormal="85" workbookViewId="0">
      <selection activeCell="G15" sqref="G15"/>
    </sheetView>
  </sheetViews>
  <sheetFormatPr defaultColWidth="8.875" defaultRowHeight="14.25"/>
  <cols>
    <col min="1" max="1" width="86" style="11" customWidth="1"/>
    <col min="2" max="2" width="31.375" style="11" bestFit="1" customWidth="1"/>
    <col min="3" max="3" width="27" style="11" bestFit="1" customWidth="1"/>
    <col min="4" max="4" width="52.125" style="53" bestFit="1" customWidth="1"/>
    <col min="5" max="5" width="25.75" style="11" bestFit="1" customWidth="1"/>
    <col min="6" max="6" width="42.25" style="11" bestFit="1" customWidth="1"/>
    <col min="7" max="7" width="11.5" style="11" bestFit="1" customWidth="1"/>
    <col min="8" max="8" width="14" style="11" bestFit="1" customWidth="1"/>
    <col min="9" max="9" width="10.375" style="11" bestFit="1" customWidth="1"/>
    <col min="10" max="19" width="15.875" style="11" customWidth="1"/>
    <col min="20" max="16384" width="8.875" style="11"/>
  </cols>
  <sheetData>
    <row r="1" spans="1:19" s="49" customFormat="1" ht="18.75" thickBot="1">
      <c r="A1" s="57" t="s">
        <v>4007</v>
      </c>
      <c r="B1" s="58"/>
      <c r="C1" s="58"/>
      <c r="D1" s="38"/>
      <c r="E1" s="23"/>
      <c r="F1" s="23"/>
      <c r="G1" s="23"/>
      <c r="H1" s="23"/>
      <c r="I1" s="23"/>
    </row>
    <row r="2" spans="1:19" s="33" customFormat="1" ht="52.9" customHeight="1">
      <c r="A2" s="169" t="s">
        <v>1595</v>
      </c>
      <c r="B2" s="169"/>
      <c r="C2" s="169"/>
      <c r="D2" s="167" t="s">
        <v>1321</v>
      </c>
      <c r="E2" s="167" t="s">
        <v>2996</v>
      </c>
      <c r="F2" s="167" t="s">
        <v>1322</v>
      </c>
      <c r="G2" s="167" t="s">
        <v>213</v>
      </c>
      <c r="H2" s="167" t="s">
        <v>1323</v>
      </c>
      <c r="I2" s="167" t="s">
        <v>214</v>
      </c>
      <c r="J2" s="170" t="s">
        <v>1324</v>
      </c>
      <c r="K2" s="170" t="s">
        <v>1325</v>
      </c>
      <c r="L2" s="170" t="s">
        <v>1326</v>
      </c>
      <c r="M2" s="170" t="s">
        <v>1327</v>
      </c>
      <c r="N2" s="170" t="s">
        <v>1328</v>
      </c>
      <c r="O2" s="170" t="s">
        <v>1329</v>
      </c>
      <c r="P2" s="170" t="s">
        <v>1330</v>
      </c>
      <c r="Q2" s="170" t="s">
        <v>1331</v>
      </c>
      <c r="R2" s="170" t="s">
        <v>1332</v>
      </c>
      <c r="S2" s="172" t="s">
        <v>1333</v>
      </c>
    </row>
    <row r="3" spans="1:19" s="139" customFormat="1" ht="15.75" thickBot="1">
      <c r="A3" s="137" t="s">
        <v>1334</v>
      </c>
      <c r="B3" s="138" t="s">
        <v>210</v>
      </c>
      <c r="C3" s="138" t="s">
        <v>1335</v>
      </c>
      <c r="D3" s="168"/>
      <c r="E3" s="168"/>
      <c r="F3" s="168"/>
      <c r="G3" s="168"/>
      <c r="H3" s="168"/>
      <c r="I3" s="168"/>
      <c r="J3" s="171"/>
      <c r="K3" s="171"/>
      <c r="L3" s="171"/>
      <c r="M3" s="171"/>
      <c r="N3" s="171"/>
      <c r="O3" s="171"/>
      <c r="P3" s="171"/>
      <c r="Q3" s="171"/>
      <c r="R3" s="171"/>
      <c r="S3" s="173"/>
    </row>
    <row r="4" spans="1:19" s="20" customFormat="1">
      <c r="A4" s="218" t="s">
        <v>1336</v>
      </c>
      <c r="B4" s="219" t="s">
        <v>291</v>
      </c>
      <c r="C4" s="220">
        <v>9.5399999999999994E-8</v>
      </c>
      <c r="D4" s="221" t="s">
        <v>2997</v>
      </c>
      <c r="E4" s="221" t="s">
        <v>268</v>
      </c>
      <c r="F4" s="20" t="s">
        <v>1337</v>
      </c>
      <c r="G4" s="20">
        <v>30940143</v>
      </c>
      <c r="H4" s="20" t="s">
        <v>269</v>
      </c>
      <c r="I4" s="21">
        <v>9.9999999999999994E-12</v>
      </c>
      <c r="J4" s="21">
        <v>1</v>
      </c>
      <c r="K4" s="21">
        <v>1</v>
      </c>
      <c r="L4" s="21">
        <v>1</v>
      </c>
      <c r="M4" s="21">
        <v>1</v>
      </c>
      <c r="N4" s="21">
        <v>1</v>
      </c>
      <c r="O4" s="16">
        <v>0.74354321199999995</v>
      </c>
      <c r="P4" s="21">
        <v>1</v>
      </c>
      <c r="Q4" s="21">
        <v>1</v>
      </c>
      <c r="R4" s="21">
        <v>1</v>
      </c>
      <c r="S4" s="21">
        <v>1</v>
      </c>
    </row>
    <row r="5" spans="1:19" s="20" customFormat="1">
      <c r="A5" s="218" t="s">
        <v>1338</v>
      </c>
      <c r="B5" s="219" t="s">
        <v>1339</v>
      </c>
      <c r="C5" s="220">
        <v>1.02E-7</v>
      </c>
      <c r="D5" s="221" t="s">
        <v>2998</v>
      </c>
      <c r="E5" s="221" t="s">
        <v>300</v>
      </c>
      <c r="F5" s="20" t="s">
        <v>217</v>
      </c>
      <c r="G5" s="20">
        <v>30804561</v>
      </c>
      <c r="H5" s="20" t="s">
        <v>1340</v>
      </c>
      <c r="I5" s="21">
        <v>8.9999999999999999E-11</v>
      </c>
      <c r="J5" s="21">
        <v>1</v>
      </c>
      <c r="K5" s="21">
        <v>1</v>
      </c>
      <c r="L5" s="21">
        <v>1</v>
      </c>
      <c r="M5" s="21">
        <v>1</v>
      </c>
      <c r="N5" s="21">
        <v>1</v>
      </c>
      <c r="O5" s="21">
        <v>1</v>
      </c>
      <c r="P5" s="21">
        <v>1</v>
      </c>
      <c r="Q5" s="21">
        <v>1</v>
      </c>
      <c r="R5" s="21">
        <v>1</v>
      </c>
      <c r="S5" s="21">
        <v>1</v>
      </c>
    </row>
    <row r="6" spans="1:19" s="20" customFormat="1">
      <c r="A6" s="218" t="s">
        <v>1341</v>
      </c>
      <c r="B6" s="219" t="s">
        <v>1342</v>
      </c>
      <c r="C6" s="220">
        <v>1.6E-7</v>
      </c>
      <c r="D6" s="221" t="s">
        <v>2999</v>
      </c>
      <c r="E6" s="221" t="s">
        <v>303</v>
      </c>
      <c r="F6" s="20" t="s">
        <v>304</v>
      </c>
      <c r="G6" s="20">
        <v>23144326</v>
      </c>
      <c r="H6" s="20" t="s">
        <v>305</v>
      </c>
      <c r="I6" s="21">
        <v>6.9999999999999998E-9</v>
      </c>
      <c r="J6" s="21">
        <v>1</v>
      </c>
      <c r="K6" s="21">
        <v>1</v>
      </c>
      <c r="L6" s="21">
        <v>1</v>
      </c>
      <c r="M6" s="21">
        <v>1</v>
      </c>
      <c r="N6" s="21">
        <v>1</v>
      </c>
      <c r="O6" s="16">
        <v>8.8712867000000001E-2</v>
      </c>
      <c r="P6" s="21">
        <v>1</v>
      </c>
      <c r="Q6" s="140">
        <v>1.147332E-3</v>
      </c>
      <c r="R6" s="21">
        <v>1</v>
      </c>
      <c r="S6" s="21">
        <v>0.16373689843943601</v>
      </c>
    </row>
    <row r="7" spans="1:19" s="20" customFormat="1">
      <c r="A7" s="218" t="s">
        <v>238</v>
      </c>
      <c r="B7" s="219" t="s">
        <v>1343</v>
      </c>
      <c r="C7" s="220">
        <v>2.28E-7</v>
      </c>
      <c r="D7" s="221" t="s">
        <v>3000</v>
      </c>
      <c r="E7" s="221" t="s">
        <v>1344</v>
      </c>
      <c r="F7" s="20" t="s">
        <v>217</v>
      </c>
      <c r="G7" s="20">
        <v>30804561</v>
      </c>
      <c r="H7" s="20" t="s">
        <v>1345</v>
      </c>
      <c r="I7" s="21">
        <v>3E-9</v>
      </c>
      <c r="J7" s="21">
        <v>1</v>
      </c>
      <c r="K7" s="21">
        <v>1</v>
      </c>
      <c r="L7" s="21">
        <v>1</v>
      </c>
      <c r="M7" s="21">
        <v>1</v>
      </c>
      <c r="N7" s="21">
        <v>1</v>
      </c>
      <c r="O7" s="21">
        <v>1</v>
      </c>
      <c r="P7" s="21">
        <v>1</v>
      </c>
      <c r="Q7" s="21">
        <v>1</v>
      </c>
      <c r="R7" s="21">
        <v>1</v>
      </c>
      <c r="S7" s="21">
        <v>1</v>
      </c>
    </row>
    <row r="8" spans="1:19" s="20" customFormat="1">
      <c r="A8" s="218" t="s">
        <v>1346</v>
      </c>
      <c r="B8" s="219" t="s">
        <v>250</v>
      </c>
      <c r="C8" s="220">
        <v>9.1299999999999998E-7</v>
      </c>
      <c r="D8" s="221" t="s">
        <v>3001</v>
      </c>
      <c r="E8" s="221" t="s">
        <v>251</v>
      </c>
      <c r="F8" s="20" t="s">
        <v>217</v>
      </c>
      <c r="G8" s="20">
        <v>30804561</v>
      </c>
      <c r="H8" s="20" t="s">
        <v>1347</v>
      </c>
      <c r="I8" s="21">
        <v>5.9999999999999998E-21</v>
      </c>
      <c r="J8" s="141">
        <v>2.8034687652235199E-2</v>
      </c>
      <c r="K8" s="21">
        <v>1</v>
      </c>
      <c r="L8" s="21">
        <v>1</v>
      </c>
      <c r="M8" s="21">
        <v>1</v>
      </c>
      <c r="N8" s="141">
        <v>3.4008560513119998E-4</v>
      </c>
      <c r="O8" s="140">
        <v>1.4499999999999999E-7</v>
      </c>
      <c r="P8" s="21">
        <v>1</v>
      </c>
      <c r="Q8" s="140">
        <v>1.49E-7</v>
      </c>
      <c r="R8" s="21">
        <v>1.39028824003884E-2</v>
      </c>
      <c r="S8" s="21">
        <v>1</v>
      </c>
    </row>
    <row r="9" spans="1:19" s="20" customFormat="1">
      <c r="A9" s="218" t="s">
        <v>1348</v>
      </c>
      <c r="B9" s="219" t="s">
        <v>250</v>
      </c>
      <c r="C9" s="220">
        <v>9.1299999999999998E-7</v>
      </c>
      <c r="D9" s="221" t="s">
        <v>3002</v>
      </c>
      <c r="E9" s="221" t="s">
        <v>251</v>
      </c>
      <c r="F9" s="20" t="s">
        <v>217</v>
      </c>
      <c r="G9" s="20">
        <v>28166215</v>
      </c>
      <c r="H9" s="20" t="s">
        <v>253</v>
      </c>
      <c r="I9" s="21">
        <v>9.9999999999999994E-12</v>
      </c>
      <c r="J9" s="141">
        <v>2.8034687652235199E-2</v>
      </c>
      <c r="K9" s="21">
        <v>1</v>
      </c>
      <c r="L9" s="21">
        <v>1</v>
      </c>
      <c r="M9" s="21">
        <v>1</v>
      </c>
      <c r="N9" s="141">
        <v>3.4008560513119998E-4</v>
      </c>
      <c r="O9" s="140">
        <v>1.4499999999999999E-7</v>
      </c>
      <c r="P9" s="21">
        <v>1</v>
      </c>
      <c r="Q9" s="140">
        <v>1.49E-7</v>
      </c>
      <c r="R9" s="21">
        <v>1.39028824003884E-2</v>
      </c>
      <c r="S9" s="21">
        <v>1</v>
      </c>
    </row>
    <row r="10" spans="1:19" s="20" customFormat="1">
      <c r="A10" s="146" t="s">
        <v>1349</v>
      </c>
      <c r="B10" s="20" t="s">
        <v>254</v>
      </c>
      <c r="C10" s="21">
        <v>1.4300000000000001E-6</v>
      </c>
      <c r="D10" s="14" t="s">
        <v>3003</v>
      </c>
      <c r="E10" s="14" t="s">
        <v>1350</v>
      </c>
      <c r="F10" s="20" t="s">
        <v>217</v>
      </c>
      <c r="G10" s="20">
        <v>30804561</v>
      </c>
      <c r="H10" s="20" t="s">
        <v>1351</v>
      </c>
      <c r="I10" s="21">
        <v>2.9999999999999997E-8</v>
      </c>
      <c r="J10" s="21">
        <v>1</v>
      </c>
      <c r="K10" s="21">
        <v>1</v>
      </c>
      <c r="L10" s="21">
        <v>1</v>
      </c>
      <c r="M10" s="21">
        <v>1</v>
      </c>
      <c r="N10" s="21">
        <v>1</v>
      </c>
      <c r="O10" s="21">
        <v>1</v>
      </c>
      <c r="P10" s="21">
        <v>1</v>
      </c>
      <c r="Q10" s="21">
        <v>1</v>
      </c>
      <c r="R10" s="21">
        <v>0.46192049466167601</v>
      </c>
      <c r="S10" s="21">
        <v>7.5907811761953206E-5</v>
      </c>
    </row>
    <row r="11" spans="1:19" s="20" customFormat="1">
      <c r="A11" s="146" t="s">
        <v>270</v>
      </c>
      <c r="B11" s="20" t="s">
        <v>271</v>
      </c>
      <c r="C11" s="21">
        <v>1.4500000000000001E-6</v>
      </c>
      <c r="D11" s="14" t="s">
        <v>3004</v>
      </c>
      <c r="E11" s="14" t="s">
        <v>1352</v>
      </c>
      <c r="F11" s="20" t="s">
        <v>217</v>
      </c>
      <c r="G11" s="20">
        <v>30804561</v>
      </c>
      <c r="H11" s="20" t="s">
        <v>273</v>
      </c>
      <c r="I11" s="21">
        <v>6.0000000000000001E-23</v>
      </c>
      <c r="J11" s="21">
        <v>1</v>
      </c>
      <c r="K11" s="21">
        <v>1</v>
      </c>
      <c r="L11" s="21">
        <v>1</v>
      </c>
      <c r="M11" s="21">
        <v>1</v>
      </c>
      <c r="N11" s="21">
        <v>1</v>
      </c>
      <c r="O11" s="140">
        <v>2.89E-15</v>
      </c>
      <c r="P11" s="21">
        <v>1</v>
      </c>
      <c r="Q11" s="16">
        <v>6.2892927000000001E-2</v>
      </c>
      <c r="R11" s="21">
        <v>0.58551944983337201</v>
      </c>
      <c r="S11" s="21">
        <v>1</v>
      </c>
    </row>
    <row r="12" spans="1:19" s="20" customFormat="1">
      <c r="A12" s="146" t="s">
        <v>1338</v>
      </c>
      <c r="B12" s="20" t="s">
        <v>301</v>
      </c>
      <c r="C12" s="21">
        <v>1.5099999999999999E-6</v>
      </c>
      <c r="D12" s="14" t="s">
        <v>3005</v>
      </c>
      <c r="E12" s="14" t="s">
        <v>302</v>
      </c>
      <c r="F12" s="20" t="s">
        <v>217</v>
      </c>
      <c r="G12" s="20">
        <v>30804561</v>
      </c>
      <c r="H12" s="20" t="s">
        <v>1353</v>
      </c>
      <c r="I12" s="21">
        <v>2.9999999999999997E-8</v>
      </c>
      <c r="J12" s="21">
        <v>1</v>
      </c>
      <c r="K12" s="21">
        <v>1</v>
      </c>
      <c r="L12" s="21">
        <v>1</v>
      </c>
      <c r="M12" s="21">
        <v>1</v>
      </c>
      <c r="N12" s="21">
        <v>1</v>
      </c>
      <c r="O12" s="21">
        <v>1</v>
      </c>
      <c r="P12" s="21">
        <v>1</v>
      </c>
      <c r="Q12" s="21">
        <v>1</v>
      </c>
      <c r="R12" s="21">
        <v>1</v>
      </c>
      <c r="S12" s="21">
        <v>1</v>
      </c>
    </row>
    <row r="13" spans="1:19" s="250" customFormat="1" ht="14.25" customHeight="1">
      <c r="A13" s="249" t="s">
        <v>1354</v>
      </c>
      <c r="B13" s="250" t="s">
        <v>220</v>
      </c>
      <c r="C13" s="251">
        <v>1.5999999999999999E-6</v>
      </c>
      <c r="D13" s="252" t="s">
        <v>3006</v>
      </c>
      <c r="E13" s="252" t="s">
        <v>221</v>
      </c>
      <c r="F13" s="250" t="s">
        <v>3007</v>
      </c>
      <c r="G13" s="250">
        <v>30940143</v>
      </c>
      <c r="H13" s="250" t="s">
        <v>1355</v>
      </c>
      <c r="I13" s="251">
        <v>9.9999999999999994E-12</v>
      </c>
      <c r="J13" s="251">
        <v>1</v>
      </c>
      <c r="K13" s="251">
        <v>1</v>
      </c>
      <c r="L13" s="251">
        <v>1</v>
      </c>
      <c r="M13" s="251">
        <v>1</v>
      </c>
      <c r="N13" s="251">
        <v>1</v>
      </c>
      <c r="O13" s="251">
        <v>1</v>
      </c>
      <c r="P13" s="251">
        <v>1</v>
      </c>
      <c r="Q13" s="253">
        <v>0.206821159</v>
      </c>
      <c r="R13" s="251">
        <v>1</v>
      </c>
      <c r="S13" s="251">
        <v>1</v>
      </c>
    </row>
    <row r="14" spans="1:19" s="20" customFormat="1">
      <c r="A14" s="146" t="s">
        <v>278</v>
      </c>
      <c r="B14" s="20" t="s">
        <v>279</v>
      </c>
      <c r="C14" s="21">
        <v>1.6300000000000001E-6</v>
      </c>
      <c r="D14" s="14" t="s">
        <v>3008</v>
      </c>
      <c r="E14" s="14" t="s">
        <v>1356</v>
      </c>
      <c r="F14" s="20" t="s">
        <v>217</v>
      </c>
      <c r="G14" s="20">
        <v>30804561</v>
      </c>
      <c r="H14" s="20" t="s">
        <v>280</v>
      </c>
      <c r="I14" s="21">
        <v>2.9999999999999999E-46</v>
      </c>
      <c r="J14" s="21">
        <v>1</v>
      </c>
      <c r="K14" s="21">
        <v>1</v>
      </c>
      <c r="L14" s="21">
        <v>1</v>
      </c>
      <c r="M14" s="21">
        <v>1</v>
      </c>
      <c r="N14" s="21">
        <v>1</v>
      </c>
      <c r="O14" s="21">
        <v>1</v>
      </c>
      <c r="P14" s="21">
        <v>1</v>
      </c>
      <c r="Q14" s="21">
        <v>1</v>
      </c>
      <c r="R14" s="21">
        <v>1</v>
      </c>
      <c r="S14" s="21">
        <v>1</v>
      </c>
    </row>
    <row r="15" spans="1:19" s="20" customFormat="1">
      <c r="A15" s="146" t="s">
        <v>278</v>
      </c>
      <c r="B15" s="20" t="s">
        <v>279</v>
      </c>
      <c r="C15" s="21">
        <v>1.6300000000000001E-6</v>
      </c>
      <c r="D15" s="14" t="s">
        <v>3008</v>
      </c>
      <c r="E15" s="14" t="s">
        <v>1356</v>
      </c>
      <c r="F15" s="20" t="s">
        <v>217</v>
      </c>
      <c r="G15" s="20">
        <v>30804561</v>
      </c>
      <c r="H15" s="20" t="s">
        <v>1357</v>
      </c>
      <c r="I15" s="21">
        <v>4E-14</v>
      </c>
      <c r="J15" s="21">
        <v>1</v>
      </c>
      <c r="K15" s="21">
        <v>1</v>
      </c>
      <c r="L15" s="21">
        <v>1</v>
      </c>
      <c r="M15" s="21">
        <v>1</v>
      </c>
      <c r="N15" s="21">
        <v>1</v>
      </c>
      <c r="O15" s="21">
        <v>1</v>
      </c>
      <c r="P15" s="21">
        <v>1</v>
      </c>
      <c r="Q15" s="21">
        <v>1</v>
      </c>
      <c r="R15" s="21">
        <v>1</v>
      </c>
      <c r="S15" s="21">
        <v>1</v>
      </c>
    </row>
    <row r="16" spans="1:19" s="20" customFormat="1">
      <c r="A16" s="146" t="s">
        <v>1358</v>
      </c>
      <c r="B16" s="20" t="s">
        <v>279</v>
      </c>
      <c r="C16" s="21">
        <v>1.6300000000000001E-6</v>
      </c>
      <c r="D16" s="14" t="s">
        <v>3009</v>
      </c>
      <c r="E16" s="14" t="s">
        <v>1359</v>
      </c>
      <c r="F16" s="20" t="s">
        <v>217</v>
      </c>
      <c r="G16" s="20">
        <v>28166215</v>
      </c>
      <c r="H16" s="20" t="s">
        <v>1360</v>
      </c>
      <c r="I16" s="21">
        <v>3E-10</v>
      </c>
      <c r="J16" s="21">
        <v>1</v>
      </c>
      <c r="K16" s="21">
        <v>1</v>
      </c>
      <c r="L16" s="21">
        <v>1</v>
      </c>
      <c r="M16" s="21">
        <v>1</v>
      </c>
      <c r="N16" s="21">
        <v>1</v>
      </c>
      <c r="O16" s="21">
        <v>1</v>
      </c>
      <c r="P16" s="21">
        <v>1</v>
      </c>
      <c r="Q16" s="21">
        <v>1</v>
      </c>
      <c r="R16" s="21">
        <v>1</v>
      </c>
      <c r="S16" s="21">
        <v>1</v>
      </c>
    </row>
    <row r="17" spans="1:19" s="20" customFormat="1">
      <c r="A17" s="146" t="s">
        <v>1361</v>
      </c>
      <c r="B17" s="20" t="s">
        <v>316</v>
      </c>
      <c r="C17" s="21">
        <v>1.815299E-6</v>
      </c>
      <c r="D17" s="142" t="s">
        <v>3010</v>
      </c>
      <c r="E17" s="14" t="s">
        <v>317</v>
      </c>
      <c r="F17" s="20" t="s">
        <v>309</v>
      </c>
      <c r="G17" s="20">
        <v>30804561</v>
      </c>
      <c r="H17" s="20" t="s">
        <v>288</v>
      </c>
      <c r="I17" s="21">
        <v>6.9999999999999997E-33</v>
      </c>
      <c r="J17" s="21">
        <v>0.50030705928344998</v>
      </c>
      <c r="K17" s="21">
        <v>1</v>
      </c>
      <c r="L17" s="21">
        <v>1</v>
      </c>
      <c r="M17" s="21">
        <v>1</v>
      </c>
      <c r="N17" s="21">
        <v>0.157907261148099</v>
      </c>
      <c r="O17" s="21">
        <v>1</v>
      </c>
      <c r="P17" s="21">
        <v>1</v>
      </c>
      <c r="Q17" s="21">
        <v>1</v>
      </c>
      <c r="R17" s="21">
        <v>1</v>
      </c>
      <c r="S17" s="21">
        <v>1</v>
      </c>
    </row>
    <row r="18" spans="1:19" s="20" customFormat="1">
      <c r="A18" s="146" t="s">
        <v>60</v>
      </c>
      <c r="B18" s="20" t="s">
        <v>316</v>
      </c>
      <c r="C18" s="21">
        <v>1.815299E-6</v>
      </c>
      <c r="D18" s="142" t="s">
        <v>3011</v>
      </c>
      <c r="E18" s="14" t="s">
        <v>317</v>
      </c>
      <c r="F18" s="20" t="s">
        <v>1362</v>
      </c>
      <c r="G18" s="20">
        <v>28166215</v>
      </c>
      <c r="H18" s="20" t="s">
        <v>1363</v>
      </c>
      <c r="I18" s="21">
        <v>7.9999999999999998E-16</v>
      </c>
      <c r="J18" s="21">
        <v>0.50030705928344998</v>
      </c>
      <c r="K18" s="21">
        <v>1</v>
      </c>
      <c r="L18" s="21">
        <v>1</v>
      </c>
      <c r="M18" s="21">
        <v>1</v>
      </c>
      <c r="N18" s="21">
        <v>0.157907261148099</v>
      </c>
      <c r="O18" s="21">
        <v>1</v>
      </c>
      <c r="P18" s="21">
        <v>1</v>
      </c>
      <c r="Q18" s="21">
        <v>1</v>
      </c>
      <c r="R18" s="21">
        <v>1</v>
      </c>
      <c r="S18" s="21">
        <v>1</v>
      </c>
    </row>
    <row r="19" spans="1:19" s="20" customFormat="1">
      <c r="A19" s="146" t="s">
        <v>255</v>
      </c>
      <c r="B19" s="20" t="s">
        <v>262</v>
      </c>
      <c r="C19" s="21">
        <v>1.9E-6</v>
      </c>
      <c r="D19" s="14" t="s">
        <v>3012</v>
      </c>
      <c r="E19" s="14" t="s">
        <v>1364</v>
      </c>
      <c r="F19" s="20" t="s">
        <v>217</v>
      </c>
      <c r="G19" s="20">
        <v>30804561</v>
      </c>
      <c r="H19" s="20" t="s">
        <v>1365</v>
      </c>
      <c r="I19" s="21">
        <v>2.0000000000000001E-9</v>
      </c>
      <c r="J19" s="21">
        <v>0.37964331149506297</v>
      </c>
      <c r="K19" s="21">
        <v>1</v>
      </c>
      <c r="L19" s="21">
        <v>1</v>
      </c>
      <c r="M19" s="21">
        <v>1</v>
      </c>
      <c r="N19" s="21">
        <v>1</v>
      </c>
      <c r="O19" s="21">
        <v>1</v>
      </c>
      <c r="P19" s="21">
        <v>1</v>
      </c>
      <c r="Q19" s="21">
        <v>1</v>
      </c>
      <c r="R19" s="21">
        <v>1</v>
      </c>
      <c r="S19" s="21">
        <v>1</v>
      </c>
    </row>
    <row r="20" spans="1:19" s="20" customFormat="1">
      <c r="A20" s="218" t="s">
        <v>1366</v>
      </c>
      <c r="B20" s="219" t="s">
        <v>276</v>
      </c>
      <c r="C20" s="220">
        <v>1.9E-6</v>
      </c>
      <c r="D20" s="221" t="s">
        <v>3013</v>
      </c>
      <c r="E20" s="221" t="s">
        <v>3014</v>
      </c>
      <c r="F20" s="20" t="s">
        <v>217</v>
      </c>
      <c r="G20" s="20">
        <v>30804561</v>
      </c>
      <c r="H20" s="20" t="s">
        <v>1367</v>
      </c>
      <c r="I20" s="21">
        <v>4.0000000000000001E-8</v>
      </c>
      <c r="J20" s="21">
        <v>1</v>
      </c>
      <c r="K20" s="21">
        <v>1</v>
      </c>
      <c r="L20" s="21">
        <v>1</v>
      </c>
      <c r="M20" s="21">
        <v>1</v>
      </c>
      <c r="N20" s="21">
        <v>1</v>
      </c>
      <c r="O20" s="140">
        <v>8.5799999999999998E-13</v>
      </c>
      <c r="P20" s="21">
        <v>1</v>
      </c>
      <c r="Q20" s="140">
        <v>1.04E-5</v>
      </c>
      <c r="R20" s="21">
        <v>4.6020410504096401E-2</v>
      </c>
      <c r="S20" s="21">
        <v>1</v>
      </c>
    </row>
    <row r="21" spans="1:19" s="20" customFormat="1">
      <c r="A21" s="146" t="s">
        <v>223</v>
      </c>
      <c r="B21" s="20" t="s">
        <v>1368</v>
      </c>
      <c r="C21" s="21">
        <v>1.9599999999999999E-6</v>
      </c>
      <c r="D21" s="14" t="s">
        <v>3015</v>
      </c>
      <c r="E21" s="14" t="s">
        <v>3016</v>
      </c>
      <c r="F21" s="20" t="s">
        <v>1337</v>
      </c>
      <c r="G21" s="20">
        <v>30940143</v>
      </c>
      <c r="H21" s="20" t="s">
        <v>224</v>
      </c>
      <c r="I21" s="21">
        <v>2.9999999999999998E-15</v>
      </c>
      <c r="J21" s="21">
        <v>1</v>
      </c>
      <c r="K21" s="21">
        <v>1</v>
      </c>
      <c r="L21" s="21">
        <v>1</v>
      </c>
      <c r="M21" s="21">
        <v>1</v>
      </c>
      <c r="N21" s="21">
        <v>1</v>
      </c>
      <c r="O21" s="140">
        <v>4.7799999999999998E-8</v>
      </c>
      <c r="P21" s="21">
        <v>1</v>
      </c>
      <c r="Q21" s="16">
        <v>5.1703318999999998E-2</v>
      </c>
      <c r="R21" s="21">
        <v>1</v>
      </c>
      <c r="S21" s="21">
        <v>1</v>
      </c>
    </row>
    <row r="22" spans="1:19" s="20" customFormat="1">
      <c r="A22" s="146" t="s">
        <v>255</v>
      </c>
      <c r="B22" s="20" t="s">
        <v>258</v>
      </c>
      <c r="C22" s="21">
        <v>1.9800000000000001E-6</v>
      </c>
      <c r="D22" s="14" t="s">
        <v>3017</v>
      </c>
      <c r="E22" s="14" t="s">
        <v>3018</v>
      </c>
      <c r="F22" s="20" t="s">
        <v>217</v>
      </c>
      <c r="G22" s="20">
        <v>30804561</v>
      </c>
      <c r="H22" s="20" t="s">
        <v>259</v>
      </c>
      <c r="I22" s="21">
        <v>8.0000000000000005E-9</v>
      </c>
      <c r="J22" s="21">
        <v>0.37964331149506297</v>
      </c>
      <c r="K22" s="21">
        <v>1</v>
      </c>
      <c r="L22" s="21">
        <v>1</v>
      </c>
      <c r="M22" s="21">
        <v>1</v>
      </c>
      <c r="N22" s="21">
        <v>1</v>
      </c>
      <c r="O22" s="16">
        <v>0.11698357099999999</v>
      </c>
      <c r="P22" s="21">
        <v>1</v>
      </c>
      <c r="Q22" s="21">
        <v>1</v>
      </c>
      <c r="R22" s="21">
        <v>1</v>
      </c>
      <c r="S22" s="21">
        <v>1</v>
      </c>
    </row>
    <row r="23" spans="1:19" s="20" customFormat="1">
      <c r="A23" s="146" t="s">
        <v>1354</v>
      </c>
      <c r="B23" s="20" t="s">
        <v>219</v>
      </c>
      <c r="C23" s="21">
        <v>2.0899999999999999E-6</v>
      </c>
      <c r="D23" s="14" t="s">
        <v>3019</v>
      </c>
      <c r="E23" s="14" t="s">
        <v>1369</v>
      </c>
      <c r="F23" s="20" t="s">
        <v>217</v>
      </c>
      <c r="G23" s="20">
        <v>30804561</v>
      </c>
      <c r="H23" s="20" t="s">
        <v>1370</v>
      </c>
      <c r="I23" s="21">
        <v>3E-9</v>
      </c>
      <c r="J23" s="21">
        <v>1</v>
      </c>
      <c r="K23" s="21">
        <v>1</v>
      </c>
      <c r="L23" s="21">
        <v>1</v>
      </c>
      <c r="M23" s="21">
        <v>1</v>
      </c>
      <c r="N23" s="21">
        <v>1</v>
      </c>
      <c r="O23" s="140">
        <v>3.8999999999999999E-6</v>
      </c>
      <c r="P23" s="21">
        <v>1</v>
      </c>
      <c r="Q23" s="21">
        <v>1</v>
      </c>
      <c r="R23" s="21">
        <v>1</v>
      </c>
      <c r="S23" s="21">
        <v>1</v>
      </c>
    </row>
    <row r="24" spans="1:19" s="20" customFormat="1">
      <c r="A24" s="218" t="s">
        <v>1371</v>
      </c>
      <c r="B24" s="219" t="s">
        <v>219</v>
      </c>
      <c r="C24" s="220">
        <v>2.0899999999999999E-6</v>
      </c>
      <c r="D24" s="221" t="s">
        <v>3019</v>
      </c>
      <c r="E24" s="221" t="s">
        <v>1372</v>
      </c>
      <c r="F24" s="20" t="s">
        <v>217</v>
      </c>
      <c r="G24" s="20">
        <v>30804561</v>
      </c>
      <c r="H24" s="20" t="s">
        <v>1370</v>
      </c>
      <c r="I24" s="21">
        <v>3E-9</v>
      </c>
      <c r="J24" s="21">
        <v>1</v>
      </c>
      <c r="K24" s="21">
        <v>1</v>
      </c>
      <c r="L24" s="21">
        <v>1</v>
      </c>
      <c r="M24" s="21">
        <v>1</v>
      </c>
      <c r="N24" s="21">
        <v>1</v>
      </c>
      <c r="O24" s="140">
        <v>7.1600000000000003E-11</v>
      </c>
      <c r="P24" s="21">
        <v>1</v>
      </c>
      <c r="Q24" s="140">
        <v>1.8E-5</v>
      </c>
      <c r="R24" s="21">
        <v>6.1492047054559601E-2</v>
      </c>
      <c r="S24" s="21">
        <v>0.90726700374462199</v>
      </c>
    </row>
    <row r="25" spans="1:19" s="20" customFormat="1">
      <c r="A25" s="146" t="s">
        <v>1371</v>
      </c>
      <c r="B25" s="20" t="s">
        <v>219</v>
      </c>
      <c r="C25" s="21">
        <v>2.0899999999999999E-6</v>
      </c>
      <c r="D25" s="14" t="s">
        <v>3019</v>
      </c>
      <c r="E25" s="14" t="s">
        <v>1373</v>
      </c>
      <c r="F25" s="20" t="s">
        <v>217</v>
      </c>
      <c r="G25" s="20">
        <v>30804561</v>
      </c>
      <c r="H25" s="20" t="s">
        <v>1374</v>
      </c>
      <c r="I25" s="21">
        <v>3E-9</v>
      </c>
      <c r="J25" s="21">
        <v>1</v>
      </c>
      <c r="K25" s="21">
        <v>1</v>
      </c>
      <c r="L25" s="21">
        <v>1</v>
      </c>
      <c r="M25" s="21">
        <v>1</v>
      </c>
      <c r="N25" s="21">
        <v>1</v>
      </c>
      <c r="O25" s="140">
        <v>6.5599999999999998E-18</v>
      </c>
      <c r="P25" s="21">
        <v>1</v>
      </c>
      <c r="Q25" s="16">
        <v>0.95153699300000005</v>
      </c>
      <c r="R25" s="21">
        <v>0.35510901808509898</v>
      </c>
      <c r="S25" s="21">
        <v>1</v>
      </c>
    </row>
    <row r="26" spans="1:19" s="20" customFormat="1">
      <c r="A26" s="218" t="s">
        <v>1354</v>
      </c>
      <c r="B26" s="219" t="s">
        <v>1375</v>
      </c>
      <c r="C26" s="220">
        <v>2.1500000000000002E-6</v>
      </c>
      <c r="D26" s="221" t="s">
        <v>3020</v>
      </c>
      <c r="E26" s="221" t="s">
        <v>1376</v>
      </c>
      <c r="F26" s="20" t="s">
        <v>217</v>
      </c>
      <c r="G26" s="20">
        <v>28166215</v>
      </c>
      <c r="H26" s="20" t="s">
        <v>1377</v>
      </c>
      <c r="I26" s="21">
        <v>4.0000000000000001E-13</v>
      </c>
      <c r="J26" s="21">
        <v>1</v>
      </c>
      <c r="K26" s="21">
        <v>1</v>
      </c>
      <c r="L26" s="21">
        <v>1</v>
      </c>
      <c r="M26" s="21">
        <v>1</v>
      </c>
      <c r="N26" s="21">
        <v>1</v>
      </c>
      <c r="O26" s="21">
        <v>1</v>
      </c>
      <c r="P26" s="21">
        <v>1</v>
      </c>
      <c r="Q26" s="21">
        <v>1</v>
      </c>
      <c r="R26" s="21">
        <v>1</v>
      </c>
      <c r="S26" s="21">
        <v>1</v>
      </c>
    </row>
    <row r="27" spans="1:19" s="20" customFormat="1">
      <c r="A27" s="218" t="s">
        <v>1354</v>
      </c>
      <c r="B27" s="219" t="s">
        <v>1378</v>
      </c>
      <c r="C27" s="220">
        <v>2.1500000000000002E-6</v>
      </c>
      <c r="D27" s="221" t="s">
        <v>3020</v>
      </c>
      <c r="E27" s="221" t="s">
        <v>1379</v>
      </c>
      <c r="F27" s="20" t="s">
        <v>217</v>
      </c>
      <c r="G27" s="20">
        <v>30804561</v>
      </c>
      <c r="H27" s="20" t="s">
        <v>1380</v>
      </c>
      <c r="I27" s="21">
        <v>4.0000000000000003E-15</v>
      </c>
      <c r="J27" s="21">
        <v>1</v>
      </c>
      <c r="K27" s="21">
        <v>1</v>
      </c>
      <c r="L27" s="21">
        <v>1</v>
      </c>
      <c r="M27" s="21">
        <v>1</v>
      </c>
      <c r="N27" s="21">
        <v>1</v>
      </c>
      <c r="O27" s="21">
        <v>1</v>
      </c>
      <c r="P27" s="21">
        <v>1</v>
      </c>
      <c r="Q27" s="21">
        <v>1</v>
      </c>
      <c r="R27" s="21">
        <v>1</v>
      </c>
      <c r="S27" s="21">
        <v>1</v>
      </c>
    </row>
    <row r="28" spans="1:19" s="20" customFormat="1">
      <c r="A28" s="146" t="s">
        <v>1338</v>
      </c>
      <c r="B28" s="20" t="s">
        <v>306</v>
      </c>
      <c r="C28" s="21">
        <v>2.5399999999999998E-6</v>
      </c>
      <c r="D28" s="14" t="s">
        <v>3021</v>
      </c>
      <c r="E28" s="14" t="s">
        <v>1381</v>
      </c>
      <c r="F28" s="20" t="s">
        <v>217</v>
      </c>
      <c r="G28" s="20">
        <v>30804561</v>
      </c>
      <c r="H28" s="20" t="s">
        <v>1382</v>
      </c>
      <c r="I28" s="21">
        <v>2.9999999999999997E-8</v>
      </c>
      <c r="J28" s="21">
        <v>1</v>
      </c>
      <c r="K28" s="21">
        <v>1</v>
      </c>
      <c r="L28" s="21">
        <v>1</v>
      </c>
      <c r="M28" s="21">
        <v>1</v>
      </c>
      <c r="N28" s="21">
        <v>1</v>
      </c>
      <c r="O28" s="21">
        <v>1</v>
      </c>
      <c r="P28" s="21">
        <v>1</v>
      </c>
      <c r="Q28" s="21">
        <v>1</v>
      </c>
      <c r="R28" s="21">
        <v>1</v>
      </c>
      <c r="S28" s="21">
        <v>1</v>
      </c>
    </row>
    <row r="29" spans="1:19" s="20" customFormat="1">
      <c r="A29" s="218" t="s">
        <v>1338</v>
      </c>
      <c r="B29" s="219" t="s">
        <v>306</v>
      </c>
      <c r="C29" s="220">
        <v>2.5399999999999998E-6</v>
      </c>
      <c r="D29" s="221" t="s">
        <v>3021</v>
      </c>
      <c r="E29" s="221" t="s">
        <v>3022</v>
      </c>
      <c r="F29" s="20" t="s">
        <v>217</v>
      </c>
      <c r="G29" s="20">
        <v>30804561</v>
      </c>
      <c r="H29" s="20" t="s">
        <v>1383</v>
      </c>
      <c r="I29" s="21">
        <v>2.9999999999999997E-8</v>
      </c>
      <c r="J29" s="21">
        <v>1</v>
      </c>
      <c r="K29" s="21">
        <v>1</v>
      </c>
      <c r="L29" s="21">
        <v>1</v>
      </c>
      <c r="M29" s="21">
        <v>1</v>
      </c>
      <c r="N29" s="21">
        <v>1</v>
      </c>
      <c r="O29" s="140">
        <v>8.6900000000000003E-13</v>
      </c>
      <c r="P29" s="21">
        <v>1</v>
      </c>
      <c r="Q29" s="140">
        <v>1.6956810000000001E-3</v>
      </c>
      <c r="R29" s="21">
        <v>0.13103933420472699</v>
      </c>
      <c r="S29" s="21">
        <v>1</v>
      </c>
    </row>
    <row r="30" spans="1:19" s="20" customFormat="1">
      <c r="A30" s="146" t="s">
        <v>1341</v>
      </c>
      <c r="B30" s="20" t="s">
        <v>306</v>
      </c>
      <c r="C30" s="21">
        <v>2.5399999999999998E-6</v>
      </c>
      <c r="D30" s="14" t="s">
        <v>3021</v>
      </c>
      <c r="E30" s="14" t="s">
        <v>1384</v>
      </c>
      <c r="F30" s="20" t="s">
        <v>217</v>
      </c>
      <c r="G30" s="20">
        <v>30804561</v>
      </c>
      <c r="H30" s="20" t="s">
        <v>1382</v>
      </c>
      <c r="I30" s="21">
        <v>2.9999999999999997E-8</v>
      </c>
      <c r="J30" s="21">
        <v>1</v>
      </c>
      <c r="K30" s="21">
        <v>1</v>
      </c>
      <c r="L30" s="21">
        <v>1</v>
      </c>
      <c r="M30" s="21">
        <v>1</v>
      </c>
      <c r="N30" s="21">
        <v>1</v>
      </c>
      <c r="O30" s="16">
        <v>0.949777333</v>
      </c>
      <c r="P30" s="21">
        <v>1</v>
      </c>
      <c r="Q30" s="21">
        <v>1</v>
      </c>
      <c r="R30" s="21">
        <v>1</v>
      </c>
      <c r="S30" s="21">
        <v>1</v>
      </c>
    </row>
    <row r="31" spans="1:19" s="20" customFormat="1">
      <c r="A31" s="146" t="s">
        <v>1385</v>
      </c>
      <c r="B31" s="20" t="s">
        <v>239</v>
      </c>
      <c r="C31" s="21">
        <v>2.6000000000000001E-6</v>
      </c>
      <c r="D31" s="14" t="s">
        <v>3023</v>
      </c>
      <c r="E31" s="14" t="s">
        <v>3024</v>
      </c>
      <c r="F31" s="20" t="s">
        <v>217</v>
      </c>
      <c r="G31" s="20">
        <v>33909500</v>
      </c>
      <c r="H31" s="20" t="s">
        <v>240</v>
      </c>
      <c r="I31" s="21">
        <v>1.9999999999999999E-11</v>
      </c>
      <c r="J31" s="21">
        <v>1</v>
      </c>
      <c r="K31" s="21">
        <v>1</v>
      </c>
      <c r="L31" s="21">
        <v>1</v>
      </c>
      <c r="M31" s="21">
        <v>1</v>
      </c>
      <c r="N31" s="21">
        <v>1</v>
      </c>
      <c r="O31" s="21">
        <v>1</v>
      </c>
      <c r="P31" s="21">
        <v>1</v>
      </c>
      <c r="Q31" s="21">
        <v>1</v>
      </c>
      <c r="R31" s="21">
        <v>1</v>
      </c>
      <c r="S31" s="21">
        <v>1</v>
      </c>
    </row>
    <row r="32" spans="1:19" s="20" customFormat="1">
      <c r="A32" s="146" t="s">
        <v>1385</v>
      </c>
      <c r="B32" s="20" t="s">
        <v>239</v>
      </c>
      <c r="C32" s="21">
        <v>2.6000000000000001E-6</v>
      </c>
      <c r="D32" s="14" t="s">
        <v>3025</v>
      </c>
      <c r="E32" s="14" t="s">
        <v>241</v>
      </c>
      <c r="F32" s="20" t="s">
        <v>217</v>
      </c>
      <c r="G32" s="20">
        <v>33909500</v>
      </c>
      <c r="H32" s="20" t="s">
        <v>1386</v>
      </c>
      <c r="I32" s="21">
        <v>1.9999999999999999E-11</v>
      </c>
      <c r="J32" s="21">
        <v>1</v>
      </c>
      <c r="K32" s="21">
        <v>1</v>
      </c>
      <c r="L32" s="21">
        <v>1</v>
      </c>
      <c r="M32" s="21">
        <v>1</v>
      </c>
      <c r="N32" s="21">
        <v>1</v>
      </c>
      <c r="O32" s="140">
        <v>4.7199369999999996E-3</v>
      </c>
      <c r="P32" s="21">
        <v>1</v>
      </c>
      <c r="Q32" s="21">
        <v>1</v>
      </c>
      <c r="R32" s="21">
        <v>1</v>
      </c>
      <c r="S32" s="21">
        <v>1</v>
      </c>
    </row>
    <row r="33" spans="1:19" s="20" customFormat="1">
      <c r="A33" s="146" t="s">
        <v>1385</v>
      </c>
      <c r="B33" s="20" t="s">
        <v>239</v>
      </c>
      <c r="C33" s="21">
        <v>2.6000000000000001E-6</v>
      </c>
      <c r="D33" s="14" t="s">
        <v>3026</v>
      </c>
      <c r="E33" s="14" t="s">
        <v>242</v>
      </c>
      <c r="F33" s="20" t="s">
        <v>217</v>
      </c>
      <c r="G33" s="20">
        <v>33909500</v>
      </c>
      <c r="H33" s="20" t="s">
        <v>1386</v>
      </c>
      <c r="I33" s="21">
        <v>1.9999999999999999E-11</v>
      </c>
      <c r="J33" s="21">
        <v>1</v>
      </c>
      <c r="K33" s="21">
        <v>1</v>
      </c>
      <c r="L33" s="21">
        <v>1</v>
      </c>
      <c r="M33" s="21">
        <v>1</v>
      </c>
      <c r="N33" s="21">
        <v>1</v>
      </c>
      <c r="O33" s="21">
        <v>1</v>
      </c>
      <c r="P33" s="21">
        <v>1</v>
      </c>
      <c r="Q33" s="21">
        <v>1</v>
      </c>
      <c r="R33" s="21">
        <v>1</v>
      </c>
      <c r="S33" s="21">
        <v>1</v>
      </c>
    </row>
    <row r="34" spans="1:19" s="20" customFormat="1">
      <c r="A34" s="146" t="s">
        <v>255</v>
      </c>
      <c r="B34" s="20" t="s">
        <v>257</v>
      </c>
      <c r="C34" s="21">
        <v>2.6400000000000001E-6</v>
      </c>
      <c r="D34" s="14" t="s">
        <v>3027</v>
      </c>
      <c r="E34" s="14" t="s">
        <v>3028</v>
      </c>
      <c r="F34" s="20" t="s">
        <v>1337</v>
      </c>
      <c r="G34" s="20">
        <v>30940143</v>
      </c>
      <c r="H34" s="20" t="s">
        <v>1387</v>
      </c>
      <c r="I34" s="21">
        <v>2.0000000000000001E-10</v>
      </c>
      <c r="J34" s="21">
        <v>0.37964331149506297</v>
      </c>
      <c r="K34" s="21">
        <v>1</v>
      </c>
      <c r="L34" s="21">
        <v>1</v>
      </c>
      <c r="M34" s="21">
        <v>1</v>
      </c>
      <c r="N34" s="21">
        <v>1</v>
      </c>
      <c r="O34" s="21">
        <v>1</v>
      </c>
      <c r="P34" s="21">
        <v>1</v>
      </c>
      <c r="Q34" s="21">
        <v>1</v>
      </c>
      <c r="R34" s="21">
        <v>1</v>
      </c>
      <c r="S34" s="21">
        <v>1</v>
      </c>
    </row>
    <row r="35" spans="1:19" s="20" customFormat="1">
      <c r="A35" s="146" t="s">
        <v>1388</v>
      </c>
      <c r="B35" s="20" t="s">
        <v>257</v>
      </c>
      <c r="C35" s="21">
        <v>2.6400000000000001E-6</v>
      </c>
      <c r="D35" s="14" t="s">
        <v>3027</v>
      </c>
      <c r="E35" s="14" t="s">
        <v>1389</v>
      </c>
      <c r="F35" s="20" t="s">
        <v>222</v>
      </c>
      <c r="G35" s="20">
        <v>30940143</v>
      </c>
      <c r="H35" s="20" t="s">
        <v>1390</v>
      </c>
      <c r="I35" s="21">
        <v>2.0000000000000001E-10</v>
      </c>
      <c r="J35" s="21">
        <v>0.37964331149506297</v>
      </c>
      <c r="K35" s="21">
        <v>1</v>
      </c>
      <c r="L35" s="21">
        <v>1</v>
      </c>
      <c r="M35" s="21">
        <v>1</v>
      </c>
      <c r="N35" s="21">
        <v>1</v>
      </c>
      <c r="O35" s="140">
        <v>4.2899999999999999E-5</v>
      </c>
      <c r="P35" s="21">
        <v>1</v>
      </c>
      <c r="Q35" s="21">
        <v>1</v>
      </c>
      <c r="R35" s="21">
        <v>1</v>
      </c>
      <c r="S35" s="21">
        <v>1</v>
      </c>
    </row>
    <row r="36" spans="1:19" s="20" customFormat="1">
      <c r="A36" s="146" t="s">
        <v>1391</v>
      </c>
      <c r="B36" s="20" t="s">
        <v>318</v>
      </c>
      <c r="C36" s="21">
        <v>2.730633E-6</v>
      </c>
      <c r="D36" s="142" t="s">
        <v>3029</v>
      </c>
      <c r="E36" s="14" t="s">
        <v>319</v>
      </c>
      <c r="F36" s="20" t="s">
        <v>309</v>
      </c>
      <c r="G36" s="20">
        <v>30804561</v>
      </c>
      <c r="H36" s="20" t="s">
        <v>1392</v>
      </c>
      <c r="I36" s="21">
        <v>6.9999999999999996E-10</v>
      </c>
      <c r="J36" s="21">
        <v>6.7698022429926299E-2</v>
      </c>
      <c r="K36" s="21">
        <v>1</v>
      </c>
      <c r="L36" s="21">
        <v>1</v>
      </c>
      <c r="M36" s="21">
        <v>1</v>
      </c>
      <c r="N36" s="21">
        <v>1</v>
      </c>
      <c r="O36" s="140">
        <v>1.5514606E-2</v>
      </c>
      <c r="P36" s="21">
        <v>1</v>
      </c>
      <c r="Q36" s="21">
        <v>1</v>
      </c>
      <c r="R36" s="21">
        <v>1</v>
      </c>
      <c r="S36" s="21">
        <v>1</v>
      </c>
    </row>
    <row r="37" spans="1:19" s="20" customFormat="1">
      <c r="A37" s="146" t="s">
        <v>223</v>
      </c>
      <c r="B37" s="143" t="s">
        <v>1393</v>
      </c>
      <c r="C37" s="21" t="s">
        <v>1394</v>
      </c>
      <c r="D37" s="14" t="s">
        <v>3030</v>
      </c>
      <c r="E37" s="14" t="s">
        <v>3031</v>
      </c>
      <c r="F37" s="20" t="s">
        <v>217</v>
      </c>
      <c r="G37" s="20">
        <v>30804561</v>
      </c>
      <c r="H37" s="20" t="s">
        <v>226</v>
      </c>
      <c r="I37" s="21">
        <v>1E-8</v>
      </c>
      <c r="J37" s="21">
        <v>1</v>
      </c>
      <c r="K37" s="21">
        <v>1</v>
      </c>
      <c r="L37" s="21">
        <v>1</v>
      </c>
      <c r="M37" s="21">
        <v>1</v>
      </c>
      <c r="N37" s="21">
        <v>1</v>
      </c>
      <c r="O37" s="21">
        <v>1</v>
      </c>
      <c r="P37" s="21">
        <v>1</v>
      </c>
      <c r="Q37" s="21">
        <v>1</v>
      </c>
      <c r="R37" s="21">
        <v>1</v>
      </c>
      <c r="S37" s="21">
        <v>1</v>
      </c>
    </row>
    <row r="38" spans="1:19" s="20" customFormat="1">
      <c r="A38" s="146" t="s">
        <v>1395</v>
      </c>
      <c r="B38" s="143" t="s">
        <v>1393</v>
      </c>
      <c r="C38" s="21" t="s">
        <v>1396</v>
      </c>
      <c r="D38" s="14" t="s">
        <v>3030</v>
      </c>
      <c r="E38" s="14" t="s">
        <v>1397</v>
      </c>
      <c r="F38" s="20" t="s">
        <v>217</v>
      </c>
      <c r="G38" s="20">
        <v>30804561</v>
      </c>
      <c r="H38" s="20" t="s">
        <v>1398</v>
      </c>
      <c r="I38" s="21">
        <v>1E-8</v>
      </c>
      <c r="J38" s="21">
        <v>1</v>
      </c>
      <c r="K38" s="21">
        <v>1</v>
      </c>
      <c r="L38" s="21">
        <v>1</v>
      </c>
      <c r="M38" s="21">
        <v>1</v>
      </c>
      <c r="N38" s="21">
        <v>1</v>
      </c>
      <c r="O38" s="21">
        <v>1</v>
      </c>
      <c r="P38" s="21">
        <v>1</v>
      </c>
      <c r="Q38" s="21">
        <v>1</v>
      </c>
      <c r="R38" s="21">
        <v>1</v>
      </c>
      <c r="S38" s="21">
        <v>1</v>
      </c>
    </row>
    <row r="39" spans="1:19" s="20" customFormat="1">
      <c r="A39" s="218" t="s">
        <v>295</v>
      </c>
      <c r="B39" s="219" t="s">
        <v>296</v>
      </c>
      <c r="C39" s="220">
        <v>3.1700000000000001E-6</v>
      </c>
      <c r="D39" s="221" t="s">
        <v>3032</v>
      </c>
      <c r="E39" s="221" t="s">
        <v>3033</v>
      </c>
      <c r="F39" s="20" t="s">
        <v>217</v>
      </c>
      <c r="G39" s="20">
        <v>30804561</v>
      </c>
      <c r="H39" s="20" t="s">
        <v>1399</v>
      </c>
      <c r="I39" s="21">
        <v>4.0000000000000002E-9</v>
      </c>
      <c r="J39" s="21">
        <v>0.58474901720646799</v>
      </c>
      <c r="K39" s="21">
        <v>1</v>
      </c>
      <c r="L39" s="21">
        <v>1</v>
      </c>
      <c r="M39" s="21">
        <v>1</v>
      </c>
      <c r="N39" s="21">
        <v>1</v>
      </c>
      <c r="O39" s="140">
        <v>1.1226219000000001E-2</v>
      </c>
      <c r="P39" s="21">
        <v>1</v>
      </c>
      <c r="Q39" s="21">
        <v>1</v>
      </c>
      <c r="R39" s="21">
        <v>1</v>
      </c>
      <c r="S39" s="21">
        <v>1</v>
      </c>
    </row>
    <row r="40" spans="1:19" s="20" customFormat="1">
      <c r="A40" s="146" t="s">
        <v>1400</v>
      </c>
      <c r="B40" s="20" t="s">
        <v>296</v>
      </c>
      <c r="C40" s="21">
        <v>3.1700000000000001E-6</v>
      </c>
      <c r="D40" s="14" t="s">
        <v>3034</v>
      </c>
      <c r="E40" s="14" t="s">
        <v>1401</v>
      </c>
      <c r="F40" s="20" t="s">
        <v>217</v>
      </c>
      <c r="G40" s="20">
        <v>30804561</v>
      </c>
      <c r="H40" s="20" t="s">
        <v>1399</v>
      </c>
      <c r="I40" s="21">
        <v>4.0000000000000002E-9</v>
      </c>
      <c r="J40" s="21">
        <v>0.58474901720646799</v>
      </c>
      <c r="K40" s="21">
        <v>1</v>
      </c>
      <c r="L40" s="21">
        <v>1</v>
      </c>
      <c r="M40" s="21">
        <v>1</v>
      </c>
      <c r="N40" s="21">
        <v>1</v>
      </c>
      <c r="O40" s="16">
        <v>8.6610826000000002E-2</v>
      </c>
      <c r="P40" s="21">
        <v>1</v>
      </c>
      <c r="Q40" s="140">
        <v>1.2762259999999999E-2</v>
      </c>
      <c r="R40" s="21">
        <v>1</v>
      </c>
      <c r="S40" s="21">
        <v>1</v>
      </c>
    </row>
    <row r="41" spans="1:19" s="20" customFormat="1">
      <c r="A41" s="218" t="s">
        <v>295</v>
      </c>
      <c r="B41" s="219" t="s">
        <v>296</v>
      </c>
      <c r="C41" s="220">
        <v>3.1700000000000001E-6</v>
      </c>
      <c r="D41" s="221" t="s">
        <v>3032</v>
      </c>
      <c r="E41" s="221" t="s">
        <v>1402</v>
      </c>
      <c r="F41" s="20" t="s">
        <v>217</v>
      </c>
      <c r="G41" s="20">
        <v>30804561</v>
      </c>
      <c r="H41" s="20" t="s">
        <v>297</v>
      </c>
      <c r="I41" s="21">
        <v>4.0000000000000002E-9</v>
      </c>
      <c r="J41" s="21">
        <v>0.58474901720646799</v>
      </c>
      <c r="K41" s="21">
        <v>1</v>
      </c>
      <c r="L41" s="21">
        <v>1</v>
      </c>
      <c r="M41" s="21">
        <v>1</v>
      </c>
      <c r="N41" s="21">
        <v>1</v>
      </c>
      <c r="O41" s="16">
        <v>6.5639233000000005E-2</v>
      </c>
      <c r="P41" s="21">
        <v>1</v>
      </c>
      <c r="Q41" s="21">
        <v>1</v>
      </c>
      <c r="R41" s="21">
        <v>1</v>
      </c>
      <c r="S41" s="21">
        <v>1</v>
      </c>
    </row>
    <row r="42" spans="1:19" s="20" customFormat="1">
      <c r="A42" s="218" t="s">
        <v>1403</v>
      </c>
      <c r="B42" s="219" t="s">
        <v>267</v>
      </c>
      <c r="C42" s="220">
        <v>3.7000000000000002E-6</v>
      </c>
      <c r="D42" s="221" t="s">
        <v>3035</v>
      </c>
      <c r="E42" s="221" t="s">
        <v>1404</v>
      </c>
      <c r="F42" s="20" t="s">
        <v>222</v>
      </c>
      <c r="G42" s="20">
        <v>30940143</v>
      </c>
      <c r="H42" s="20" t="s">
        <v>269</v>
      </c>
      <c r="I42" s="21">
        <v>9.9999999999999994E-12</v>
      </c>
      <c r="J42" s="21">
        <v>1</v>
      </c>
      <c r="K42" s="21">
        <v>1</v>
      </c>
      <c r="L42" s="21">
        <v>1</v>
      </c>
      <c r="M42" s="21">
        <v>1</v>
      </c>
      <c r="N42" s="21">
        <v>1</v>
      </c>
      <c r="O42" s="16">
        <v>0.74354321199999995</v>
      </c>
      <c r="P42" s="21">
        <v>1</v>
      </c>
      <c r="Q42" s="21">
        <v>1</v>
      </c>
      <c r="R42" s="21">
        <v>1</v>
      </c>
      <c r="S42" s="21">
        <v>1</v>
      </c>
    </row>
    <row r="43" spans="1:19" s="20" customFormat="1">
      <c r="A43" s="146" t="s">
        <v>227</v>
      </c>
      <c r="B43" s="20" t="s">
        <v>228</v>
      </c>
      <c r="C43" s="21">
        <v>3.9700000000000001E-6</v>
      </c>
      <c r="D43" s="14" t="s">
        <v>3036</v>
      </c>
      <c r="E43" s="14" t="s">
        <v>3037</v>
      </c>
      <c r="F43" s="20" t="s">
        <v>217</v>
      </c>
      <c r="G43" s="20">
        <v>25241909</v>
      </c>
      <c r="H43" s="20" t="s">
        <v>1405</v>
      </c>
      <c r="I43" s="21">
        <v>4.0000000000000002E-9</v>
      </c>
      <c r="J43" s="21">
        <v>0.108420111790598</v>
      </c>
      <c r="K43" s="21">
        <v>1</v>
      </c>
      <c r="L43" s="21">
        <v>1</v>
      </c>
      <c r="M43" s="21">
        <v>1</v>
      </c>
      <c r="N43" s="21">
        <v>1</v>
      </c>
      <c r="O43" s="21">
        <v>1</v>
      </c>
      <c r="P43" s="21">
        <v>1</v>
      </c>
      <c r="Q43" s="21">
        <v>1</v>
      </c>
      <c r="R43" s="21">
        <v>1</v>
      </c>
      <c r="S43" s="21">
        <v>1</v>
      </c>
    </row>
    <row r="44" spans="1:19" s="20" customFormat="1">
      <c r="A44" s="146" t="s">
        <v>227</v>
      </c>
      <c r="B44" s="20" t="s">
        <v>228</v>
      </c>
      <c r="C44" s="21">
        <v>3.9700000000000001E-6</v>
      </c>
      <c r="D44" s="14" t="s">
        <v>3038</v>
      </c>
      <c r="E44" s="14" t="s">
        <v>3039</v>
      </c>
      <c r="F44" s="20" t="s">
        <v>217</v>
      </c>
      <c r="G44" s="20">
        <v>34594039</v>
      </c>
      <c r="H44" s="20" t="s">
        <v>1406</v>
      </c>
      <c r="I44" s="21">
        <v>1.9999999999999999E-11</v>
      </c>
      <c r="J44" s="21">
        <v>0.108420111790598</v>
      </c>
      <c r="K44" s="21">
        <v>1</v>
      </c>
      <c r="L44" s="21">
        <v>1</v>
      </c>
      <c r="M44" s="21">
        <v>1</v>
      </c>
      <c r="N44" s="21">
        <v>1</v>
      </c>
      <c r="O44" s="21">
        <v>1</v>
      </c>
      <c r="P44" s="21">
        <v>1</v>
      </c>
      <c r="Q44" s="21">
        <v>1</v>
      </c>
      <c r="R44" s="21">
        <v>1</v>
      </c>
      <c r="S44" s="21">
        <v>1</v>
      </c>
    </row>
    <row r="45" spans="1:19" s="20" customFormat="1">
      <c r="A45" s="146" t="s">
        <v>227</v>
      </c>
      <c r="B45" s="20" t="s">
        <v>228</v>
      </c>
      <c r="C45" s="21">
        <v>3.9700000000000001E-6</v>
      </c>
      <c r="D45" s="14" t="s">
        <v>3036</v>
      </c>
      <c r="E45" s="14" t="s">
        <v>3040</v>
      </c>
      <c r="F45" s="20" t="s">
        <v>217</v>
      </c>
      <c r="G45" s="20">
        <v>30804561</v>
      </c>
      <c r="H45" s="20" t="s">
        <v>229</v>
      </c>
      <c r="I45" s="21">
        <v>4.0000000000000001E-59</v>
      </c>
      <c r="J45" s="21">
        <v>0.108420111790598</v>
      </c>
      <c r="K45" s="21">
        <v>1</v>
      </c>
      <c r="L45" s="21">
        <v>1</v>
      </c>
      <c r="M45" s="21">
        <v>1</v>
      </c>
      <c r="N45" s="21">
        <v>1</v>
      </c>
      <c r="O45" s="21">
        <v>1</v>
      </c>
      <c r="P45" s="21">
        <v>1</v>
      </c>
      <c r="Q45" s="21">
        <v>1</v>
      </c>
      <c r="R45" s="21">
        <v>1</v>
      </c>
      <c r="S45" s="21">
        <v>1</v>
      </c>
    </row>
    <row r="46" spans="1:19" s="20" customFormat="1">
      <c r="A46" s="146" t="s">
        <v>1407</v>
      </c>
      <c r="B46" s="20" t="s">
        <v>228</v>
      </c>
      <c r="C46" s="21">
        <v>3.9700000000000001E-6</v>
      </c>
      <c r="D46" s="14" t="s">
        <v>3041</v>
      </c>
      <c r="E46" s="14" t="s">
        <v>3039</v>
      </c>
      <c r="F46" s="20" t="s">
        <v>217</v>
      </c>
      <c r="G46" s="20">
        <v>28166215</v>
      </c>
      <c r="H46" s="20" t="s">
        <v>230</v>
      </c>
      <c r="I46" s="21">
        <v>9.0000000000000002E-41</v>
      </c>
      <c r="J46" s="21">
        <v>0.108420111790598</v>
      </c>
      <c r="K46" s="21">
        <v>1</v>
      </c>
      <c r="L46" s="21">
        <v>1</v>
      </c>
      <c r="M46" s="21">
        <v>1</v>
      </c>
      <c r="N46" s="21">
        <v>1</v>
      </c>
      <c r="O46" s="21">
        <v>1</v>
      </c>
      <c r="P46" s="21">
        <v>1</v>
      </c>
      <c r="Q46" s="21">
        <v>1</v>
      </c>
      <c r="R46" s="21">
        <v>1</v>
      </c>
      <c r="S46" s="21">
        <v>1</v>
      </c>
    </row>
    <row r="47" spans="1:19" s="20" customFormat="1">
      <c r="A47" s="218" t="s">
        <v>1408</v>
      </c>
      <c r="B47" s="219" t="s">
        <v>282</v>
      </c>
      <c r="C47" s="220">
        <v>3.9999999999999998E-6</v>
      </c>
      <c r="D47" s="221" t="s">
        <v>3042</v>
      </c>
      <c r="E47" s="221" t="s">
        <v>1409</v>
      </c>
      <c r="F47" s="20" t="s">
        <v>1410</v>
      </c>
      <c r="G47" s="20">
        <v>30940143</v>
      </c>
      <c r="H47" s="20" t="s">
        <v>283</v>
      </c>
      <c r="I47" s="21">
        <v>4.0000000000000001E-8</v>
      </c>
      <c r="J47" s="21">
        <v>1</v>
      </c>
      <c r="K47" s="21">
        <v>1</v>
      </c>
      <c r="L47" s="21">
        <v>1</v>
      </c>
      <c r="M47" s="21">
        <v>1</v>
      </c>
      <c r="N47" s="21">
        <v>1</v>
      </c>
      <c r="O47" s="21">
        <v>1</v>
      </c>
      <c r="P47" s="21">
        <v>1</v>
      </c>
      <c r="Q47" s="21">
        <v>1</v>
      </c>
      <c r="R47" s="21">
        <v>1</v>
      </c>
      <c r="S47" s="21">
        <v>1</v>
      </c>
    </row>
    <row r="48" spans="1:19" s="20" customFormat="1">
      <c r="A48" s="218" t="s">
        <v>1411</v>
      </c>
      <c r="B48" s="219" t="s">
        <v>285</v>
      </c>
      <c r="C48" s="220">
        <v>4.1300000000000003E-6</v>
      </c>
      <c r="D48" s="221" t="s">
        <v>3043</v>
      </c>
      <c r="E48" s="221" t="s">
        <v>286</v>
      </c>
      <c r="F48" s="20" t="s">
        <v>217</v>
      </c>
      <c r="G48" s="20">
        <v>30804561</v>
      </c>
      <c r="H48" s="20" t="s">
        <v>1412</v>
      </c>
      <c r="I48" s="21">
        <v>1.9999999999999999E-20</v>
      </c>
      <c r="J48" s="21">
        <v>1</v>
      </c>
      <c r="K48" s="21">
        <v>1</v>
      </c>
      <c r="L48" s="21">
        <v>1</v>
      </c>
      <c r="M48" s="21">
        <v>1</v>
      </c>
      <c r="N48" s="21">
        <v>1</v>
      </c>
      <c r="O48" s="140">
        <v>5.8300000000000001E-16</v>
      </c>
      <c r="P48" s="21">
        <v>1</v>
      </c>
      <c r="Q48" s="16">
        <v>9.1871332E-2</v>
      </c>
      <c r="R48" s="21">
        <v>1</v>
      </c>
      <c r="S48" s="21">
        <v>1</v>
      </c>
    </row>
    <row r="49" spans="1:19" s="20" customFormat="1">
      <c r="A49" s="218" t="s">
        <v>284</v>
      </c>
      <c r="B49" s="219" t="s">
        <v>285</v>
      </c>
      <c r="C49" s="220">
        <v>4.1300000000000003E-6</v>
      </c>
      <c r="D49" s="221" t="s">
        <v>3044</v>
      </c>
      <c r="E49" s="221" t="s">
        <v>286</v>
      </c>
      <c r="F49" s="20" t="s">
        <v>217</v>
      </c>
      <c r="G49" s="20">
        <v>30804561</v>
      </c>
      <c r="H49" s="20" t="s">
        <v>1412</v>
      </c>
      <c r="I49" s="21">
        <v>2E-8</v>
      </c>
      <c r="J49" s="21">
        <v>1</v>
      </c>
      <c r="K49" s="21">
        <v>1</v>
      </c>
      <c r="L49" s="21">
        <v>1</v>
      </c>
      <c r="M49" s="21">
        <v>1</v>
      </c>
      <c r="N49" s="21">
        <v>1</v>
      </c>
      <c r="O49" s="140">
        <v>5.8300000000000001E-16</v>
      </c>
      <c r="P49" s="21">
        <v>1</v>
      </c>
      <c r="Q49" s="16">
        <v>9.1871332E-2</v>
      </c>
      <c r="R49" s="21">
        <v>1</v>
      </c>
      <c r="S49" s="21">
        <v>1</v>
      </c>
    </row>
    <row r="50" spans="1:19" s="20" customFormat="1">
      <c r="A50" s="146" t="s">
        <v>231</v>
      </c>
      <c r="B50" s="20" t="s">
        <v>232</v>
      </c>
      <c r="C50" s="21">
        <v>4.3599999999999998E-6</v>
      </c>
      <c r="D50" s="14" t="s">
        <v>3045</v>
      </c>
      <c r="E50" s="14" t="s">
        <v>233</v>
      </c>
      <c r="F50" s="20" t="s">
        <v>217</v>
      </c>
      <c r="G50" s="20">
        <v>30804561</v>
      </c>
      <c r="H50" s="20" t="s">
        <v>1413</v>
      </c>
      <c r="I50" s="21">
        <v>6.9999999999999998E-9</v>
      </c>
      <c r="J50" s="21">
        <v>1</v>
      </c>
      <c r="K50" s="21">
        <v>1</v>
      </c>
      <c r="L50" s="21">
        <v>1</v>
      </c>
      <c r="M50" s="21">
        <v>1</v>
      </c>
      <c r="N50" s="21">
        <v>1</v>
      </c>
      <c r="O50" s="16">
        <v>0.38406341100000002</v>
      </c>
      <c r="P50" s="21">
        <v>1</v>
      </c>
      <c r="Q50" s="140">
        <v>1.9991319E-2</v>
      </c>
      <c r="R50" s="21">
        <v>0.18085181044387899</v>
      </c>
      <c r="S50" s="21">
        <v>1</v>
      </c>
    </row>
    <row r="51" spans="1:19" s="20" customFormat="1">
      <c r="A51" s="146" t="s">
        <v>231</v>
      </c>
      <c r="B51" s="20" t="s">
        <v>232</v>
      </c>
      <c r="C51" s="21">
        <v>4.3599999999999998E-6</v>
      </c>
      <c r="D51" s="14" t="s">
        <v>3046</v>
      </c>
      <c r="E51" s="14" t="s">
        <v>233</v>
      </c>
      <c r="F51" s="20" t="s">
        <v>217</v>
      </c>
      <c r="G51" s="20">
        <v>34594039</v>
      </c>
      <c r="H51" s="20" t="s">
        <v>1414</v>
      </c>
      <c r="I51" s="21">
        <v>3E-9</v>
      </c>
      <c r="J51" s="21">
        <v>1</v>
      </c>
      <c r="K51" s="21">
        <v>1</v>
      </c>
      <c r="L51" s="21">
        <v>1</v>
      </c>
      <c r="M51" s="21">
        <v>1</v>
      </c>
      <c r="N51" s="21">
        <v>1</v>
      </c>
      <c r="O51" s="16">
        <v>0.38406341100000002</v>
      </c>
      <c r="P51" s="21">
        <v>1</v>
      </c>
      <c r="Q51" s="140">
        <v>1.9991319E-2</v>
      </c>
      <c r="R51" s="21">
        <v>0.18085181044387899</v>
      </c>
      <c r="S51" s="21">
        <v>1</v>
      </c>
    </row>
    <row r="52" spans="1:19" s="20" customFormat="1">
      <c r="A52" s="146" t="s">
        <v>265</v>
      </c>
      <c r="B52" s="20" t="s">
        <v>266</v>
      </c>
      <c r="C52" s="21">
        <v>4.6E-6</v>
      </c>
      <c r="D52" s="14" t="s">
        <v>3047</v>
      </c>
      <c r="E52" s="14" t="s">
        <v>1415</v>
      </c>
      <c r="F52" s="20" t="s">
        <v>217</v>
      </c>
      <c r="G52" s="20">
        <v>28166215</v>
      </c>
      <c r="H52" s="20" t="s">
        <v>1416</v>
      </c>
      <c r="I52" s="21">
        <v>2.0000000000000001E-9</v>
      </c>
      <c r="J52" s="21">
        <v>1</v>
      </c>
      <c r="K52" s="21">
        <v>1</v>
      </c>
      <c r="L52" s="21">
        <v>1</v>
      </c>
      <c r="M52" s="21">
        <v>1</v>
      </c>
      <c r="N52" s="21">
        <v>1</v>
      </c>
      <c r="O52" s="21">
        <v>1</v>
      </c>
      <c r="P52" s="21">
        <v>1</v>
      </c>
      <c r="Q52" s="16">
        <v>0.15081670999999999</v>
      </c>
      <c r="R52" s="21">
        <v>1</v>
      </c>
      <c r="S52" s="21">
        <v>1</v>
      </c>
    </row>
    <row r="53" spans="1:19" s="20" customFormat="1">
      <c r="A53" s="146" t="s">
        <v>265</v>
      </c>
      <c r="B53" s="20" t="s">
        <v>266</v>
      </c>
      <c r="C53" s="21">
        <v>4.6E-6</v>
      </c>
      <c r="D53" s="14" t="s">
        <v>3048</v>
      </c>
      <c r="E53" s="14" t="s">
        <v>1415</v>
      </c>
      <c r="F53" s="20" t="s">
        <v>217</v>
      </c>
      <c r="G53" s="20">
        <v>30804561</v>
      </c>
      <c r="H53" s="20" t="s">
        <v>1416</v>
      </c>
      <c r="I53" s="21">
        <v>1.9999999999999999E-20</v>
      </c>
      <c r="J53" s="21">
        <v>1</v>
      </c>
      <c r="K53" s="21">
        <v>1</v>
      </c>
      <c r="L53" s="21">
        <v>1</v>
      </c>
      <c r="M53" s="21">
        <v>1</v>
      </c>
      <c r="N53" s="21">
        <v>1</v>
      </c>
      <c r="O53" s="21">
        <v>1</v>
      </c>
      <c r="P53" s="21">
        <v>1</v>
      </c>
      <c r="Q53" s="16">
        <v>0.15081670999999999</v>
      </c>
      <c r="R53" s="21">
        <v>1</v>
      </c>
      <c r="S53" s="21">
        <v>1</v>
      </c>
    </row>
    <row r="54" spans="1:19" s="20" customFormat="1">
      <c r="A54" s="146" t="s">
        <v>215</v>
      </c>
      <c r="B54" s="20" t="s">
        <v>216</v>
      </c>
      <c r="C54" s="21">
        <v>5.0599999999999998E-6</v>
      </c>
      <c r="D54" s="14" t="s">
        <v>3049</v>
      </c>
      <c r="E54" s="14" t="s">
        <v>3050</v>
      </c>
      <c r="F54" s="20" t="s">
        <v>217</v>
      </c>
      <c r="G54" s="20">
        <v>33909500</v>
      </c>
      <c r="H54" s="20" t="s">
        <v>1417</v>
      </c>
      <c r="I54" s="21">
        <v>2.0000000000000001E-17</v>
      </c>
      <c r="J54" s="21">
        <v>1</v>
      </c>
      <c r="K54" s="21">
        <v>1</v>
      </c>
      <c r="L54" s="21">
        <v>1</v>
      </c>
      <c r="M54" s="21">
        <v>1</v>
      </c>
      <c r="N54" s="21">
        <v>1</v>
      </c>
      <c r="O54" s="140">
        <v>1.0900000000000001E-17</v>
      </c>
      <c r="P54" s="21">
        <v>1</v>
      </c>
      <c r="Q54" s="140">
        <v>8.2899999999999996E-5</v>
      </c>
      <c r="R54" s="21">
        <v>0.62417729862001103</v>
      </c>
      <c r="S54" s="21">
        <v>1</v>
      </c>
    </row>
    <row r="55" spans="1:19" s="20" customFormat="1">
      <c r="A55" s="146" t="s">
        <v>215</v>
      </c>
      <c r="B55" s="20" t="s">
        <v>216</v>
      </c>
      <c r="C55" s="21">
        <v>5.0599999999999998E-6</v>
      </c>
      <c r="D55" s="14" t="s">
        <v>3051</v>
      </c>
      <c r="E55" s="14" t="s">
        <v>3050</v>
      </c>
      <c r="F55" s="20" t="s">
        <v>217</v>
      </c>
      <c r="G55" s="20">
        <v>30804561</v>
      </c>
      <c r="H55" s="20" t="s">
        <v>218</v>
      </c>
      <c r="I55" s="21">
        <v>9.9999999999999998E-17</v>
      </c>
      <c r="J55" s="21">
        <v>1</v>
      </c>
      <c r="K55" s="21">
        <v>1</v>
      </c>
      <c r="L55" s="21">
        <v>1</v>
      </c>
      <c r="M55" s="21">
        <v>1</v>
      </c>
      <c r="N55" s="21">
        <v>1</v>
      </c>
      <c r="O55" s="140">
        <v>1.0900000000000001E-17</v>
      </c>
      <c r="P55" s="21">
        <v>1</v>
      </c>
      <c r="Q55" s="140">
        <v>8.2899999999999996E-5</v>
      </c>
      <c r="R55" s="21">
        <v>0.62417729862001103</v>
      </c>
      <c r="S55" s="21">
        <v>1</v>
      </c>
    </row>
    <row r="56" spans="1:19" s="20" customFormat="1">
      <c r="A56" s="146" t="s">
        <v>231</v>
      </c>
      <c r="B56" s="20" t="s">
        <v>235</v>
      </c>
      <c r="C56" s="21">
        <v>5.4E-6</v>
      </c>
      <c r="D56" s="14" t="s">
        <v>3052</v>
      </c>
      <c r="E56" s="14" t="s">
        <v>3053</v>
      </c>
      <c r="F56" s="20" t="s">
        <v>217</v>
      </c>
      <c r="G56" s="20">
        <v>22080838</v>
      </c>
      <c r="H56" s="20" t="s">
        <v>236</v>
      </c>
      <c r="I56" s="21">
        <v>3E-9</v>
      </c>
      <c r="J56" s="21">
        <v>1</v>
      </c>
      <c r="K56" s="21">
        <v>1</v>
      </c>
      <c r="L56" s="21">
        <v>1</v>
      </c>
      <c r="M56" s="21">
        <v>1</v>
      </c>
      <c r="N56" s="21">
        <v>1</v>
      </c>
      <c r="O56" s="21">
        <v>1</v>
      </c>
      <c r="P56" s="21">
        <v>1</v>
      </c>
      <c r="Q56" s="21">
        <v>1</v>
      </c>
      <c r="R56" s="21">
        <v>1</v>
      </c>
      <c r="S56" s="21">
        <v>1</v>
      </c>
    </row>
    <row r="57" spans="1:19" s="20" customFormat="1">
      <c r="A57" s="146" t="s">
        <v>1418</v>
      </c>
      <c r="B57" s="20" t="s">
        <v>235</v>
      </c>
      <c r="C57" s="21">
        <v>5.4E-6</v>
      </c>
      <c r="D57" s="14" t="s">
        <v>3052</v>
      </c>
      <c r="E57" s="14" t="s">
        <v>3053</v>
      </c>
      <c r="F57" s="20" t="s">
        <v>217</v>
      </c>
      <c r="G57" s="20">
        <v>32514122</v>
      </c>
      <c r="H57" s="20" t="s">
        <v>1419</v>
      </c>
      <c r="I57" s="21">
        <v>6.0000000000000003E-12</v>
      </c>
      <c r="J57" s="21">
        <v>1</v>
      </c>
      <c r="K57" s="21">
        <v>1</v>
      </c>
      <c r="L57" s="21">
        <v>1</v>
      </c>
      <c r="M57" s="21">
        <v>1</v>
      </c>
      <c r="N57" s="21">
        <v>1</v>
      </c>
      <c r="O57" s="21">
        <v>1</v>
      </c>
      <c r="P57" s="21">
        <v>1</v>
      </c>
      <c r="Q57" s="21">
        <v>1</v>
      </c>
      <c r="R57" s="21">
        <v>1</v>
      </c>
      <c r="S57" s="21">
        <v>1</v>
      </c>
    </row>
    <row r="58" spans="1:19" s="20" customFormat="1">
      <c r="A58" s="146" t="s">
        <v>231</v>
      </c>
      <c r="B58" s="20" t="s">
        <v>1420</v>
      </c>
      <c r="C58" s="21">
        <v>5.4E-6</v>
      </c>
      <c r="D58" s="14" t="s">
        <v>3052</v>
      </c>
      <c r="E58" s="14" t="s">
        <v>3053</v>
      </c>
      <c r="F58" s="20" t="s">
        <v>217</v>
      </c>
      <c r="G58" s="20">
        <v>32514122</v>
      </c>
      <c r="H58" s="20" t="s">
        <v>1421</v>
      </c>
      <c r="I58" s="21">
        <v>6E-11</v>
      </c>
      <c r="J58" s="21">
        <v>1</v>
      </c>
      <c r="K58" s="21">
        <v>1</v>
      </c>
      <c r="L58" s="21">
        <v>1</v>
      </c>
      <c r="M58" s="21">
        <v>1</v>
      </c>
      <c r="N58" s="21">
        <v>1</v>
      </c>
      <c r="O58" s="21">
        <v>1</v>
      </c>
      <c r="P58" s="21">
        <v>1</v>
      </c>
      <c r="Q58" s="21">
        <v>1</v>
      </c>
      <c r="R58" s="21">
        <v>1</v>
      </c>
      <c r="S58" s="21">
        <v>1</v>
      </c>
    </row>
    <row r="59" spans="1:19" s="20" customFormat="1">
      <c r="A59" s="146" t="s">
        <v>231</v>
      </c>
      <c r="B59" s="20" t="s">
        <v>235</v>
      </c>
      <c r="C59" s="21">
        <v>5.4E-6</v>
      </c>
      <c r="D59" s="14" t="s">
        <v>3054</v>
      </c>
      <c r="E59" s="14" t="s">
        <v>3055</v>
      </c>
      <c r="F59" s="20" t="s">
        <v>217</v>
      </c>
      <c r="G59" s="20">
        <v>28166215</v>
      </c>
      <c r="H59" s="20" t="s">
        <v>1422</v>
      </c>
      <c r="I59" s="21">
        <v>2.9999999999999997E-8</v>
      </c>
      <c r="J59" s="21">
        <v>1</v>
      </c>
      <c r="K59" s="21">
        <v>1</v>
      </c>
      <c r="L59" s="21">
        <v>1</v>
      </c>
      <c r="M59" s="21">
        <v>1</v>
      </c>
      <c r="N59" s="21">
        <v>1</v>
      </c>
      <c r="O59" s="21">
        <v>1</v>
      </c>
      <c r="P59" s="21">
        <v>1</v>
      </c>
      <c r="Q59" s="21">
        <v>1</v>
      </c>
      <c r="R59" s="21">
        <v>1</v>
      </c>
      <c r="S59" s="21">
        <v>1</v>
      </c>
    </row>
    <row r="60" spans="1:19" s="20" customFormat="1">
      <c r="A60" s="146" t="s">
        <v>231</v>
      </c>
      <c r="B60" s="20" t="s">
        <v>235</v>
      </c>
      <c r="C60" s="21">
        <v>5.4E-6</v>
      </c>
      <c r="D60" s="14" t="s">
        <v>3054</v>
      </c>
      <c r="E60" s="14" t="s">
        <v>3053</v>
      </c>
      <c r="F60" s="20" t="s">
        <v>217</v>
      </c>
      <c r="G60" s="20">
        <v>34594039</v>
      </c>
      <c r="H60" s="20" t="s">
        <v>1423</v>
      </c>
      <c r="I60" s="21">
        <v>1E-13</v>
      </c>
      <c r="J60" s="21">
        <v>1</v>
      </c>
      <c r="K60" s="21">
        <v>1</v>
      </c>
      <c r="L60" s="21">
        <v>1</v>
      </c>
      <c r="M60" s="21">
        <v>1</v>
      </c>
      <c r="N60" s="21">
        <v>1</v>
      </c>
      <c r="O60" s="21">
        <v>1</v>
      </c>
      <c r="P60" s="21">
        <v>1</v>
      </c>
      <c r="Q60" s="21">
        <v>1</v>
      </c>
      <c r="R60" s="21">
        <v>1</v>
      </c>
      <c r="S60" s="21">
        <v>1</v>
      </c>
    </row>
    <row r="61" spans="1:19" s="20" customFormat="1">
      <c r="A61" s="146" t="s">
        <v>231</v>
      </c>
      <c r="B61" s="20" t="s">
        <v>235</v>
      </c>
      <c r="C61" s="21">
        <v>5.4E-6</v>
      </c>
      <c r="D61" s="14" t="s">
        <v>3054</v>
      </c>
      <c r="E61" s="14" t="s">
        <v>3055</v>
      </c>
      <c r="F61" s="20" t="s">
        <v>217</v>
      </c>
      <c r="G61" s="20">
        <v>34594039</v>
      </c>
      <c r="H61" s="20" t="s">
        <v>1424</v>
      </c>
      <c r="I61" s="21">
        <v>9.9999999999999995E-21</v>
      </c>
      <c r="J61" s="21">
        <v>1</v>
      </c>
      <c r="K61" s="21">
        <v>1</v>
      </c>
      <c r="L61" s="21">
        <v>1</v>
      </c>
      <c r="M61" s="21">
        <v>1</v>
      </c>
      <c r="N61" s="21">
        <v>1</v>
      </c>
      <c r="O61" s="21">
        <v>1</v>
      </c>
      <c r="P61" s="21">
        <v>1</v>
      </c>
      <c r="Q61" s="21">
        <v>1</v>
      </c>
      <c r="R61" s="21">
        <v>1</v>
      </c>
      <c r="S61" s="21">
        <v>1</v>
      </c>
    </row>
    <row r="62" spans="1:19" s="20" customFormat="1">
      <c r="A62" s="146" t="s">
        <v>231</v>
      </c>
      <c r="B62" s="20" t="s">
        <v>1420</v>
      </c>
      <c r="C62" s="21">
        <v>5.4E-6</v>
      </c>
      <c r="D62" s="14" t="s">
        <v>3054</v>
      </c>
      <c r="E62" s="14" t="s">
        <v>3053</v>
      </c>
      <c r="F62" s="20" t="s">
        <v>217</v>
      </c>
      <c r="G62" s="20">
        <v>32514122</v>
      </c>
      <c r="H62" s="20" t="s">
        <v>237</v>
      </c>
      <c r="I62" s="21">
        <v>2.0000000000000001E-17</v>
      </c>
      <c r="J62" s="21">
        <v>1</v>
      </c>
      <c r="K62" s="21">
        <v>1</v>
      </c>
      <c r="L62" s="21">
        <v>1</v>
      </c>
      <c r="M62" s="21">
        <v>1</v>
      </c>
      <c r="N62" s="21">
        <v>1</v>
      </c>
      <c r="O62" s="21">
        <v>1</v>
      </c>
      <c r="P62" s="21">
        <v>1</v>
      </c>
      <c r="Q62" s="21">
        <v>1</v>
      </c>
      <c r="R62" s="21">
        <v>1</v>
      </c>
      <c r="S62" s="21">
        <v>1</v>
      </c>
    </row>
    <row r="63" spans="1:19" s="20" customFormat="1">
      <c r="A63" s="218" t="s">
        <v>61</v>
      </c>
      <c r="B63" s="219" t="s">
        <v>320</v>
      </c>
      <c r="C63" s="220">
        <v>5.4558929999999997E-6</v>
      </c>
      <c r="D63" s="222" t="s">
        <v>3056</v>
      </c>
      <c r="E63" s="221" t="s">
        <v>3057</v>
      </c>
      <c r="F63" s="20" t="s">
        <v>1362</v>
      </c>
      <c r="G63" s="20">
        <v>30804561</v>
      </c>
      <c r="H63" s="20" t="s">
        <v>249</v>
      </c>
      <c r="I63" s="21">
        <v>8.0000000000000005E-9</v>
      </c>
      <c r="J63" s="21">
        <v>0.79309599272063902</v>
      </c>
      <c r="K63" s="21">
        <v>1</v>
      </c>
      <c r="L63" s="21">
        <v>1</v>
      </c>
      <c r="M63" s="21">
        <v>1</v>
      </c>
      <c r="N63" s="21">
        <v>1</v>
      </c>
      <c r="O63" s="140">
        <v>6.4900000000000003E-10</v>
      </c>
      <c r="P63" s="21">
        <v>1</v>
      </c>
      <c r="Q63" s="140">
        <v>4.4911350000000003E-3</v>
      </c>
      <c r="R63" s="21">
        <v>1</v>
      </c>
      <c r="S63" s="21">
        <v>1</v>
      </c>
    </row>
    <row r="64" spans="1:19" s="20" customFormat="1">
      <c r="A64" s="218" t="s">
        <v>1425</v>
      </c>
      <c r="B64" s="219" t="s">
        <v>320</v>
      </c>
      <c r="C64" s="220">
        <v>5.4558929999999997E-6</v>
      </c>
      <c r="D64" s="222" t="s">
        <v>3058</v>
      </c>
      <c r="E64" s="221" t="s">
        <v>3059</v>
      </c>
      <c r="F64" s="20" t="s">
        <v>309</v>
      </c>
      <c r="G64" s="20">
        <v>30804561</v>
      </c>
      <c r="H64" s="20" t="s">
        <v>1426</v>
      </c>
      <c r="I64" s="21">
        <v>8.0000000000000005E-9</v>
      </c>
      <c r="J64" s="21">
        <v>0.79309599272063902</v>
      </c>
      <c r="K64" s="21">
        <v>1</v>
      </c>
      <c r="L64" s="21">
        <v>1</v>
      </c>
      <c r="M64" s="21">
        <v>1</v>
      </c>
      <c r="N64" s="21">
        <v>1</v>
      </c>
      <c r="O64" s="21">
        <v>1</v>
      </c>
      <c r="P64" s="21">
        <v>1</v>
      </c>
      <c r="Q64" s="21">
        <v>1</v>
      </c>
      <c r="R64" s="21">
        <v>1</v>
      </c>
      <c r="S64" s="21">
        <v>1</v>
      </c>
    </row>
    <row r="65" spans="1:19" s="20" customFormat="1">
      <c r="A65" s="146" t="s">
        <v>61</v>
      </c>
      <c r="B65" s="20" t="s">
        <v>1427</v>
      </c>
      <c r="C65" s="21">
        <v>5.4558929999999997E-6</v>
      </c>
      <c r="D65" s="142" t="s">
        <v>3058</v>
      </c>
      <c r="E65" s="14" t="s">
        <v>3060</v>
      </c>
      <c r="F65" s="20" t="s">
        <v>309</v>
      </c>
      <c r="G65" s="20">
        <v>30804561</v>
      </c>
      <c r="H65" s="20" t="s">
        <v>1426</v>
      </c>
      <c r="I65" s="21">
        <v>8.0000000000000005E-9</v>
      </c>
      <c r="J65" s="21">
        <v>0.79309599272063902</v>
      </c>
      <c r="K65" s="21">
        <v>1</v>
      </c>
      <c r="L65" s="21">
        <v>1</v>
      </c>
      <c r="M65" s="21">
        <v>1</v>
      </c>
      <c r="N65" s="21">
        <v>1</v>
      </c>
      <c r="O65" s="140">
        <v>5.9589619999999999E-3</v>
      </c>
      <c r="P65" s="21">
        <v>1</v>
      </c>
      <c r="Q65" s="21">
        <v>1</v>
      </c>
      <c r="R65" s="21">
        <v>1</v>
      </c>
      <c r="S65" s="21">
        <v>1</v>
      </c>
    </row>
    <row r="66" spans="1:19" s="20" customFormat="1">
      <c r="A66" s="146" t="s">
        <v>1428</v>
      </c>
      <c r="B66" s="20" t="s">
        <v>246</v>
      </c>
      <c r="C66" s="21">
        <v>5.8200000000000002E-6</v>
      </c>
      <c r="D66" s="14" t="s">
        <v>3061</v>
      </c>
      <c r="E66" s="14" t="s">
        <v>1429</v>
      </c>
      <c r="F66" s="20" t="s">
        <v>247</v>
      </c>
      <c r="G66" s="20">
        <v>30940143</v>
      </c>
      <c r="H66" s="20" t="s">
        <v>1430</v>
      </c>
      <c r="I66" s="21">
        <v>1.9999999999999999E-47</v>
      </c>
      <c r="J66" s="21">
        <v>1</v>
      </c>
      <c r="K66" s="21">
        <v>1</v>
      </c>
      <c r="L66" s="21">
        <v>1</v>
      </c>
      <c r="M66" s="21">
        <v>1</v>
      </c>
      <c r="N66" s="21">
        <v>1</v>
      </c>
      <c r="O66" s="21">
        <v>1</v>
      </c>
      <c r="P66" s="21">
        <v>1</v>
      </c>
      <c r="Q66" s="21">
        <v>1</v>
      </c>
      <c r="R66" s="21">
        <v>1</v>
      </c>
      <c r="S66" s="21">
        <v>1</v>
      </c>
    </row>
    <row r="67" spans="1:19" s="20" customFormat="1">
      <c r="A67" s="146" t="s">
        <v>1431</v>
      </c>
      <c r="B67" s="143" t="s">
        <v>289</v>
      </c>
      <c r="C67" s="21" t="s">
        <v>1432</v>
      </c>
      <c r="D67" s="14" t="s">
        <v>3062</v>
      </c>
      <c r="E67" s="14" t="s">
        <v>1433</v>
      </c>
      <c r="F67" s="20" t="s">
        <v>217</v>
      </c>
      <c r="G67" s="20">
        <v>30804561</v>
      </c>
      <c r="H67" s="20" t="s">
        <v>1434</v>
      </c>
      <c r="I67" s="21">
        <v>8.0000000000000005E-9</v>
      </c>
      <c r="J67" s="21">
        <v>1</v>
      </c>
      <c r="K67" s="21">
        <v>1</v>
      </c>
      <c r="L67" s="21">
        <v>1</v>
      </c>
      <c r="M67" s="21">
        <v>1</v>
      </c>
      <c r="N67" s="21">
        <v>1</v>
      </c>
      <c r="O67" s="21">
        <v>1</v>
      </c>
      <c r="P67" s="21">
        <v>1</v>
      </c>
      <c r="Q67" s="21">
        <v>1</v>
      </c>
      <c r="R67" s="21">
        <v>1</v>
      </c>
      <c r="S67" s="21">
        <v>1</v>
      </c>
    </row>
    <row r="68" spans="1:19" s="20" customFormat="1">
      <c r="A68" s="218" t="s">
        <v>1435</v>
      </c>
      <c r="B68" s="219" t="s">
        <v>313</v>
      </c>
      <c r="C68" s="220">
        <v>5.9972169999999998E-6</v>
      </c>
      <c r="D68" s="222" t="s">
        <v>3063</v>
      </c>
      <c r="E68" s="221" t="s">
        <v>1436</v>
      </c>
      <c r="F68" s="20" t="s">
        <v>309</v>
      </c>
      <c r="G68" s="20">
        <v>30804561</v>
      </c>
      <c r="H68" s="20" t="s">
        <v>1437</v>
      </c>
      <c r="I68" s="21">
        <v>4.9999999999999998E-8</v>
      </c>
      <c r="J68" s="21">
        <v>1</v>
      </c>
      <c r="K68" s="21">
        <v>1</v>
      </c>
      <c r="L68" s="21">
        <v>1</v>
      </c>
      <c r="M68" s="21">
        <v>1</v>
      </c>
      <c r="N68" s="21">
        <v>0.207775622600262</v>
      </c>
      <c r="O68" s="21">
        <v>1</v>
      </c>
      <c r="P68" s="140">
        <v>8.9499999999999994E-5</v>
      </c>
      <c r="Q68" s="21">
        <v>1</v>
      </c>
      <c r="R68" s="21">
        <v>1</v>
      </c>
      <c r="S68" s="21">
        <v>1</v>
      </c>
    </row>
    <row r="69" spans="1:19" s="20" customFormat="1">
      <c r="A69" s="146" t="s">
        <v>1438</v>
      </c>
      <c r="B69" s="20" t="s">
        <v>311</v>
      </c>
      <c r="C69" s="21">
        <v>6.1765960000000002E-6</v>
      </c>
      <c r="D69" s="142" t="s">
        <v>3064</v>
      </c>
      <c r="E69" s="14" t="s">
        <v>312</v>
      </c>
      <c r="F69" s="20" t="s">
        <v>1362</v>
      </c>
      <c r="G69" s="20">
        <v>30804561</v>
      </c>
      <c r="H69" s="20" t="s">
        <v>1439</v>
      </c>
      <c r="I69" s="21">
        <v>5.0000000000000001E-9</v>
      </c>
      <c r="J69" s="21">
        <v>0.33951602525320901</v>
      </c>
      <c r="K69" s="21">
        <v>1</v>
      </c>
      <c r="L69" s="21">
        <v>1</v>
      </c>
      <c r="M69" s="21">
        <v>0.68522370077692596</v>
      </c>
      <c r="N69" s="21">
        <v>1</v>
      </c>
      <c r="O69" s="21">
        <v>1</v>
      </c>
      <c r="P69" s="21">
        <v>1</v>
      </c>
      <c r="Q69" s="21">
        <v>1</v>
      </c>
      <c r="R69" s="21">
        <v>3.10762215069267E-2</v>
      </c>
      <c r="S69" s="21">
        <v>1</v>
      </c>
    </row>
    <row r="70" spans="1:19" s="20" customFormat="1">
      <c r="A70" s="146" t="s">
        <v>1440</v>
      </c>
      <c r="B70" s="20" t="s">
        <v>311</v>
      </c>
      <c r="C70" s="21">
        <v>6.1765960000000002E-6</v>
      </c>
      <c r="D70" s="142" t="s">
        <v>3065</v>
      </c>
      <c r="E70" s="14" t="s">
        <v>312</v>
      </c>
      <c r="F70" s="20" t="s">
        <v>309</v>
      </c>
      <c r="G70" s="20">
        <v>28166215</v>
      </c>
      <c r="H70" s="20" t="s">
        <v>310</v>
      </c>
      <c r="I70" s="21">
        <v>5.0000000000000002E-14</v>
      </c>
      <c r="J70" s="21">
        <v>0.33951602525320901</v>
      </c>
      <c r="K70" s="21">
        <v>1</v>
      </c>
      <c r="L70" s="21">
        <v>1</v>
      </c>
      <c r="M70" s="21">
        <v>0.68522370077692596</v>
      </c>
      <c r="N70" s="21">
        <v>1</v>
      </c>
      <c r="O70" s="21">
        <v>1</v>
      </c>
      <c r="P70" s="21">
        <v>1</v>
      </c>
      <c r="Q70" s="21">
        <v>1</v>
      </c>
      <c r="R70" s="21">
        <v>3.10762215069267E-2</v>
      </c>
      <c r="S70" s="21">
        <v>1</v>
      </c>
    </row>
    <row r="71" spans="1:19" s="20" customFormat="1">
      <c r="A71" s="146" t="s">
        <v>292</v>
      </c>
      <c r="B71" s="20" t="s">
        <v>293</v>
      </c>
      <c r="C71" s="21">
        <v>6.5599999999999999E-6</v>
      </c>
      <c r="D71" s="14" t="s">
        <v>3066</v>
      </c>
      <c r="E71" s="14" t="s">
        <v>1441</v>
      </c>
      <c r="F71" s="20" t="s">
        <v>217</v>
      </c>
      <c r="G71" s="20" t="s">
        <v>1442</v>
      </c>
      <c r="H71" s="20" t="s">
        <v>294</v>
      </c>
      <c r="I71" s="21">
        <v>4.3999999999999997E-8</v>
      </c>
      <c r="J71" s="21">
        <v>1</v>
      </c>
      <c r="K71" s="21">
        <v>1</v>
      </c>
      <c r="L71" s="21">
        <v>0.96505352625124396</v>
      </c>
      <c r="M71" s="21">
        <v>1</v>
      </c>
      <c r="N71" s="21">
        <v>1</v>
      </c>
      <c r="O71" s="21">
        <v>1</v>
      </c>
      <c r="P71" s="21">
        <v>1</v>
      </c>
      <c r="Q71" s="21">
        <v>1</v>
      </c>
      <c r="R71" s="21">
        <v>1</v>
      </c>
      <c r="S71" s="21">
        <v>1</v>
      </c>
    </row>
    <row r="72" spans="1:19" s="20" customFormat="1">
      <c r="A72" s="146" t="s">
        <v>255</v>
      </c>
      <c r="B72" s="20" t="s">
        <v>260</v>
      </c>
      <c r="C72" s="21">
        <v>6.6200000000000001E-6</v>
      </c>
      <c r="D72" s="14" t="s">
        <v>3067</v>
      </c>
      <c r="E72" s="14" t="s">
        <v>3068</v>
      </c>
      <c r="F72" s="20" t="s">
        <v>217</v>
      </c>
      <c r="G72" s="20">
        <v>30804561</v>
      </c>
      <c r="H72" s="20" t="s">
        <v>1443</v>
      </c>
      <c r="I72" s="21">
        <v>8.0000000000000005E-9</v>
      </c>
      <c r="J72" s="21">
        <v>0.37964331149506297</v>
      </c>
      <c r="K72" s="21">
        <v>1</v>
      </c>
      <c r="L72" s="21">
        <v>1</v>
      </c>
      <c r="M72" s="21">
        <v>1</v>
      </c>
      <c r="N72" s="21">
        <v>1</v>
      </c>
      <c r="O72" s="21">
        <v>1</v>
      </c>
      <c r="P72" s="21">
        <v>1</v>
      </c>
      <c r="Q72" s="21">
        <v>1</v>
      </c>
      <c r="R72" s="21">
        <v>1</v>
      </c>
      <c r="S72" s="21">
        <v>1</v>
      </c>
    </row>
    <row r="73" spans="1:19" s="20" customFormat="1">
      <c r="A73" s="146" t="s">
        <v>255</v>
      </c>
      <c r="B73" s="20" t="s">
        <v>260</v>
      </c>
      <c r="C73" s="21">
        <v>6.6200000000000001E-6</v>
      </c>
      <c r="D73" s="14" t="s">
        <v>3069</v>
      </c>
      <c r="E73" s="14" t="s">
        <v>261</v>
      </c>
      <c r="F73" s="20" t="s">
        <v>217</v>
      </c>
      <c r="G73" s="20">
        <v>30804561</v>
      </c>
      <c r="H73" s="20" t="s">
        <v>259</v>
      </c>
      <c r="I73" s="21">
        <v>8.0000000000000005E-9</v>
      </c>
      <c r="J73" s="21">
        <v>0.37964331149506297</v>
      </c>
      <c r="K73" s="21">
        <v>1</v>
      </c>
      <c r="L73" s="21">
        <v>1</v>
      </c>
      <c r="M73" s="21">
        <v>1</v>
      </c>
      <c r="N73" s="21">
        <v>1</v>
      </c>
      <c r="O73" s="21">
        <v>1</v>
      </c>
      <c r="P73" s="21">
        <v>1</v>
      </c>
      <c r="Q73" s="21">
        <v>1</v>
      </c>
      <c r="R73" s="21">
        <v>1</v>
      </c>
      <c r="S73" s="21">
        <v>1</v>
      </c>
    </row>
    <row r="74" spans="1:19" s="20" customFormat="1">
      <c r="A74" s="146" t="s">
        <v>1444</v>
      </c>
      <c r="B74" s="20" t="s">
        <v>281</v>
      </c>
      <c r="C74" s="20" t="s">
        <v>1445</v>
      </c>
      <c r="D74" s="14" t="s">
        <v>3070</v>
      </c>
      <c r="E74" s="14" t="s">
        <v>3071</v>
      </c>
      <c r="F74" s="20" t="s">
        <v>1446</v>
      </c>
      <c r="G74" s="20">
        <v>23144326</v>
      </c>
      <c r="H74" s="20" t="s">
        <v>1447</v>
      </c>
      <c r="I74" s="21">
        <v>9E-13</v>
      </c>
      <c r="J74" s="21">
        <v>1</v>
      </c>
      <c r="K74" s="21">
        <v>1</v>
      </c>
      <c r="L74" s="21">
        <v>1</v>
      </c>
      <c r="M74" s="21">
        <v>1</v>
      </c>
      <c r="N74" s="21">
        <v>1</v>
      </c>
      <c r="O74" s="21">
        <v>1</v>
      </c>
      <c r="P74" s="21">
        <v>1</v>
      </c>
      <c r="Q74" s="21">
        <v>1</v>
      </c>
      <c r="R74" s="21">
        <v>1</v>
      </c>
      <c r="S74" s="21">
        <v>1</v>
      </c>
    </row>
    <row r="75" spans="1:19" s="20" customFormat="1">
      <c r="A75" s="146" t="s">
        <v>1411</v>
      </c>
      <c r="B75" s="20" t="s">
        <v>287</v>
      </c>
      <c r="C75" s="21">
        <v>7.0199999999999997E-6</v>
      </c>
      <c r="D75" s="14" t="s">
        <v>3072</v>
      </c>
      <c r="E75" s="14" t="s">
        <v>1448</v>
      </c>
      <c r="F75" s="20" t="s">
        <v>217</v>
      </c>
      <c r="G75" s="20">
        <v>30804561</v>
      </c>
      <c r="H75" s="20" t="s">
        <v>1363</v>
      </c>
      <c r="I75" s="21">
        <v>6.9999999999999997E-33</v>
      </c>
      <c r="J75" s="21">
        <v>1</v>
      </c>
      <c r="K75" s="21">
        <v>1</v>
      </c>
      <c r="L75" s="21">
        <v>1</v>
      </c>
      <c r="M75" s="21">
        <v>1</v>
      </c>
      <c r="N75" s="21">
        <v>1</v>
      </c>
      <c r="O75" s="21">
        <v>1</v>
      </c>
      <c r="P75" s="21">
        <v>1</v>
      </c>
      <c r="Q75" s="21">
        <v>1</v>
      </c>
      <c r="R75" s="21">
        <v>1</v>
      </c>
      <c r="S75" s="21">
        <v>1</v>
      </c>
    </row>
    <row r="76" spans="1:19" s="20" customFormat="1">
      <c r="A76" s="146" t="s">
        <v>1411</v>
      </c>
      <c r="B76" s="20" t="s">
        <v>287</v>
      </c>
      <c r="C76" s="21">
        <v>7.0199999999999997E-6</v>
      </c>
      <c r="D76" s="14" t="s">
        <v>3072</v>
      </c>
      <c r="E76" s="14" t="s">
        <v>1448</v>
      </c>
      <c r="F76" s="20" t="s">
        <v>217</v>
      </c>
      <c r="G76" s="20">
        <v>28166215</v>
      </c>
      <c r="H76" s="20" t="s">
        <v>1363</v>
      </c>
      <c r="I76" s="21">
        <v>7.9999999999999998E-16</v>
      </c>
      <c r="J76" s="21">
        <v>1</v>
      </c>
      <c r="K76" s="21">
        <v>1</v>
      </c>
      <c r="L76" s="21">
        <v>1</v>
      </c>
      <c r="M76" s="21">
        <v>1</v>
      </c>
      <c r="N76" s="21">
        <v>1</v>
      </c>
      <c r="O76" s="21">
        <v>1</v>
      </c>
      <c r="P76" s="21">
        <v>1</v>
      </c>
      <c r="Q76" s="21">
        <v>1</v>
      </c>
      <c r="R76" s="21">
        <v>1</v>
      </c>
      <c r="S76" s="21">
        <v>1</v>
      </c>
    </row>
    <row r="77" spans="1:19" s="20" customFormat="1">
      <c r="A77" s="146" t="s">
        <v>270</v>
      </c>
      <c r="B77" s="20" t="s">
        <v>275</v>
      </c>
      <c r="C77" s="21">
        <v>7.4800000000000004E-6</v>
      </c>
      <c r="D77" s="14" t="s">
        <v>3073</v>
      </c>
      <c r="E77" s="14" t="s">
        <v>1449</v>
      </c>
      <c r="F77" s="20" t="s">
        <v>217</v>
      </c>
      <c r="G77" s="20">
        <v>24621683</v>
      </c>
      <c r="H77" s="20" t="s">
        <v>1450</v>
      </c>
      <c r="I77" s="21">
        <v>3E-9</v>
      </c>
      <c r="J77" s="21">
        <v>1</v>
      </c>
      <c r="K77" s="21">
        <v>1</v>
      </c>
      <c r="L77" s="21">
        <v>1</v>
      </c>
      <c r="M77" s="21">
        <v>1</v>
      </c>
      <c r="N77" s="21">
        <v>1</v>
      </c>
      <c r="O77" s="21">
        <v>1</v>
      </c>
      <c r="P77" s="21">
        <v>1</v>
      </c>
      <c r="Q77" s="21">
        <v>1</v>
      </c>
      <c r="R77" s="21">
        <v>1</v>
      </c>
      <c r="S77" s="21">
        <v>1</v>
      </c>
    </row>
    <row r="78" spans="1:19" s="20" customFormat="1">
      <c r="A78" s="146" t="s">
        <v>1435</v>
      </c>
      <c r="B78" s="20" t="s">
        <v>1451</v>
      </c>
      <c r="C78" s="21">
        <v>8.0752640000000003E-6</v>
      </c>
      <c r="D78" s="142" t="s">
        <v>3074</v>
      </c>
      <c r="E78" s="14" t="s">
        <v>3075</v>
      </c>
      <c r="F78" s="20" t="s">
        <v>309</v>
      </c>
      <c r="G78" s="20">
        <v>30804561</v>
      </c>
      <c r="H78" s="20" t="s">
        <v>1452</v>
      </c>
      <c r="I78" s="21">
        <v>2.9999999999999997E-8</v>
      </c>
      <c r="J78" s="21">
        <v>0.10846020694931199</v>
      </c>
      <c r="K78" s="21">
        <v>1</v>
      </c>
      <c r="L78" s="21">
        <v>1</v>
      </c>
      <c r="M78" s="21">
        <v>1</v>
      </c>
      <c r="N78" s="21">
        <v>1</v>
      </c>
      <c r="O78" s="21">
        <v>1</v>
      </c>
      <c r="P78" s="21">
        <v>1</v>
      </c>
      <c r="Q78" s="21">
        <v>1</v>
      </c>
      <c r="R78" s="21">
        <v>1</v>
      </c>
      <c r="S78" s="21">
        <v>1</v>
      </c>
    </row>
    <row r="79" spans="1:19" s="20" customFormat="1">
      <c r="A79" s="146" t="s">
        <v>1453</v>
      </c>
      <c r="B79" s="20" t="s">
        <v>263</v>
      </c>
      <c r="C79" s="21">
        <v>8.3299999999999999E-6</v>
      </c>
      <c r="D79" s="14" t="s">
        <v>3076</v>
      </c>
      <c r="E79" s="14" t="s">
        <v>3077</v>
      </c>
      <c r="F79" s="20" t="s">
        <v>217</v>
      </c>
      <c r="G79" s="20">
        <v>30804561</v>
      </c>
      <c r="H79" s="20" t="s">
        <v>1454</v>
      </c>
      <c r="I79" s="21">
        <v>3E-10</v>
      </c>
      <c r="J79" s="21">
        <v>1</v>
      </c>
      <c r="K79" s="21">
        <v>1</v>
      </c>
      <c r="L79" s="21">
        <v>1</v>
      </c>
      <c r="M79" s="21">
        <v>1</v>
      </c>
      <c r="N79" s="21">
        <v>1</v>
      </c>
      <c r="O79" s="140">
        <v>2.66E-17</v>
      </c>
      <c r="P79" s="21">
        <v>1</v>
      </c>
      <c r="Q79" s="140">
        <v>3.1695399999999999E-4</v>
      </c>
      <c r="R79" s="21">
        <v>0.51467617725326997</v>
      </c>
      <c r="S79" s="21">
        <v>1</v>
      </c>
    </row>
    <row r="80" spans="1:19" s="20" customFormat="1">
      <c r="A80" s="146" t="s">
        <v>255</v>
      </c>
      <c r="B80" s="20" t="s">
        <v>256</v>
      </c>
      <c r="C80" s="21">
        <v>8.4200000000000007E-6</v>
      </c>
      <c r="D80" s="14" t="s">
        <v>3078</v>
      </c>
      <c r="E80" s="14" t="s">
        <v>1455</v>
      </c>
      <c r="F80" s="20" t="s">
        <v>217</v>
      </c>
      <c r="G80" s="20">
        <v>34594039</v>
      </c>
      <c r="H80" s="20" t="s">
        <v>1456</v>
      </c>
      <c r="I80" s="21">
        <v>1E-8</v>
      </c>
      <c r="J80" s="21">
        <v>0.37964331149506297</v>
      </c>
      <c r="K80" s="21">
        <v>1</v>
      </c>
      <c r="L80" s="21">
        <v>1</v>
      </c>
      <c r="M80" s="21">
        <v>1</v>
      </c>
      <c r="N80" s="21">
        <v>1</v>
      </c>
      <c r="O80" s="21">
        <v>1</v>
      </c>
      <c r="P80" s="21">
        <v>1</v>
      </c>
      <c r="Q80" s="21">
        <v>1</v>
      </c>
      <c r="R80" s="21">
        <v>1</v>
      </c>
      <c r="S80" s="21">
        <v>1</v>
      </c>
    </row>
    <row r="81" spans="1:19" s="20" customFormat="1">
      <c r="A81" s="146" t="s">
        <v>1457</v>
      </c>
      <c r="B81" s="20" t="s">
        <v>314</v>
      </c>
      <c r="C81" s="21">
        <v>8.4840060000000002E-6</v>
      </c>
      <c r="D81" s="142" t="s">
        <v>3079</v>
      </c>
      <c r="E81" s="14" t="s">
        <v>315</v>
      </c>
      <c r="F81" s="20" t="s">
        <v>309</v>
      </c>
      <c r="G81" s="20">
        <v>30804561</v>
      </c>
      <c r="H81" s="20" t="s">
        <v>1363</v>
      </c>
      <c r="I81" s="21">
        <v>6.9999999999999997E-33</v>
      </c>
      <c r="J81" s="21">
        <v>0.50030705928344998</v>
      </c>
      <c r="K81" s="21">
        <v>1</v>
      </c>
      <c r="L81" s="21">
        <v>1</v>
      </c>
      <c r="M81" s="21">
        <v>1</v>
      </c>
      <c r="N81" s="144">
        <v>0.157907261148099</v>
      </c>
      <c r="O81" s="21">
        <v>1</v>
      </c>
      <c r="P81" s="21">
        <v>1</v>
      </c>
      <c r="Q81" s="21">
        <v>1</v>
      </c>
      <c r="R81" s="21">
        <v>1</v>
      </c>
      <c r="S81" s="21">
        <v>1</v>
      </c>
    </row>
    <row r="82" spans="1:19" s="20" customFormat="1">
      <c r="A82" s="146" t="s">
        <v>59</v>
      </c>
      <c r="B82" s="20" t="s">
        <v>314</v>
      </c>
      <c r="C82" s="21">
        <v>8.4840060000000002E-6</v>
      </c>
      <c r="D82" s="142" t="s">
        <v>3011</v>
      </c>
      <c r="E82" s="14" t="s">
        <v>315</v>
      </c>
      <c r="F82" s="20" t="s">
        <v>309</v>
      </c>
      <c r="G82" s="20">
        <v>28166215</v>
      </c>
      <c r="H82" s="20" t="s">
        <v>288</v>
      </c>
      <c r="I82" s="21">
        <v>7.9999999999999998E-16</v>
      </c>
      <c r="J82" s="21">
        <v>0.50030705928344998</v>
      </c>
      <c r="K82" s="21">
        <v>1</v>
      </c>
      <c r="L82" s="21">
        <v>1</v>
      </c>
      <c r="M82" s="21">
        <v>1</v>
      </c>
      <c r="N82" s="21">
        <v>0.157907261148099</v>
      </c>
      <c r="O82" s="21">
        <v>1</v>
      </c>
      <c r="P82" s="21">
        <v>1</v>
      </c>
      <c r="Q82" s="21">
        <v>1</v>
      </c>
      <c r="R82" s="21">
        <v>1</v>
      </c>
      <c r="S82" s="21">
        <v>1</v>
      </c>
    </row>
    <row r="83" spans="1:19" s="20" customFormat="1">
      <c r="A83" s="146" t="s">
        <v>1341</v>
      </c>
      <c r="B83" s="20" t="s">
        <v>298</v>
      </c>
      <c r="C83" s="21">
        <v>8.6799999999999999E-6</v>
      </c>
      <c r="D83" s="14" t="s">
        <v>3080</v>
      </c>
      <c r="E83" s="14" t="s">
        <v>1458</v>
      </c>
      <c r="F83" s="20" t="s">
        <v>217</v>
      </c>
      <c r="G83" s="20">
        <v>30804561</v>
      </c>
      <c r="H83" s="20" t="s">
        <v>299</v>
      </c>
      <c r="I83" s="21">
        <v>6.9999999999999998E-9</v>
      </c>
      <c r="J83" s="21">
        <v>1</v>
      </c>
      <c r="K83" s="21">
        <v>1</v>
      </c>
      <c r="L83" s="21">
        <v>1</v>
      </c>
      <c r="M83" s="21">
        <v>1</v>
      </c>
      <c r="N83" s="21">
        <v>1</v>
      </c>
      <c r="O83" s="21">
        <v>1</v>
      </c>
      <c r="P83" s="21">
        <v>1</v>
      </c>
      <c r="Q83" s="21">
        <v>1</v>
      </c>
      <c r="R83" s="21">
        <v>1</v>
      </c>
      <c r="S83" s="21">
        <v>1</v>
      </c>
    </row>
    <row r="84" spans="1:19" s="20" customFormat="1">
      <c r="A84" s="218" t="s">
        <v>1428</v>
      </c>
      <c r="B84" s="219" t="s">
        <v>243</v>
      </c>
      <c r="C84" s="220">
        <v>8.85E-6</v>
      </c>
      <c r="D84" s="221" t="s">
        <v>3081</v>
      </c>
      <c r="E84" s="221" t="s">
        <v>244</v>
      </c>
      <c r="F84" s="20" t="s">
        <v>217</v>
      </c>
      <c r="G84" s="20" t="s">
        <v>1459</v>
      </c>
      <c r="H84" s="20" t="s">
        <v>245</v>
      </c>
      <c r="I84" s="21">
        <v>2.6000000000000001E-11</v>
      </c>
      <c r="J84" s="21">
        <v>1</v>
      </c>
      <c r="K84" s="21">
        <v>1</v>
      </c>
      <c r="L84" s="21">
        <v>1</v>
      </c>
      <c r="M84" s="21">
        <v>1</v>
      </c>
      <c r="N84" s="21">
        <v>1</v>
      </c>
      <c r="O84" s="140">
        <v>4.0200000000000002E-14</v>
      </c>
      <c r="P84" s="21">
        <v>1</v>
      </c>
      <c r="Q84" s="140">
        <v>3.8789285999999999E-2</v>
      </c>
      <c r="R84" s="21">
        <v>9.4422058033512807E-2</v>
      </c>
      <c r="S84" s="21">
        <v>1</v>
      </c>
    </row>
    <row r="85" spans="1:19" s="20" customFormat="1">
      <c r="A85" s="146" t="s">
        <v>1395</v>
      </c>
      <c r="B85" s="20" t="s">
        <v>225</v>
      </c>
      <c r="C85" s="21">
        <v>8.9600000000000006E-6</v>
      </c>
      <c r="D85" s="14" t="s">
        <v>3082</v>
      </c>
      <c r="E85" s="14" t="s">
        <v>1460</v>
      </c>
      <c r="F85" s="20" t="s">
        <v>217</v>
      </c>
      <c r="G85" s="20">
        <v>30804561</v>
      </c>
      <c r="H85" s="20" t="s">
        <v>1374</v>
      </c>
      <c r="I85" s="21">
        <v>3E-9</v>
      </c>
      <c r="J85" s="21">
        <v>1</v>
      </c>
      <c r="K85" s="21">
        <v>1</v>
      </c>
      <c r="L85" s="21">
        <v>1</v>
      </c>
      <c r="M85" s="21">
        <v>1</v>
      </c>
      <c r="N85" s="21">
        <v>1</v>
      </c>
      <c r="O85" s="140">
        <v>3.4199999999999999E-6</v>
      </c>
      <c r="P85" s="21">
        <v>1</v>
      </c>
      <c r="Q85" s="21">
        <v>1</v>
      </c>
      <c r="R85" s="21">
        <v>1</v>
      </c>
      <c r="S85" s="21">
        <v>1</v>
      </c>
    </row>
    <row r="86" spans="1:19" s="20" customFormat="1">
      <c r="A86" s="146" t="s">
        <v>223</v>
      </c>
      <c r="B86" s="20" t="s">
        <v>225</v>
      </c>
      <c r="C86" s="21">
        <v>8.9600000000000006E-6</v>
      </c>
      <c r="D86" s="14" t="s">
        <v>3082</v>
      </c>
      <c r="E86" s="14" t="s">
        <v>1461</v>
      </c>
      <c r="F86" s="20" t="s">
        <v>217</v>
      </c>
      <c r="G86" s="20">
        <v>30804561</v>
      </c>
      <c r="H86" s="20" t="s">
        <v>1374</v>
      </c>
      <c r="I86" s="21">
        <v>3E-9</v>
      </c>
      <c r="J86" s="21">
        <v>1</v>
      </c>
      <c r="K86" s="21">
        <v>1</v>
      </c>
      <c r="L86" s="21">
        <v>1</v>
      </c>
      <c r="M86" s="21">
        <v>1</v>
      </c>
      <c r="N86" s="21">
        <v>1</v>
      </c>
      <c r="O86" s="21">
        <v>1</v>
      </c>
      <c r="P86" s="21">
        <v>1</v>
      </c>
      <c r="Q86" s="21">
        <v>1</v>
      </c>
      <c r="R86" s="21">
        <v>1</v>
      </c>
      <c r="S86" s="21">
        <v>1</v>
      </c>
    </row>
    <row r="87" spans="1:19" s="20" customFormat="1">
      <c r="A87" s="146" t="s">
        <v>1462</v>
      </c>
      <c r="B87" s="20" t="s">
        <v>274</v>
      </c>
      <c r="C87" s="21">
        <v>9.1099999999999992E-6</v>
      </c>
      <c r="D87" s="14" t="s">
        <v>3083</v>
      </c>
      <c r="E87" s="14" t="s">
        <v>1449</v>
      </c>
      <c r="F87" s="20" t="s">
        <v>217</v>
      </c>
      <c r="G87" s="20">
        <v>24621683</v>
      </c>
      <c r="H87" s="20" t="s">
        <v>1450</v>
      </c>
      <c r="I87" s="21">
        <v>3E-9</v>
      </c>
      <c r="J87" s="21">
        <v>1</v>
      </c>
      <c r="K87" s="21">
        <v>1</v>
      </c>
      <c r="L87" s="21">
        <v>1</v>
      </c>
      <c r="M87" s="21">
        <v>1</v>
      </c>
      <c r="N87" s="21">
        <v>1</v>
      </c>
      <c r="O87" s="21">
        <v>1</v>
      </c>
      <c r="P87" s="21">
        <v>1</v>
      </c>
      <c r="Q87" s="21">
        <v>1</v>
      </c>
      <c r="R87" s="21">
        <v>1</v>
      </c>
      <c r="S87" s="21">
        <v>1</v>
      </c>
    </row>
    <row r="88" spans="1:19" s="20" customFormat="1">
      <c r="A88" s="146" t="s">
        <v>1348</v>
      </c>
      <c r="B88" s="20" t="s">
        <v>248</v>
      </c>
      <c r="C88" s="21">
        <v>9.3000000000000007E-6</v>
      </c>
      <c r="D88" s="14" t="s">
        <v>3084</v>
      </c>
      <c r="E88" s="14" t="s">
        <v>1463</v>
      </c>
      <c r="F88" s="20" t="s">
        <v>217</v>
      </c>
      <c r="G88" s="20">
        <v>30804561</v>
      </c>
      <c r="H88" s="20" t="s">
        <v>1426</v>
      </c>
      <c r="I88" s="21">
        <v>8.0000000000000005E-9</v>
      </c>
      <c r="J88" s="141">
        <v>2.8034687652235199E-2</v>
      </c>
      <c r="K88" s="21">
        <v>1</v>
      </c>
      <c r="L88" s="21">
        <v>1</v>
      </c>
      <c r="M88" s="21">
        <v>0.14715613971938499</v>
      </c>
      <c r="N88" s="141">
        <v>3.4008560513119998E-4</v>
      </c>
      <c r="O88" s="21">
        <v>1</v>
      </c>
      <c r="P88" s="21">
        <v>1</v>
      </c>
      <c r="Q88" s="21">
        <v>1</v>
      </c>
      <c r="R88" s="21">
        <v>1</v>
      </c>
      <c r="S88" s="21">
        <v>1</v>
      </c>
    </row>
    <row r="89" spans="1:19" s="20" customFormat="1">
      <c r="A89" s="146" t="s">
        <v>1464</v>
      </c>
      <c r="B89" s="20" t="s">
        <v>307</v>
      </c>
      <c r="C89" s="21">
        <v>9.3275970000000004E-6</v>
      </c>
      <c r="D89" s="142" t="s">
        <v>3065</v>
      </c>
      <c r="E89" s="14" t="s">
        <v>1465</v>
      </c>
      <c r="F89" s="20" t="s">
        <v>1362</v>
      </c>
      <c r="G89" s="20">
        <v>30804561</v>
      </c>
      <c r="H89" s="20" t="s">
        <v>1439</v>
      </c>
      <c r="I89" s="21">
        <v>5.0000000000000001E-9</v>
      </c>
      <c r="J89" s="21">
        <v>0.33951602525320901</v>
      </c>
      <c r="K89" s="21">
        <v>1</v>
      </c>
      <c r="L89" s="21">
        <v>1</v>
      </c>
      <c r="M89" s="21">
        <v>0.68522370077692596</v>
      </c>
      <c r="N89" s="21">
        <v>1</v>
      </c>
      <c r="O89" s="21">
        <v>1</v>
      </c>
      <c r="P89" s="21">
        <v>1</v>
      </c>
      <c r="Q89" s="21">
        <v>1</v>
      </c>
      <c r="R89" s="21">
        <v>3.10762215069267E-2</v>
      </c>
      <c r="S89" s="21">
        <v>1</v>
      </c>
    </row>
    <row r="90" spans="1:19" s="20" customFormat="1" ht="15" thickBot="1">
      <c r="A90" s="216" t="s">
        <v>1464</v>
      </c>
      <c r="B90" s="8" t="s">
        <v>307</v>
      </c>
      <c r="C90" s="24">
        <v>9.3275970000000004E-6</v>
      </c>
      <c r="D90" s="145" t="s">
        <v>3085</v>
      </c>
      <c r="E90" s="15" t="s">
        <v>308</v>
      </c>
      <c r="F90" s="8" t="s">
        <v>309</v>
      </c>
      <c r="G90" s="8">
        <v>28166215</v>
      </c>
      <c r="H90" s="8" t="s">
        <v>310</v>
      </c>
      <c r="I90" s="24">
        <v>5.0000000000000002E-14</v>
      </c>
      <c r="J90" s="24">
        <v>0.33951602525320901</v>
      </c>
      <c r="K90" s="24">
        <v>1</v>
      </c>
      <c r="L90" s="24">
        <v>1</v>
      </c>
      <c r="M90" s="24">
        <v>0.68522370077692596</v>
      </c>
      <c r="N90" s="24">
        <v>1</v>
      </c>
      <c r="O90" s="24">
        <v>1</v>
      </c>
      <c r="P90" s="24">
        <v>1</v>
      </c>
      <c r="Q90" s="24">
        <v>1</v>
      </c>
      <c r="R90" s="24">
        <v>3.10762215069267E-2</v>
      </c>
      <c r="S90" s="24">
        <v>1</v>
      </c>
    </row>
    <row r="91" spans="1:19" s="20" customFormat="1">
      <c r="A91" s="223" t="s">
        <v>1466</v>
      </c>
      <c r="B91" s="219" t="s">
        <v>1467</v>
      </c>
      <c r="C91" s="220">
        <v>1.1999999999999999E-7</v>
      </c>
      <c r="D91" s="221" t="s">
        <v>3086</v>
      </c>
      <c r="E91" s="221" t="s">
        <v>1468</v>
      </c>
      <c r="F91" s="20" t="s">
        <v>217</v>
      </c>
      <c r="G91" s="20">
        <v>30804561</v>
      </c>
      <c r="H91" s="20" t="s">
        <v>1469</v>
      </c>
      <c r="I91" s="21">
        <v>8.0000000000000005E-9</v>
      </c>
      <c r="J91" s="21">
        <v>1</v>
      </c>
      <c r="K91" s="21">
        <v>1</v>
      </c>
      <c r="L91" s="21">
        <v>1</v>
      </c>
      <c r="M91" s="21">
        <v>1</v>
      </c>
      <c r="N91" s="21">
        <v>1</v>
      </c>
      <c r="O91" s="21">
        <v>1</v>
      </c>
      <c r="P91" s="21">
        <v>1</v>
      </c>
      <c r="Q91" s="21">
        <v>1</v>
      </c>
      <c r="R91" s="21">
        <v>1</v>
      </c>
      <c r="S91" s="21">
        <v>1</v>
      </c>
    </row>
    <row r="92" spans="1:19" s="20" customFormat="1">
      <c r="A92" s="223" t="s">
        <v>1470</v>
      </c>
      <c r="B92" s="219" t="s">
        <v>382</v>
      </c>
      <c r="C92" s="220">
        <v>2.3111740000000001E-7</v>
      </c>
      <c r="D92" s="222" t="s">
        <v>3087</v>
      </c>
      <c r="E92" s="221" t="s">
        <v>383</v>
      </c>
      <c r="F92" s="20" t="s">
        <v>1362</v>
      </c>
      <c r="G92" s="20">
        <v>30804561</v>
      </c>
      <c r="H92" s="20" t="s">
        <v>1399</v>
      </c>
      <c r="I92" s="21">
        <v>4.0000000000000002E-9</v>
      </c>
      <c r="J92" s="21">
        <v>1</v>
      </c>
      <c r="K92" s="21">
        <v>1</v>
      </c>
      <c r="L92" s="21">
        <v>1</v>
      </c>
      <c r="M92" s="21">
        <v>1</v>
      </c>
      <c r="N92" s="21">
        <v>1</v>
      </c>
      <c r="O92" s="140">
        <v>1.4297842E-2</v>
      </c>
      <c r="P92" s="21">
        <v>1</v>
      </c>
      <c r="Q92" s="21">
        <v>1</v>
      </c>
      <c r="R92" s="21">
        <v>1</v>
      </c>
      <c r="S92" s="21">
        <v>0.68895840724517399</v>
      </c>
    </row>
    <row r="93" spans="1:19" s="20" customFormat="1">
      <c r="A93" s="223" t="s">
        <v>1471</v>
      </c>
      <c r="B93" s="219" t="s">
        <v>373</v>
      </c>
      <c r="C93" s="220" t="s">
        <v>1472</v>
      </c>
      <c r="D93" s="222" t="s">
        <v>3088</v>
      </c>
      <c r="E93" s="221" t="s">
        <v>1473</v>
      </c>
      <c r="F93" s="20" t="s">
        <v>1362</v>
      </c>
      <c r="G93" s="20">
        <v>30804561</v>
      </c>
      <c r="H93" s="20" t="s">
        <v>1345</v>
      </c>
      <c r="I93" s="21">
        <v>3E-9</v>
      </c>
      <c r="J93" s="21">
        <v>1</v>
      </c>
      <c r="K93" s="21">
        <v>1</v>
      </c>
      <c r="L93" s="21">
        <v>1</v>
      </c>
      <c r="M93" s="21">
        <v>1</v>
      </c>
      <c r="N93" s="21">
        <v>1</v>
      </c>
      <c r="O93" s="21">
        <v>1</v>
      </c>
      <c r="P93" s="21">
        <v>1</v>
      </c>
      <c r="Q93" s="21">
        <v>1</v>
      </c>
      <c r="R93" s="21">
        <v>1</v>
      </c>
      <c r="S93" s="21">
        <v>1</v>
      </c>
    </row>
    <row r="94" spans="1:19" s="20" customFormat="1">
      <c r="A94" s="223" t="s">
        <v>1474</v>
      </c>
      <c r="B94" s="219" t="s">
        <v>1467</v>
      </c>
      <c r="C94" s="220">
        <v>2.6800000000000002E-7</v>
      </c>
      <c r="D94" s="221" t="s">
        <v>3089</v>
      </c>
      <c r="E94" s="221" t="s">
        <v>1475</v>
      </c>
      <c r="F94" s="20" t="s">
        <v>217</v>
      </c>
      <c r="G94" s="20">
        <v>30804561</v>
      </c>
      <c r="H94" s="20" t="s">
        <v>337</v>
      </c>
      <c r="I94" s="21">
        <v>8.0000000000000005E-9</v>
      </c>
      <c r="J94" s="21">
        <v>1</v>
      </c>
      <c r="K94" s="21">
        <v>1</v>
      </c>
      <c r="L94" s="21">
        <v>1</v>
      </c>
      <c r="M94" s="21">
        <v>1</v>
      </c>
      <c r="N94" s="21">
        <v>1</v>
      </c>
      <c r="O94" s="21">
        <v>1</v>
      </c>
      <c r="P94" s="21">
        <v>1</v>
      </c>
      <c r="Q94" s="21">
        <v>1</v>
      </c>
      <c r="R94" s="21">
        <v>1</v>
      </c>
      <c r="S94" s="21">
        <v>1</v>
      </c>
    </row>
    <row r="95" spans="1:19" s="20" customFormat="1">
      <c r="A95" s="223" t="s">
        <v>1476</v>
      </c>
      <c r="B95" s="219" t="s">
        <v>1477</v>
      </c>
      <c r="C95" s="220">
        <v>2.8599999999999999E-7</v>
      </c>
      <c r="D95" s="221" t="s">
        <v>3090</v>
      </c>
      <c r="E95" s="221" t="s">
        <v>1478</v>
      </c>
      <c r="F95" s="20" t="s">
        <v>217</v>
      </c>
      <c r="G95" s="20">
        <v>30804561</v>
      </c>
      <c r="H95" s="20" t="s">
        <v>1479</v>
      </c>
      <c r="I95" s="21">
        <v>4.0000000000000001E-10</v>
      </c>
      <c r="J95" s="21">
        <v>1</v>
      </c>
      <c r="K95" s="21">
        <v>1</v>
      </c>
      <c r="L95" s="21">
        <v>1</v>
      </c>
      <c r="M95" s="21">
        <v>1</v>
      </c>
      <c r="N95" s="21">
        <v>1</v>
      </c>
      <c r="O95" s="21">
        <v>1</v>
      </c>
      <c r="P95" s="21">
        <v>1</v>
      </c>
      <c r="Q95" s="21">
        <v>1</v>
      </c>
      <c r="R95" s="21">
        <v>1</v>
      </c>
      <c r="S95" s="21">
        <v>1</v>
      </c>
    </row>
    <row r="96" spans="1:19" s="20" customFormat="1">
      <c r="A96" s="223" t="s">
        <v>1480</v>
      </c>
      <c r="B96" s="223" t="s">
        <v>1467</v>
      </c>
      <c r="C96" s="220">
        <v>3.952121E-7</v>
      </c>
      <c r="D96" s="222" t="s">
        <v>3091</v>
      </c>
      <c r="E96" s="221" t="s">
        <v>366</v>
      </c>
      <c r="F96" s="20" t="s">
        <v>309</v>
      </c>
      <c r="G96" s="20">
        <v>30804561</v>
      </c>
      <c r="H96" s="20" t="s">
        <v>337</v>
      </c>
      <c r="I96" s="21">
        <v>8.0000000000000005E-9</v>
      </c>
      <c r="J96" s="21">
        <v>1</v>
      </c>
      <c r="K96" s="21">
        <v>1</v>
      </c>
      <c r="L96" s="21">
        <v>1</v>
      </c>
      <c r="M96" s="21">
        <v>1</v>
      </c>
      <c r="N96" s="21">
        <v>1</v>
      </c>
      <c r="O96" s="21">
        <v>1</v>
      </c>
      <c r="P96" s="21">
        <v>1</v>
      </c>
      <c r="Q96" s="21">
        <v>1</v>
      </c>
      <c r="R96" s="21">
        <v>1</v>
      </c>
      <c r="S96" s="21">
        <v>1</v>
      </c>
    </row>
    <row r="97" spans="1:19" s="20" customFormat="1">
      <c r="A97" s="143" t="s">
        <v>1481</v>
      </c>
      <c r="B97" s="20" t="s">
        <v>356</v>
      </c>
      <c r="C97" s="21">
        <v>5.6000000000000004E-7</v>
      </c>
      <c r="D97" s="14" t="s">
        <v>3092</v>
      </c>
      <c r="E97" s="14" t="s">
        <v>1482</v>
      </c>
      <c r="F97" s="20" t="s">
        <v>309</v>
      </c>
      <c r="G97" s="20">
        <v>34594039</v>
      </c>
      <c r="H97" s="20" t="s">
        <v>1414</v>
      </c>
      <c r="I97" s="21">
        <v>3E-9</v>
      </c>
      <c r="J97" s="21">
        <v>1</v>
      </c>
      <c r="K97" s="21">
        <v>1</v>
      </c>
      <c r="L97" s="21">
        <v>1</v>
      </c>
      <c r="M97" s="21">
        <v>1</v>
      </c>
      <c r="N97" s="21">
        <v>1</v>
      </c>
      <c r="O97" s="21">
        <v>1</v>
      </c>
      <c r="P97" s="21">
        <v>1</v>
      </c>
      <c r="Q97" s="21">
        <v>1</v>
      </c>
      <c r="R97" s="21">
        <v>1</v>
      </c>
      <c r="S97" s="21">
        <v>1</v>
      </c>
    </row>
    <row r="98" spans="1:19" s="20" customFormat="1">
      <c r="A98" s="143" t="s">
        <v>1481</v>
      </c>
      <c r="B98" s="20" t="s">
        <v>356</v>
      </c>
      <c r="C98" s="21">
        <v>5.6000000000000004E-7</v>
      </c>
      <c r="D98" s="14" t="s">
        <v>3093</v>
      </c>
      <c r="E98" s="14" t="s">
        <v>1483</v>
      </c>
      <c r="F98" s="20" t="s">
        <v>309</v>
      </c>
      <c r="G98" s="20">
        <v>30804561</v>
      </c>
      <c r="H98" s="20" t="s">
        <v>234</v>
      </c>
      <c r="I98" s="21">
        <v>6.9999999999999998E-9</v>
      </c>
      <c r="J98" s="21">
        <v>1</v>
      </c>
      <c r="K98" s="21">
        <v>1</v>
      </c>
      <c r="L98" s="21">
        <v>1</v>
      </c>
      <c r="M98" s="21">
        <v>1</v>
      </c>
      <c r="N98" s="21">
        <v>1</v>
      </c>
      <c r="O98" s="21">
        <v>1</v>
      </c>
      <c r="P98" s="21">
        <v>1</v>
      </c>
      <c r="Q98" s="21">
        <v>1</v>
      </c>
      <c r="R98" s="21">
        <v>1</v>
      </c>
      <c r="S98" s="21">
        <v>1</v>
      </c>
    </row>
    <row r="99" spans="1:19" s="20" customFormat="1">
      <c r="A99" s="143" t="s">
        <v>1470</v>
      </c>
      <c r="B99" s="20" t="s">
        <v>380</v>
      </c>
      <c r="C99" s="21">
        <v>6.3940760000000001E-7</v>
      </c>
      <c r="D99" s="142" t="s">
        <v>3094</v>
      </c>
      <c r="E99" s="14" t="s">
        <v>381</v>
      </c>
      <c r="F99" s="20" t="s">
        <v>1362</v>
      </c>
      <c r="G99" s="20">
        <v>30804561</v>
      </c>
      <c r="H99" s="20" t="s">
        <v>1484</v>
      </c>
      <c r="I99" s="21">
        <v>4.9999999999999998E-8</v>
      </c>
      <c r="J99" s="21">
        <v>1</v>
      </c>
      <c r="K99" s="21">
        <v>1</v>
      </c>
      <c r="L99" s="21">
        <v>1</v>
      </c>
      <c r="M99" s="21">
        <v>1</v>
      </c>
      <c r="N99" s="21">
        <v>1</v>
      </c>
      <c r="O99" s="140">
        <v>5.3600000000000004E-6</v>
      </c>
      <c r="P99" s="21">
        <v>1</v>
      </c>
      <c r="Q99" s="140">
        <v>6.2892000000000004E-4</v>
      </c>
      <c r="R99" s="21">
        <v>1</v>
      </c>
      <c r="S99" s="21">
        <v>1</v>
      </c>
    </row>
    <row r="100" spans="1:19" s="20" customFormat="1">
      <c r="A100" s="223" t="s">
        <v>1485</v>
      </c>
      <c r="B100" s="219" t="s">
        <v>359</v>
      </c>
      <c r="C100" s="220">
        <v>7.8100000000000002E-7</v>
      </c>
      <c r="D100" s="221" t="s">
        <v>3095</v>
      </c>
      <c r="E100" s="221" t="s">
        <v>341</v>
      </c>
      <c r="F100" s="20" t="s">
        <v>217</v>
      </c>
      <c r="G100" s="20">
        <v>30804561</v>
      </c>
      <c r="H100" s="20" t="s">
        <v>1345</v>
      </c>
      <c r="I100" s="21">
        <v>3E-9</v>
      </c>
      <c r="J100" s="21">
        <v>1</v>
      </c>
      <c r="K100" s="21">
        <v>1</v>
      </c>
      <c r="L100" s="21">
        <v>1</v>
      </c>
      <c r="M100" s="21">
        <v>1</v>
      </c>
      <c r="N100" s="21">
        <v>1</v>
      </c>
      <c r="O100" s="21">
        <v>1</v>
      </c>
      <c r="P100" s="21">
        <v>1</v>
      </c>
      <c r="Q100" s="21">
        <v>1</v>
      </c>
      <c r="R100" s="21">
        <v>1</v>
      </c>
      <c r="S100" s="21">
        <v>1</v>
      </c>
    </row>
    <row r="101" spans="1:19" s="20" customFormat="1">
      <c r="A101" s="143" t="s">
        <v>1486</v>
      </c>
      <c r="B101" s="20" t="s">
        <v>358</v>
      </c>
      <c r="C101" s="21">
        <v>9.9000000000000005E-7</v>
      </c>
      <c r="D101" s="14" t="s">
        <v>3096</v>
      </c>
      <c r="E101" s="14" t="s">
        <v>272</v>
      </c>
      <c r="F101" s="20" t="s">
        <v>217</v>
      </c>
      <c r="G101" s="20">
        <v>30804561</v>
      </c>
      <c r="H101" s="20" t="s">
        <v>1487</v>
      </c>
      <c r="I101" s="21">
        <v>6.0000000000000001E-23</v>
      </c>
      <c r="J101" s="21">
        <v>1</v>
      </c>
      <c r="K101" s="21">
        <v>1</v>
      </c>
      <c r="L101" s="21">
        <v>1</v>
      </c>
      <c r="M101" s="21">
        <v>1</v>
      </c>
      <c r="N101" s="21">
        <v>1</v>
      </c>
      <c r="O101" s="140">
        <v>2.89E-15</v>
      </c>
      <c r="P101" s="21">
        <v>1</v>
      </c>
      <c r="Q101" s="16">
        <v>6.2892927000000001E-2</v>
      </c>
      <c r="R101" s="21">
        <v>0.58551944983337201</v>
      </c>
      <c r="S101" s="21">
        <v>1</v>
      </c>
    </row>
    <row r="102" spans="1:19" s="20" customFormat="1">
      <c r="A102" s="223" t="s">
        <v>1488</v>
      </c>
      <c r="B102" s="223" t="s">
        <v>336</v>
      </c>
      <c r="C102" s="220">
        <v>1.02E-6</v>
      </c>
      <c r="D102" s="221" t="s">
        <v>3089</v>
      </c>
      <c r="E102" s="221" t="s">
        <v>366</v>
      </c>
      <c r="F102" s="20" t="s">
        <v>217</v>
      </c>
      <c r="G102" s="20">
        <v>30804561</v>
      </c>
      <c r="H102" s="20" t="s">
        <v>1469</v>
      </c>
      <c r="I102" s="21">
        <v>8.0000000000000005E-9</v>
      </c>
      <c r="J102" s="21">
        <v>1</v>
      </c>
      <c r="K102" s="21">
        <v>1</v>
      </c>
      <c r="L102" s="21">
        <v>1</v>
      </c>
      <c r="M102" s="21">
        <v>1</v>
      </c>
      <c r="N102" s="21">
        <v>1</v>
      </c>
      <c r="O102" s="21">
        <v>1</v>
      </c>
      <c r="P102" s="21">
        <v>1</v>
      </c>
      <c r="Q102" s="21">
        <v>1</v>
      </c>
      <c r="R102" s="21">
        <v>1</v>
      </c>
      <c r="S102" s="21">
        <v>1</v>
      </c>
    </row>
    <row r="103" spans="1:19" s="20" customFormat="1">
      <c r="A103" s="143" t="s">
        <v>1481</v>
      </c>
      <c r="B103" s="20" t="s">
        <v>357</v>
      </c>
      <c r="C103" s="21">
        <v>1.085991E-6</v>
      </c>
      <c r="D103" s="14" t="s">
        <v>3097</v>
      </c>
      <c r="E103" s="14" t="s">
        <v>3098</v>
      </c>
      <c r="F103" s="20" t="s">
        <v>217</v>
      </c>
      <c r="G103" s="20">
        <v>30804561</v>
      </c>
      <c r="H103" s="20" t="s">
        <v>1489</v>
      </c>
      <c r="I103" s="21">
        <v>6.9999999999999996E-10</v>
      </c>
      <c r="J103" s="21">
        <v>1</v>
      </c>
      <c r="K103" s="21">
        <v>1</v>
      </c>
      <c r="L103" s="21">
        <v>1</v>
      </c>
      <c r="M103" s="21">
        <v>1</v>
      </c>
      <c r="N103" s="21">
        <v>1</v>
      </c>
      <c r="O103" s="140">
        <v>3.3599999999999998E-10</v>
      </c>
      <c r="P103" s="21">
        <v>1</v>
      </c>
      <c r="Q103" s="16">
        <v>0.116537814</v>
      </c>
      <c r="R103" s="21">
        <v>1</v>
      </c>
      <c r="S103" s="21">
        <v>1</v>
      </c>
    </row>
    <row r="104" spans="1:19" s="20" customFormat="1">
      <c r="A104" s="143" t="s">
        <v>1486</v>
      </c>
      <c r="B104" s="20" t="s">
        <v>357</v>
      </c>
      <c r="C104" s="21">
        <v>1.085991E-6</v>
      </c>
      <c r="D104" s="14" t="s">
        <v>3099</v>
      </c>
      <c r="E104" s="14" t="s">
        <v>3100</v>
      </c>
      <c r="F104" s="20" t="s">
        <v>217</v>
      </c>
      <c r="G104" s="20">
        <v>30804561</v>
      </c>
      <c r="H104" s="20" t="s">
        <v>1490</v>
      </c>
      <c r="I104" s="21">
        <v>6.9999999999999996E-10</v>
      </c>
      <c r="J104" s="21">
        <v>1</v>
      </c>
      <c r="K104" s="21">
        <v>1</v>
      </c>
      <c r="L104" s="21">
        <v>1</v>
      </c>
      <c r="M104" s="21">
        <v>1</v>
      </c>
      <c r="N104" s="21">
        <v>1</v>
      </c>
      <c r="O104" s="140">
        <v>1.0499999999999999E-15</v>
      </c>
      <c r="P104" s="21">
        <v>1</v>
      </c>
      <c r="Q104" s="16">
        <v>0.64213341099999999</v>
      </c>
      <c r="R104" s="21">
        <v>1</v>
      </c>
      <c r="S104" s="21">
        <v>1</v>
      </c>
    </row>
    <row r="105" spans="1:19" s="20" customFormat="1">
      <c r="A105" s="143" t="s">
        <v>1481</v>
      </c>
      <c r="B105" s="20" t="s">
        <v>357</v>
      </c>
      <c r="C105" s="21">
        <v>1.085991E-6</v>
      </c>
      <c r="D105" s="14" t="s">
        <v>3101</v>
      </c>
      <c r="E105" s="14" t="s">
        <v>1491</v>
      </c>
      <c r="F105" s="20" t="s">
        <v>217</v>
      </c>
      <c r="G105" s="20">
        <v>30804561</v>
      </c>
      <c r="H105" s="20" t="s">
        <v>1490</v>
      </c>
      <c r="I105" s="21">
        <v>6.9999999999999996E-10</v>
      </c>
      <c r="J105" s="21">
        <v>1</v>
      </c>
      <c r="K105" s="21">
        <v>1</v>
      </c>
      <c r="L105" s="21">
        <v>1</v>
      </c>
      <c r="M105" s="21">
        <v>1</v>
      </c>
      <c r="N105" s="21">
        <v>1</v>
      </c>
      <c r="O105" s="140">
        <v>5.1899999999999997E-9</v>
      </c>
      <c r="P105" s="21">
        <v>1</v>
      </c>
      <c r="Q105" s="140">
        <v>3.0195299999999999E-4</v>
      </c>
      <c r="R105" s="21">
        <v>0.19815199356118901</v>
      </c>
      <c r="S105" s="21">
        <v>1</v>
      </c>
    </row>
    <row r="106" spans="1:19" s="20" customFormat="1">
      <c r="A106" s="143" t="s">
        <v>1486</v>
      </c>
      <c r="B106" s="20" t="s">
        <v>357</v>
      </c>
      <c r="C106" s="21">
        <v>1.085991E-6</v>
      </c>
      <c r="D106" s="14" t="s">
        <v>3099</v>
      </c>
      <c r="E106" s="14" t="s">
        <v>1492</v>
      </c>
      <c r="F106" s="20" t="s">
        <v>217</v>
      </c>
      <c r="G106" s="20">
        <v>30804561</v>
      </c>
      <c r="H106" s="20" t="s">
        <v>1490</v>
      </c>
      <c r="I106" s="21">
        <v>6.9999999999999996E-10</v>
      </c>
      <c r="J106" s="21">
        <v>1</v>
      </c>
      <c r="K106" s="21">
        <v>1</v>
      </c>
      <c r="L106" s="21">
        <v>1</v>
      </c>
      <c r="M106" s="21">
        <v>1</v>
      </c>
      <c r="N106" s="21">
        <v>1</v>
      </c>
      <c r="O106" s="16">
        <v>0.32683714899999999</v>
      </c>
      <c r="P106" s="21">
        <v>1</v>
      </c>
      <c r="Q106" s="21">
        <v>1</v>
      </c>
      <c r="R106" s="21">
        <v>1</v>
      </c>
      <c r="S106" s="21">
        <v>1</v>
      </c>
    </row>
    <row r="107" spans="1:19" s="20" customFormat="1">
      <c r="A107" s="223" t="s">
        <v>1493</v>
      </c>
      <c r="B107" s="223" t="s">
        <v>336</v>
      </c>
      <c r="C107" s="220">
        <v>1.2500000000000001E-6</v>
      </c>
      <c r="D107" s="221" t="s">
        <v>3102</v>
      </c>
      <c r="E107" s="221" t="s">
        <v>1475</v>
      </c>
      <c r="F107" s="20" t="s">
        <v>217</v>
      </c>
      <c r="G107" s="20">
        <v>30804561</v>
      </c>
      <c r="H107" s="20" t="s">
        <v>1469</v>
      </c>
      <c r="I107" s="21">
        <v>8.0000000000000005E-9</v>
      </c>
      <c r="J107" s="21">
        <v>1</v>
      </c>
      <c r="K107" s="21">
        <v>1</v>
      </c>
      <c r="L107" s="21">
        <v>1</v>
      </c>
      <c r="M107" s="21">
        <v>1</v>
      </c>
      <c r="N107" s="21">
        <v>1</v>
      </c>
      <c r="O107" s="21">
        <v>1</v>
      </c>
      <c r="P107" s="21">
        <v>1</v>
      </c>
      <c r="Q107" s="21">
        <v>1</v>
      </c>
      <c r="R107" s="21">
        <v>1</v>
      </c>
      <c r="S107" s="21">
        <v>1</v>
      </c>
    </row>
    <row r="108" spans="1:19" s="20" customFormat="1">
      <c r="A108" s="143" t="s">
        <v>1494</v>
      </c>
      <c r="B108" s="20" t="s">
        <v>1495</v>
      </c>
      <c r="C108" s="21">
        <v>1.28E-6</v>
      </c>
      <c r="D108" s="14" t="s">
        <v>3103</v>
      </c>
      <c r="E108" s="14" t="s">
        <v>1496</v>
      </c>
      <c r="F108" s="20" t="s">
        <v>217</v>
      </c>
      <c r="G108" s="20">
        <v>30804561</v>
      </c>
      <c r="H108" s="20" t="s">
        <v>1497</v>
      </c>
      <c r="I108" s="21">
        <v>4.0000000000000001E-8</v>
      </c>
      <c r="J108" s="21">
        <v>1</v>
      </c>
      <c r="K108" s="21">
        <v>1</v>
      </c>
      <c r="L108" s="21">
        <v>1</v>
      </c>
      <c r="M108" s="21">
        <v>1</v>
      </c>
      <c r="N108" s="21">
        <v>1</v>
      </c>
      <c r="O108" s="21">
        <v>1</v>
      </c>
      <c r="P108" s="21">
        <v>1</v>
      </c>
      <c r="Q108" s="21">
        <v>1</v>
      </c>
      <c r="R108" s="21">
        <v>1</v>
      </c>
      <c r="S108" s="21">
        <v>1</v>
      </c>
    </row>
    <row r="109" spans="1:19" s="20" customFormat="1">
      <c r="A109" s="223" t="s">
        <v>1498</v>
      </c>
      <c r="B109" s="219" t="s">
        <v>1499</v>
      </c>
      <c r="C109" s="220">
        <v>1.3999999999999999E-6</v>
      </c>
      <c r="D109" s="221" t="s">
        <v>3104</v>
      </c>
      <c r="E109" s="221" t="s">
        <v>1500</v>
      </c>
      <c r="F109" s="20" t="s">
        <v>217</v>
      </c>
      <c r="G109" s="20">
        <v>25241909</v>
      </c>
      <c r="H109" s="20" t="s">
        <v>1501</v>
      </c>
      <c r="I109" s="21">
        <v>4.9999999999999998E-8</v>
      </c>
      <c r="J109" s="21">
        <v>1</v>
      </c>
      <c r="K109" s="21">
        <v>1</v>
      </c>
      <c r="L109" s="21">
        <v>1</v>
      </c>
      <c r="M109" s="21">
        <v>1</v>
      </c>
      <c r="N109" s="21">
        <v>1</v>
      </c>
      <c r="O109" s="21">
        <v>1</v>
      </c>
      <c r="P109" s="21">
        <v>1</v>
      </c>
      <c r="Q109" s="21">
        <v>1</v>
      </c>
      <c r="R109" s="21">
        <v>1</v>
      </c>
      <c r="S109" s="21">
        <v>1</v>
      </c>
    </row>
    <row r="110" spans="1:19" s="20" customFormat="1">
      <c r="A110" s="143" t="s">
        <v>1502</v>
      </c>
      <c r="B110" s="20" t="s">
        <v>355</v>
      </c>
      <c r="C110" s="21">
        <v>1.42E-6</v>
      </c>
      <c r="D110" s="20" t="s">
        <v>1503</v>
      </c>
      <c r="E110" s="14" t="s">
        <v>1504</v>
      </c>
      <c r="F110" s="20" t="s">
        <v>217</v>
      </c>
      <c r="G110" s="20">
        <v>30804561</v>
      </c>
      <c r="H110" s="20" t="s">
        <v>1497</v>
      </c>
      <c r="I110" s="21">
        <v>4.0000000000000001E-8</v>
      </c>
      <c r="J110" s="21">
        <v>1</v>
      </c>
      <c r="K110" s="21">
        <v>1</v>
      </c>
      <c r="L110" s="21">
        <v>1</v>
      </c>
      <c r="M110" s="21">
        <v>1</v>
      </c>
      <c r="N110" s="21">
        <v>1</v>
      </c>
      <c r="O110" s="140">
        <v>4.0867699999999998E-4</v>
      </c>
      <c r="P110" s="21">
        <v>1</v>
      </c>
      <c r="Q110" s="21">
        <v>1</v>
      </c>
      <c r="R110" s="21">
        <v>1</v>
      </c>
      <c r="S110" s="21">
        <v>1</v>
      </c>
    </row>
    <row r="111" spans="1:19" s="20" customFormat="1">
      <c r="A111" s="223" t="s">
        <v>1505</v>
      </c>
      <c r="B111" s="219" t="s">
        <v>340</v>
      </c>
      <c r="C111" s="220">
        <v>1.5E-6</v>
      </c>
      <c r="D111" s="221" t="s">
        <v>3095</v>
      </c>
      <c r="E111" s="221" t="s">
        <v>341</v>
      </c>
      <c r="F111" s="20" t="s">
        <v>217</v>
      </c>
      <c r="G111" s="20">
        <v>30804561</v>
      </c>
      <c r="H111" s="20" t="s">
        <v>1506</v>
      </c>
      <c r="I111" s="21">
        <v>3E-9</v>
      </c>
      <c r="J111" s="21">
        <v>1</v>
      </c>
      <c r="K111" s="21">
        <v>1</v>
      </c>
      <c r="L111" s="21">
        <v>1</v>
      </c>
      <c r="M111" s="21">
        <v>1</v>
      </c>
      <c r="N111" s="21">
        <v>1</v>
      </c>
      <c r="O111" s="21">
        <v>1</v>
      </c>
      <c r="P111" s="21">
        <v>1</v>
      </c>
      <c r="Q111" s="21">
        <v>1</v>
      </c>
      <c r="R111" s="21">
        <v>1</v>
      </c>
      <c r="S111" s="21">
        <v>1</v>
      </c>
    </row>
    <row r="112" spans="1:19" s="20" customFormat="1">
      <c r="A112" s="143" t="s">
        <v>497</v>
      </c>
      <c r="B112" s="20" t="s">
        <v>1507</v>
      </c>
      <c r="C112" s="21">
        <v>1.7064150000000001E-6</v>
      </c>
      <c r="D112" s="14" t="s">
        <v>3105</v>
      </c>
      <c r="E112" s="146" t="s">
        <v>398</v>
      </c>
      <c r="F112" s="20" t="s">
        <v>1337</v>
      </c>
      <c r="G112" s="20">
        <v>30940143</v>
      </c>
      <c r="H112" s="20" t="s">
        <v>1390</v>
      </c>
      <c r="I112" s="21">
        <v>2.0000000000000001E-10</v>
      </c>
      <c r="J112" s="21">
        <v>0.37964331149506297</v>
      </c>
      <c r="K112" s="21">
        <v>1</v>
      </c>
      <c r="L112" s="21">
        <v>1</v>
      </c>
      <c r="M112" s="21">
        <v>1</v>
      </c>
      <c r="N112" s="21">
        <v>1</v>
      </c>
      <c r="O112" s="21">
        <v>1</v>
      </c>
      <c r="P112" s="21">
        <v>1</v>
      </c>
      <c r="Q112" s="21">
        <v>1</v>
      </c>
      <c r="R112" s="21">
        <v>1</v>
      </c>
      <c r="S112" s="21">
        <v>1</v>
      </c>
    </row>
    <row r="113" spans="1:19" s="20" customFormat="1">
      <c r="A113" s="143" t="s">
        <v>1508</v>
      </c>
      <c r="B113" s="20" t="s">
        <v>392</v>
      </c>
      <c r="C113" s="21">
        <v>1.7936920000000001E-6</v>
      </c>
      <c r="D113" s="142" t="s">
        <v>3080</v>
      </c>
      <c r="E113" s="14" t="s">
        <v>393</v>
      </c>
      <c r="F113" s="20" t="s">
        <v>1362</v>
      </c>
      <c r="G113" s="20">
        <v>30804561</v>
      </c>
      <c r="H113" s="20" t="s">
        <v>299</v>
      </c>
      <c r="I113" s="21">
        <v>6.9999999999999998E-9</v>
      </c>
      <c r="J113" s="21">
        <v>1</v>
      </c>
      <c r="K113" s="21">
        <v>1</v>
      </c>
      <c r="L113" s="21">
        <v>1</v>
      </c>
      <c r="M113" s="21">
        <v>1</v>
      </c>
      <c r="N113" s="21">
        <v>1</v>
      </c>
      <c r="O113" s="21">
        <v>1</v>
      </c>
      <c r="P113" s="21">
        <v>1</v>
      </c>
      <c r="Q113" s="21">
        <v>1</v>
      </c>
      <c r="R113" s="21">
        <v>1</v>
      </c>
      <c r="S113" s="21">
        <v>1</v>
      </c>
    </row>
    <row r="114" spans="1:19" s="20" customFormat="1">
      <c r="A114" s="143" t="s">
        <v>1474</v>
      </c>
      <c r="B114" s="20" t="s">
        <v>354</v>
      </c>
      <c r="C114" s="21">
        <v>1.9099999999999999E-6</v>
      </c>
      <c r="D114" s="14" t="s">
        <v>3106</v>
      </c>
      <c r="E114" s="14" t="s">
        <v>1509</v>
      </c>
      <c r="F114" s="20" t="s">
        <v>217</v>
      </c>
      <c r="G114" s="20">
        <v>30804561</v>
      </c>
      <c r="H114" s="20" t="s">
        <v>1487</v>
      </c>
      <c r="I114" s="21">
        <v>6.0000000000000001E-23</v>
      </c>
      <c r="J114" s="21">
        <v>1</v>
      </c>
      <c r="K114" s="21">
        <v>1</v>
      </c>
      <c r="L114" s="21">
        <v>1</v>
      </c>
      <c r="M114" s="21">
        <v>1</v>
      </c>
      <c r="N114" s="21">
        <v>1</v>
      </c>
      <c r="O114" s="140">
        <v>4.26792E-4</v>
      </c>
      <c r="P114" s="21">
        <v>1</v>
      </c>
      <c r="Q114" s="21">
        <v>1</v>
      </c>
      <c r="R114" s="21">
        <v>1</v>
      </c>
      <c r="S114" s="21">
        <v>1</v>
      </c>
    </row>
    <row r="115" spans="1:19" s="20" customFormat="1">
      <c r="A115" s="143" t="s">
        <v>499</v>
      </c>
      <c r="B115" s="20" t="s">
        <v>361</v>
      </c>
      <c r="C115" s="21">
        <v>2.2400000000000002E-6</v>
      </c>
      <c r="D115" s="14" t="s">
        <v>3107</v>
      </c>
      <c r="E115" s="14" t="s">
        <v>1510</v>
      </c>
      <c r="F115" s="20" t="s">
        <v>217</v>
      </c>
      <c r="G115" s="20">
        <v>34594039</v>
      </c>
      <c r="H115" s="20" t="s">
        <v>343</v>
      </c>
      <c r="I115" s="21">
        <v>2E-8</v>
      </c>
      <c r="J115" s="21">
        <v>1</v>
      </c>
      <c r="K115" s="21">
        <v>1</v>
      </c>
      <c r="L115" s="21">
        <v>1</v>
      </c>
      <c r="M115" s="21">
        <v>1</v>
      </c>
      <c r="N115" s="21">
        <v>1</v>
      </c>
      <c r="O115" s="21">
        <v>1</v>
      </c>
      <c r="P115" s="21">
        <v>1</v>
      </c>
      <c r="Q115" s="21">
        <v>1</v>
      </c>
      <c r="R115" s="21">
        <v>1</v>
      </c>
      <c r="S115" s="21">
        <v>1</v>
      </c>
    </row>
    <row r="116" spans="1:19" s="20" customFormat="1">
      <c r="A116" s="143" t="s">
        <v>1511</v>
      </c>
      <c r="B116" s="20" t="s">
        <v>389</v>
      </c>
      <c r="C116" s="21">
        <v>2.3916670000000001E-6</v>
      </c>
      <c r="D116" s="142" t="s">
        <v>3108</v>
      </c>
      <c r="E116" s="14" t="s">
        <v>1512</v>
      </c>
      <c r="F116" s="20" t="s">
        <v>309</v>
      </c>
      <c r="G116" s="20">
        <v>30804561</v>
      </c>
      <c r="H116" s="20" t="s">
        <v>1513</v>
      </c>
      <c r="I116" s="21">
        <v>3E-11</v>
      </c>
      <c r="J116" s="21">
        <v>1</v>
      </c>
      <c r="K116" s="21">
        <v>1</v>
      </c>
      <c r="L116" s="21">
        <v>1</v>
      </c>
      <c r="M116" s="21">
        <v>1</v>
      </c>
      <c r="N116" s="21">
        <v>1</v>
      </c>
      <c r="O116" s="21">
        <v>1</v>
      </c>
      <c r="P116" s="21">
        <v>1</v>
      </c>
      <c r="Q116" s="16">
        <v>0.35801819200000001</v>
      </c>
      <c r="R116" s="21">
        <v>1</v>
      </c>
      <c r="S116" s="21">
        <v>1</v>
      </c>
    </row>
    <row r="117" spans="1:19" s="20" customFormat="1">
      <c r="A117" s="143" t="s">
        <v>1511</v>
      </c>
      <c r="B117" s="20" t="s">
        <v>389</v>
      </c>
      <c r="C117" s="21">
        <v>2.3916670000000001E-6</v>
      </c>
      <c r="D117" s="142" t="s">
        <v>3109</v>
      </c>
      <c r="E117" s="14" t="s">
        <v>1514</v>
      </c>
      <c r="F117" s="20" t="s">
        <v>309</v>
      </c>
      <c r="G117" s="20">
        <v>34594039</v>
      </c>
      <c r="H117" s="20" t="s">
        <v>1513</v>
      </c>
      <c r="I117" s="21">
        <v>1.0000000000000001E-9</v>
      </c>
      <c r="J117" s="21">
        <v>1</v>
      </c>
      <c r="K117" s="21">
        <v>1</v>
      </c>
      <c r="L117" s="21">
        <v>1</v>
      </c>
      <c r="M117" s="21">
        <v>1</v>
      </c>
      <c r="N117" s="21">
        <v>1</v>
      </c>
      <c r="O117" s="21">
        <v>1</v>
      </c>
      <c r="P117" s="21">
        <v>1</v>
      </c>
      <c r="Q117" s="16">
        <v>0.35801819200000001</v>
      </c>
      <c r="R117" s="21">
        <v>1</v>
      </c>
      <c r="S117" s="21">
        <v>1</v>
      </c>
    </row>
    <row r="118" spans="1:19" s="20" customFormat="1">
      <c r="A118" s="143" t="s">
        <v>1511</v>
      </c>
      <c r="B118" s="20" t="s">
        <v>389</v>
      </c>
      <c r="C118" s="21">
        <v>2.3916670000000001E-6</v>
      </c>
      <c r="D118" s="142" t="s">
        <v>3110</v>
      </c>
      <c r="E118" s="14" t="s">
        <v>1512</v>
      </c>
      <c r="F118" s="20" t="s">
        <v>1362</v>
      </c>
      <c r="G118" s="20">
        <v>32514122</v>
      </c>
      <c r="H118" s="20" t="s">
        <v>1513</v>
      </c>
      <c r="I118" s="21">
        <v>8.0000000000000005E-9</v>
      </c>
      <c r="J118" s="21">
        <v>1</v>
      </c>
      <c r="K118" s="21">
        <v>1</v>
      </c>
      <c r="L118" s="21">
        <v>1</v>
      </c>
      <c r="M118" s="21">
        <v>1</v>
      </c>
      <c r="N118" s="21">
        <v>1</v>
      </c>
      <c r="O118" s="21">
        <v>1</v>
      </c>
      <c r="P118" s="21">
        <v>1</v>
      </c>
      <c r="Q118" s="16">
        <v>0.35801819200000001</v>
      </c>
      <c r="R118" s="21">
        <v>1</v>
      </c>
      <c r="S118" s="21">
        <v>1</v>
      </c>
    </row>
    <row r="119" spans="1:19" s="20" customFormat="1">
      <c r="A119" s="143" t="s">
        <v>500</v>
      </c>
      <c r="B119" s="20" t="s">
        <v>389</v>
      </c>
      <c r="C119" s="21">
        <v>2.3916670000000001E-6</v>
      </c>
      <c r="D119" s="142" t="s">
        <v>3109</v>
      </c>
      <c r="E119" s="14" t="s">
        <v>1512</v>
      </c>
      <c r="F119" s="20" t="s">
        <v>1362</v>
      </c>
      <c r="G119" s="20">
        <v>28166215</v>
      </c>
      <c r="H119" s="20" t="s">
        <v>1513</v>
      </c>
      <c r="I119" s="21">
        <v>2E-8</v>
      </c>
      <c r="J119" s="21">
        <v>1</v>
      </c>
      <c r="K119" s="21">
        <v>1</v>
      </c>
      <c r="L119" s="21">
        <v>1</v>
      </c>
      <c r="M119" s="21">
        <v>1</v>
      </c>
      <c r="N119" s="21">
        <v>1</v>
      </c>
      <c r="O119" s="21">
        <v>1</v>
      </c>
      <c r="P119" s="21">
        <v>1</v>
      </c>
      <c r="Q119" s="16">
        <v>0.35801819200000001</v>
      </c>
      <c r="R119" s="21">
        <v>1</v>
      </c>
      <c r="S119" s="21">
        <v>1</v>
      </c>
    </row>
    <row r="120" spans="1:19" s="20" customFormat="1">
      <c r="A120" s="143" t="s">
        <v>501</v>
      </c>
      <c r="B120" s="20" t="s">
        <v>374</v>
      </c>
      <c r="C120" s="21">
        <v>2.4093279999999999E-6</v>
      </c>
      <c r="D120" s="142" t="s">
        <v>3111</v>
      </c>
      <c r="E120" s="14" t="s">
        <v>375</v>
      </c>
      <c r="F120" s="20" t="s">
        <v>309</v>
      </c>
      <c r="G120" s="20">
        <v>30804561</v>
      </c>
      <c r="H120" s="20" t="s">
        <v>1515</v>
      </c>
      <c r="I120" s="21">
        <v>1E-10</v>
      </c>
      <c r="J120" s="21">
        <v>0.21055349073098201</v>
      </c>
      <c r="K120" s="21">
        <v>1</v>
      </c>
      <c r="L120" s="21">
        <v>1</v>
      </c>
      <c r="M120" s="21">
        <v>1</v>
      </c>
      <c r="N120" s="21">
        <v>0.100296646244451</v>
      </c>
      <c r="O120" s="21">
        <v>1</v>
      </c>
      <c r="P120" s="21">
        <v>1</v>
      </c>
      <c r="Q120" s="21">
        <v>1</v>
      </c>
      <c r="R120" s="21">
        <v>1</v>
      </c>
      <c r="S120" s="21">
        <v>1</v>
      </c>
    </row>
    <row r="121" spans="1:19" s="20" customFormat="1">
      <c r="A121" s="143" t="s">
        <v>498</v>
      </c>
      <c r="B121" s="20" t="s">
        <v>396</v>
      </c>
      <c r="C121" s="21">
        <v>2.5236950000000002E-6</v>
      </c>
      <c r="D121" s="142" t="s">
        <v>3112</v>
      </c>
      <c r="E121" s="14" t="s">
        <v>397</v>
      </c>
      <c r="F121" s="20" t="s">
        <v>309</v>
      </c>
      <c r="G121" s="20">
        <v>34594039</v>
      </c>
      <c r="H121" s="20" t="s">
        <v>343</v>
      </c>
      <c r="I121" s="21">
        <v>2E-8</v>
      </c>
      <c r="J121" s="21">
        <v>1</v>
      </c>
      <c r="K121" s="21">
        <v>1</v>
      </c>
      <c r="L121" s="21">
        <v>1</v>
      </c>
      <c r="M121" s="21">
        <v>1</v>
      </c>
      <c r="N121" s="21">
        <v>1</v>
      </c>
      <c r="O121" s="21">
        <v>1</v>
      </c>
      <c r="P121" s="21">
        <v>1</v>
      </c>
      <c r="Q121" s="21">
        <v>1</v>
      </c>
      <c r="R121" s="21">
        <v>1</v>
      </c>
      <c r="S121" s="21">
        <v>1</v>
      </c>
    </row>
    <row r="122" spans="1:19" s="20" customFormat="1">
      <c r="A122" s="143" t="s">
        <v>1516</v>
      </c>
      <c r="B122" s="20" t="s">
        <v>352</v>
      </c>
      <c r="C122" s="21">
        <v>2.6299999999999998E-6</v>
      </c>
      <c r="D122" s="14" t="s">
        <v>3113</v>
      </c>
      <c r="E122" s="14" t="s">
        <v>300</v>
      </c>
      <c r="F122" s="20" t="s">
        <v>217</v>
      </c>
      <c r="G122" s="20">
        <v>30804561</v>
      </c>
      <c r="H122" s="20" t="s">
        <v>1517</v>
      </c>
      <c r="I122" s="21">
        <v>8.9999999999999999E-11</v>
      </c>
      <c r="J122" s="21">
        <v>1</v>
      </c>
      <c r="K122" s="21">
        <v>1</v>
      </c>
      <c r="L122" s="21">
        <v>1</v>
      </c>
      <c r="M122" s="21">
        <v>1</v>
      </c>
      <c r="N122" s="21">
        <v>1</v>
      </c>
      <c r="O122" s="21">
        <v>1</v>
      </c>
      <c r="P122" s="21">
        <v>1</v>
      </c>
      <c r="Q122" s="21">
        <v>1</v>
      </c>
      <c r="R122" s="21">
        <v>1</v>
      </c>
      <c r="S122" s="21">
        <v>1</v>
      </c>
    </row>
    <row r="123" spans="1:19" s="20" customFormat="1">
      <c r="A123" s="143" t="s">
        <v>502</v>
      </c>
      <c r="B123" s="20" t="s">
        <v>345</v>
      </c>
      <c r="C123" s="21">
        <v>2.7E-6</v>
      </c>
      <c r="D123" s="14" t="s">
        <v>3114</v>
      </c>
      <c r="E123" s="14" t="s">
        <v>346</v>
      </c>
      <c r="F123" s="20" t="s">
        <v>217</v>
      </c>
      <c r="G123" s="20">
        <v>28166215</v>
      </c>
      <c r="H123" s="20" t="s">
        <v>1518</v>
      </c>
      <c r="I123" s="21">
        <v>2E-19</v>
      </c>
      <c r="J123" s="21">
        <v>1</v>
      </c>
      <c r="K123" s="21">
        <v>1</v>
      </c>
      <c r="L123" s="21">
        <v>1</v>
      </c>
      <c r="M123" s="21">
        <v>1</v>
      </c>
      <c r="N123" s="21">
        <v>1</v>
      </c>
      <c r="O123" s="140">
        <v>6.48E-26</v>
      </c>
      <c r="P123" s="21">
        <v>1</v>
      </c>
      <c r="Q123" s="16">
        <v>0.206320436</v>
      </c>
      <c r="R123" s="21">
        <v>1</v>
      </c>
      <c r="S123" s="21">
        <v>1</v>
      </c>
    </row>
    <row r="124" spans="1:19" s="20" customFormat="1">
      <c r="A124" s="143" t="s">
        <v>1519</v>
      </c>
      <c r="B124" s="20" t="s">
        <v>345</v>
      </c>
      <c r="C124" s="21">
        <v>2.7E-6</v>
      </c>
      <c r="D124" s="14" t="s">
        <v>3115</v>
      </c>
      <c r="E124" s="14" t="s">
        <v>346</v>
      </c>
      <c r="F124" s="20" t="s">
        <v>217</v>
      </c>
      <c r="G124" s="20">
        <v>33909500</v>
      </c>
      <c r="H124" s="20" t="s">
        <v>347</v>
      </c>
      <c r="I124" s="21">
        <v>6.0000000000000002E-26</v>
      </c>
      <c r="J124" s="21">
        <v>1</v>
      </c>
      <c r="K124" s="21">
        <v>1</v>
      </c>
      <c r="L124" s="21">
        <v>1</v>
      </c>
      <c r="M124" s="21">
        <v>1</v>
      </c>
      <c r="N124" s="21">
        <v>1</v>
      </c>
      <c r="O124" s="140">
        <v>6.48E-26</v>
      </c>
      <c r="P124" s="21">
        <v>1</v>
      </c>
      <c r="Q124" s="16">
        <v>0.206320436</v>
      </c>
      <c r="R124" s="21">
        <v>1</v>
      </c>
      <c r="S124" s="21">
        <v>1</v>
      </c>
    </row>
    <row r="125" spans="1:19" s="20" customFormat="1">
      <c r="A125" s="143" t="s">
        <v>1519</v>
      </c>
      <c r="B125" s="20" t="s">
        <v>345</v>
      </c>
      <c r="C125" s="21">
        <v>2.7E-6</v>
      </c>
      <c r="D125" s="14" t="s">
        <v>3114</v>
      </c>
      <c r="E125" s="14" t="s">
        <v>346</v>
      </c>
      <c r="F125" s="20" t="s">
        <v>217</v>
      </c>
      <c r="G125" s="20">
        <v>30804561</v>
      </c>
      <c r="H125" s="20" t="s">
        <v>1518</v>
      </c>
      <c r="I125" s="21">
        <v>1.9999999999999999E-40</v>
      </c>
      <c r="J125" s="21">
        <v>1</v>
      </c>
      <c r="K125" s="21">
        <v>1</v>
      </c>
      <c r="L125" s="21">
        <v>1</v>
      </c>
      <c r="M125" s="21">
        <v>1</v>
      </c>
      <c r="N125" s="21">
        <v>1</v>
      </c>
      <c r="O125" s="140">
        <v>6.48E-26</v>
      </c>
      <c r="P125" s="21">
        <v>1</v>
      </c>
      <c r="Q125" s="16">
        <v>0.206320436</v>
      </c>
      <c r="R125" s="21">
        <v>1</v>
      </c>
      <c r="S125" s="21">
        <v>1</v>
      </c>
    </row>
    <row r="126" spans="1:19" s="20" customFormat="1">
      <c r="A126" s="143" t="s">
        <v>1520</v>
      </c>
      <c r="B126" s="20" t="s">
        <v>325</v>
      </c>
      <c r="C126" s="21">
        <v>2.7300000000000001E-6</v>
      </c>
      <c r="D126" s="14" t="s">
        <v>3116</v>
      </c>
      <c r="E126" s="14" t="s">
        <v>326</v>
      </c>
      <c r="F126" s="20" t="s">
        <v>247</v>
      </c>
      <c r="G126" s="20">
        <v>30940143</v>
      </c>
      <c r="H126" s="20" t="s">
        <v>1521</v>
      </c>
      <c r="I126" s="21">
        <v>6.9999999999999998E-9</v>
      </c>
      <c r="J126" s="21">
        <v>1</v>
      </c>
      <c r="K126" s="21">
        <v>1</v>
      </c>
      <c r="L126" s="21">
        <v>1</v>
      </c>
      <c r="M126" s="21">
        <v>1</v>
      </c>
      <c r="N126" s="21">
        <v>1</v>
      </c>
      <c r="O126" s="140">
        <v>8.1297499999999998E-3</v>
      </c>
      <c r="P126" s="21">
        <v>1</v>
      </c>
      <c r="Q126" s="21">
        <v>1</v>
      </c>
      <c r="R126" s="21">
        <v>1</v>
      </c>
      <c r="S126" s="21">
        <v>1</v>
      </c>
    </row>
    <row r="127" spans="1:19" s="20" customFormat="1">
      <c r="A127" s="143" t="s">
        <v>1520</v>
      </c>
      <c r="B127" s="20" t="s">
        <v>328</v>
      </c>
      <c r="C127" s="21" t="s">
        <v>329</v>
      </c>
      <c r="D127" s="14" t="s">
        <v>3117</v>
      </c>
      <c r="E127" s="14" t="s">
        <v>1522</v>
      </c>
      <c r="F127" s="20" t="s">
        <v>247</v>
      </c>
      <c r="G127" s="20">
        <v>30940143</v>
      </c>
      <c r="H127" s="20" t="s">
        <v>1521</v>
      </c>
      <c r="I127" s="21">
        <v>6.9999999999999998E-9</v>
      </c>
      <c r="J127" s="21">
        <v>1</v>
      </c>
      <c r="K127" s="21">
        <v>1</v>
      </c>
      <c r="L127" s="21">
        <v>1</v>
      </c>
      <c r="M127" s="21">
        <v>1</v>
      </c>
      <c r="N127" s="21">
        <v>1</v>
      </c>
      <c r="O127" s="140">
        <v>1.42E-15</v>
      </c>
      <c r="P127" s="21">
        <v>1</v>
      </c>
      <c r="Q127" s="140">
        <v>2.899095E-3</v>
      </c>
      <c r="R127" s="21">
        <v>1</v>
      </c>
      <c r="S127" s="21">
        <v>1</v>
      </c>
    </row>
    <row r="128" spans="1:19" s="20" customFormat="1">
      <c r="A128" s="143" t="s">
        <v>1523</v>
      </c>
      <c r="B128" s="20" t="s">
        <v>328</v>
      </c>
      <c r="C128" s="21" t="s">
        <v>329</v>
      </c>
      <c r="D128" s="14" t="s">
        <v>3118</v>
      </c>
      <c r="E128" s="14" t="s">
        <v>330</v>
      </c>
      <c r="F128" s="20" t="s">
        <v>247</v>
      </c>
      <c r="G128" s="20">
        <v>30940143</v>
      </c>
      <c r="H128" s="20" t="s">
        <v>327</v>
      </c>
      <c r="I128" s="21">
        <v>6.9999999999999998E-9</v>
      </c>
      <c r="J128" s="21">
        <v>1</v>
      </c>
      <c r="K128" s="21">
        <v>1</v>
      </c>
      <c r="L128" s="21">
        <v>1</v>
      </c>
      <c r="M128" s="21">
        <v>1</v>
      </c>
      <c r="N128" s="21">
        <v>1</v>
      </c>
      <c r="O128" s="21">
        <v>1</v>
      </c>
      <c r="P128" s="21">
        <v>1</v>
      </c>
      <c r="Q128" s="21">
        <v>1</v>
      </c>
      <c r="R128" s="21">
        <v>1</v>
      </c>
      <c r="S128" s="21">
        <v>1</v>
      </c>
    </row>
    <row r="129" spans="1:19" s="20" customFormat="1">
      <c r="A129" s="143" t="s">
        <v>503</v>
      </c>
      <c r="B129" s="20" t="s">
        <v>386</v>
      </c>
      <c r="C129" s="21" t="s">
        <v>1524</v>
      </c>
      <c r="D129" s="142" t="s">
        <v>3119</v>
      </c>
      <c r="E129" s="14" t="s">
        <v>387</v>
      </c>
      <c r="F129" s="20" t="s">
        <v>1362</v>
      </c>
      <c r="G129" s="20">
        <v>34594039</v>
      </c>
      <c r="H129" s="20" t="s">
        <v>1525</v>
      </c>
      <c r="I129" s="21">
        <v>2E-8</v>
      </c>
      <c r="J129" s="21">
        <v>1</v>
      </c>
      <c r="K129" s="21">
        <v>1</v>
      </c>
      <c r="L129" s="21">
        <v>1</v>
      </c>
      <c r="M129" s="21">
        <v>1</v>
      </c>
      <c r="N129" s="21">
        <v>1</v>
      </c>
      <c r="O129" s="21">
        <v>1</v>
      </c>
      <c r="P129" s="21">
        <v>1</v>
      </c>
      <c r="Q129" s="21">
        <v>1</v>
      </c>
      <c r="R129" s="21">
        <v>1</v>
      </c>
      <c r="S129" s="21">
        <v>1</v>
      </c>
    </row>
    <row r="130" spans="1:19" s="20" customFormat="1">
      <c r="A130" s="143" t="s">
        <v>1526</v>
      </c>
      <c r="B130" s="20" t="s">
        <v>384</v>
      </c>
      <c r="C130" s="21">
        <v>2.8416679999999998E-6</v>
      </c>
      <c r="D130" s="142" t="s">
        <v>3120</v>
      </c>
      <c r="E130" s="14" t="s">
        <v>385</v>
      </c>
      <c r="F130" s="20" t="s">
        <v>309</v>
      </c>
      <c r="G130" s="20">
        <v>30804561</v>
      </c>
      <c r="H130" s="20" t="s">
        <v>333</v>
      </c>
      <c r="I130" s="21">
        <v>4.0000000000000002E-9</v>
      </c>
      <c r="J130" s="21">
        <v>1</v>
      </c>
      <c r="K130" s="21">
        <v>1</v>
      </c>
      <c r="L130" s="21">
        <v>1</v>
      </c>
      <c r="M130" s="21">
        <v>1</v>
      </c>
      <c r="N130" s="21">
        <v>1</v>
      </c>
      <c r="O130" s="140">
        <v>3.2100000000000002E-6</v>
      </c>
      <c r="P130" s="21">
        <v>1</v>
      </c>
      <c r="Q130" s="140">
        <v>5.24E-5</v>
      </c>
      <c r="R130" s="21">
        <v>1</v>
      </c>
      <c r="S130" s="21">
        <v>1</v>
      </c>
    </row>
    <row r="131" spans="1:19" s="20" customFormat="1">
      <c r="A131" s="143" t="s">
        <v>1527</v>
      </c>
      <c r="B131" s="20" t="s">
        <v>321</v>
      </c>
      <c r="C131" s="21">
        <v>3.0699999999999998E-6</v>
      </c>
      <c r="D131" s="14" t="s">
        <v>3121</v>
      </c>
      <c r="E131" s="14" t="s">
        <v>1528</v>
      </c>
      <c r="F131" s="20" t="s">
        <v>217</v>
      </c>
      <c r="G131" s="20">
        <v>30804561</v>
      </c>
      <c r="H131" s="20" t="s">
        <v>290</v>
      </c>
      <c r="I131" s="21">
        <v>8.0000000000000005E-9</v>
      </c>
      <c r="J131" s="21">
        <v>1</v>
      </c>
      <c r="K131" s="21">
        <v>1</v>
      </c>
      <c r="L131" s="21">
        <v>1</v>
      </c>
      <c r="M131" s="21">
        <v>1</v>
      </c>
      <c r="N131" s="21">
        <v>1</v>
      </c>
      <c r="O131" s="21">
        <v>1</v>
      </c>
      <c r="P131" s="21">
        <v>1</v>
      </c>
      <c r="Q131" s="21">
        <v>1</v>
      </c>
      <c r="R131" s="21">
        <v>1</v>
      </c>
      <c r="S131" s="21">
        <v>1</v>
      </c>
    </row>
    <row r="132" spans="1:19" s="20" customFormat="1">
      <c r="A132" s="143" t="s">
        <v>504</v>
      </c>
      <c r="B132" s="20" t="s">
        <v>351</v>
      </c>
      <c r="C132" s="21">
        <v>3.1200000000000002E-6</v>
      </c>
      <c r="D132" s="14" t="s">
        <v>3122</v>
      </c>
      <c r="E132" s="14" t="s">
        <v>3123</v>
      </c>
      <c r="F132" s="20" t="s">
        <v>217</v>
      </c>
      <c r="G132" s="20">
        <v>30804561</v>
      </c>
      <c r="H132" s="20" t="s">
        <v>1345</v>
      </c>
      <c r="I132" s="21">
        <v>3E-9</v>
      </c>
      <c r="J132" s="21">
        <v>1</v>
      </c>
      <c r="K132" s="21">
        <v>1</v>
      </c>
      <c r="L132" s="21">
        <v>1</v>
      </c>
      <c r="M132" s="21">
        <v>1</v>
      </c>
      <c r="N132" s="21">
        <v>1</v>
      </c>
      <c r="O132" s="21">
        <v>1</v>
      </c>
      <c r="P132" s="21">
        <v>1</v>
      </c>
      <c r="Q132" s="21">
        <v>1</v>
      </c>
      <c r="R132" s="21">
        <v>1</v>
      </c>
      <c r="S132" s="21">
        <v>1</v>
      </c>
    </row>
    <row r="133" spans="1:19" s="20" customFormat="1">
      <c r="A133" s="143" t="s">
        <v>1529</v>
      </c>
      <c r="B133" s="20" t="s">
        <v>344</v>
      </c>
      <c r="C133" s="21">
        <v>3.1999999999999999E-6</v>
      </c>
      <c r="D133" s="14" t="s">
        <v>3124</v>
      </c>
      <c r="E133" s="14" t="s">
        <v>1530</v>
      </c>
      <c r="F133" s="20" t="s">
        <v>1410</v>
      </c>
      <c r="G133" s="20">
        <v>30940143</v>
      </c>
      <c r="H133" s="20" t="s">
        <v>1531</v>
      </c>
      <c r="I133" s="21">
        <v>4.9999999999999998E-8</v>
      </c>
      <c r="J133" s="21">
        <v>1</v>
      </c>
      <c r="K133" s="21">
        <v>1</v>
      </c>
      <c r="L133" s="21">
        <v>1</v>
      </c>
      <c r="M133" s="21">
        <v>1</v>
      </c>
      <c r="N133" s="21">
        <v>1</v>
      </c>
      <c r="O133" s="140">
        <v>3.4799999999999999E-10</v>
      </c>
      <c r="P133" s="21">
        <v>1</v>
      </c>
      <c r="Q133" s="140">
        <v>5.54E-8</v>
      </c>
      <c r="R133" s="21">
        <v>6.5550015643959497E-3</v>
      </c>
      <c r="S133" s="21">
        <v>1</v>
      </c>
    </row>
    <row r="134" spans="1:19" s="20" customFormat="1">
      <c r="A134" s="143" t="s">
        <v>1532</v>
      </c>
      <c r="B134" s="20" t="s">
        <v>338</v>
      </c>
      <c r="C134" s="21">
        <v>3.9299999999999996E-6</v>
      </c>
      <c r="D134" s="14" t="s">
        <v>3125</v>
      </c>
      <c r="E134" s="14" t="s">
        <v>3126</v>
      </c>
      <c r="F134" s="20" t="s">
        <v>217</v>
      </c>
      <c r="G134" s="20">
        <v>30804561</v>
      </c>
      <c r="H134" s="20" t="s">
        <v>339</v>
      </c>
      <c r="I134" s="21">
        <v>3E-10</v>
      </c>
      <c r="J134" s="21">
        <v>1</v>
      </c>
      <c r="K134" s="21">
        <v>1</v>
      </c>
      <c r="L134" s="21">
        <v>1</v>
      </c>
      <c r="M134" s="21">
        <v>1</v>
      </c>
      <c r="N134" s="21">
        <v>1</v>
      </c>
      <c r="O134" s="21">
        <v>1</v>
      </c>
      <c r="P134" s="21">
        <v>1</v>
      </c>
      <c r="Q134" s="21">
        <v>1</v>
      </c>
      <c r="R134" s="21">
        <v>1</v>
      </c>
      <c r="S134" s="21">
        <v>1</v>
      </c>
    </row>
    <row r="135" spans="1:19" s="20" customFormat="1">
      <c r="A135" s="223" t="s">
        <v>505</v>
      </c>
      <c r="B135" s="219" t="s">
        <v>368</v>
      </c>
      <c r="C135" s="220">
        <v>4.0400000000000003E-6</v>
      </c>
      <c r="D135" s="221" t="s">
        <v>3127</v>
      </c>
      <c r="E135" s="221" t="s">
        <v>1533</v>
      </c>
      <c r="F135" s="20" t="s">
        <v>1534</v>
      </c>
      <c r="G135" s="20">
        <v>30940143</v>
      </c>
      <c r="H135" s="20" t="s">
        <v>1535</v>
      </c>
      <c r="I135" s="21">
        <v>3.0000000000000001E-12</v>
      </c>
      <c r="J135" s="21">
        <v>1</v>
      </c>
      <c r="K135" s="21">
        <v>1</v>
      </c>
      <c r="L135" s="21">
        <v>1</v>
      </c>
      <c r="M135" s="21">
        <v>1</v>
      </c>
      <c r="N135" s="21">
        <v>1</v>
      </c>
      <c r="O135" s="16">
        <v>8.5614636999999993E-2</v>
      </c>
      <c r="P135" s="21">
        <v>1</v>
      </c>
      <c r="Q135" s="21">
        <v>1</v>
      </c>
      <c r="R135" s="21">
        <v>1</v>
      </c>
      <c r="S135" s="21">
        <v>1</v>
      </c>
    </row>
    <row r="136" spans="1:19" s="20" customFormat="1">
      <c r="A136" s="143" t="s">
        <v>1536</v>
      </c>
      <c r="B136" s="20" t="s">
        <v>368</v>
      </c>
      <c r="C136" s="21">
        <v>4.0400000000000003E-6</v>
      </c>
      <c r="D136" s="14" t="s">
        <v>3127</v>
      </c>
      <c r="E136" s="14" t="s">
        <v>1537</v>
      </c>
      <c r="F136" s="20" t="s">
        <v>1538</v>
      </c>
      <c r="G136" s="20">
        <v>30940143</v>
      </c>
      <c r="H136" s="20" t="s">
        <v>1539</v>
      </c>
      <c r="I136" s="21">
        <v>3.0000000000000001E-12</v>
      </c>
      <c r="J136" s="21">
        <v>1</v>
      </c>
      <c r="K136" s="21">
        <v>1</v>
      </c>
      <c r="L136" s="21">
        <v>1</v>
      </c>
      <c r="M136" s="21">
        <v>1</v>
      </c>
      <c r="N136" s="21">
        <v>1</v>
      </c>
      <c r="O136" s="21">
        <v>1</v>
      </c>
      <c r="P136" s="21">
        <v>1</v>
      </c>
      <c r="Q136" s="21">
        <v>1</v>
      </c>
      <c r="R136" s="21">
        <v>1</v>
      </c>
      <c r="S136" s="21">
        <v>1</v>
      </c>
    </row>
    <row r="137" spans="1:19" s="20" customFormat="1">
      <c r="A137" s="143" t="s">
        <v>506</v>
      </c>
      <c r="B137" s="20" t="s">
        <v>364</v>
      </c>
      <c r="C137" s="21">
        <v>4.3499999999999999E-6</v>
      </c>
      <c r="D137" s="14" t="s">
        <v>3128</v>
      </c>
      <c r="E137" s="14" t="s">
        <v>1540</v>
      </c>
      <c r="F137" s="20" t="s">
        <v>217</v>
      </c>
      <c r="G137" s="20">
        <v>34594039</v>
      </c>
      <c r="H137" s="20" t="s">
        <v>1541</v>
      </c>
      <c r="I137" s="21">
        <v>2.0000000000000001E-9</v>
      </c>
      <c r="J137" s="21">
        <v>1</v>
      </c>
      <c r="K137" s="21">
        <v>1</v>
      </c>
      <c r="L137" s="21">
        <v>1</v>
      </c>
      <c r="M137" s="21">
        <v>1</v>
      </c>
      <c r="N137" s="21">
        <v>1</v>
      </c>
      <c r="O137" s="21">
        <v>1</v>
      </c>
      <c r="P137" s="21">
        <v>1</v>
      </c>
      <c r="Q137" s="21">
        <v>1</v>
      </c>
      <c r="R137" s="21">
        <v>1</v>
      </c>
      <c r="S137" s="21">
        <v>1</v>
      </c>
    </row>
    <row r="138" spans="1:19" s="20" customFormat="1">
      <c r="A138" s="223" t="s">
        <v>1542</v>
      </c>
      <c r="B138" s="219" t="s">
        <v>1543</v>
      </c>
      <c r="C138" s="220">
        <v>4.3699999999999997E-6</v>
      </c>
      <c r="D138" s="221" t="s">
        <v>3129</v>
      </c>
      <c r="E138" s="221" t="s">
        <v>3130</v>
      </c>
      <c r="F138" s="20" t="s">
        <v>217</v>
      </c>
      <c r="G138" s="20">
        <v>30804561</v>
      </c>
      <c r="H138" s="20" t="s">
        <v>1506</v>
      </c>
      <c r="I138" s="21">
        <v>3E-9</v>
      </c>
      <c r="J138" s="21">
        <v>1</v>
      </c>
      <c r="K138" s="21">
        <v>1</v>
      </c>
      <c r="L138" s="21">
        <v>1</v>
      </c>
      <c r="M138" s="21">
        <v>1</v>
      </c>
      <c r="N138" s="21">
        <v>1</v>
      </c>
      <c r="O138" s="21">
        <v>1</v>
      </c>
      <c r="P138" s="21">
        <v>1</v>
      </c>
      <c r="Q138" s="21">
        <v>1</v>
      </c>
      <c r="R138" s="21">
        <v>1</v>
      </c>
      <c r="S138" s="21">
        <v>1</v>
      </c>
    </row>
    <row r="139" spans="1:19" s="20" customFormat="1">
      <c r="A139" s="223" t="s">
        <v>1544</v>
      </c>
      <c r="B139" s="219" t="s">
        <v>360</v>
      </c>
      <c r="C139" s="220">
        <v>4.6299999999999997E-6</v>
      </c>
      <c r="D139" s="221" t="s">
        <v>3131</v>
      </c>
      <c r="E139" s="221" t="s">
        <v>1545</v>
      </c>
      <c r="F139" s="20" t="s">
        <v>222</v>
      </c>
      <c r="G139" s="20">
        <v>30940143</v>
      </c>
      <c r="H139" s="20" t="s">
        <v>1546</v>
      </c>
      <c r="I139" s="21">
        <v>3.0000000000000001E-12</v>
      </c>
      <c r="J139" s="21">
        <v>1</v>
      </c>
      <c r="K139" s="21">
        <v>1</v>
      </c>
      <c r="L139" s="21">
        <v>1</v>
      </c>
      <c r="M139" s="21">
        <v>1</v>
      </c>
      <c r="N139" s="21">
        <v>1</v>
      </c>
      <c r="O139" s="140">
        <v>2.3099999999999998E-8</v>
      </c>
      <c r="P139" s="21">
        <v>1</v>
      </c>
      <c r="Q139" s="140">
        <v>1.1575330000000001E-3</v>
      </c>
      <c r="R139" s="21">
        <v>4.0421268397119098E-4</v>
      </c>
      <c r="S139" s="21">
        <v>1</v>
      </c>
    </row>
    <row r="140" spans="1:19" s="20" customFormat="1">
      <c r="A140" s="223" t="s">
        <v>1547</v>
      </c>
      <c r="B140" s="223" t="s">
        <v>1548</v>
      </c>
      <c r="C140" s="220">
        <v>4.7299999999999996E-6</v>
      </c>
      <c r="D140" s="221" t="s">
        <v>3132</v>
      </c>
      <c r="E140" s="221" t="s">
        <v>3133</v>
      </c>
      <c r="F140" s="20" t="s">
        <v>247</v>
      </c>
      <c r="G140" s="20">
        <v>30804561</v>
      </c>
      <c r="H140" s="20" t="s">
        <v>349</v>
      </c>
      <c r="I140" s="21">
        <v>9.9999999999999994E-12</v>
      </c>
      <c r="J140" s="21">
        <v>1</v>
      </c>
      <c r="K140" s="21">
        <v>1</v>
      </c>
      <c r="L140" s="21">
        <v>1</v>
      </c>
      <c r="M140" s="21">
        <v>1</v>
      </c>
      <c r="N140" s="21">
        <v>1</v>
      </c>
      <c r="O140" s="140">
        <v>8.1617799999999998E-4</v>
      </c>
      <c r="P140" s="21">
        <v>1</v>
      </c>
      <c r="Q140" s="140">
        <v>4.3986930000000004E-3</v>
      </c>
      <c r="R140" s="21">
        <v>1</v>
      </c>
      <c r="S140" s="21">
        <v>1</v>
      </c>
    </row>
    <row r="141" spans="1:19" s="20" customFormat="1">
      <c r="A141" s="223" t="s">
        <v>1547</v>
      </c>
      <c r="B141" s="223" t="s">
        <v>1549</v>
      </c>
      <c r="C141" s="220">
        <v>4.7299999999999996E-6</v>
      </c>
      <c r="D141" s="221" t="s">
        <v>3134</v>
      </c>
      <c r="E141" s="221" t="s">
        <v>3135</v>
      </c>
      <c r="F141" s="20" t="s">
        <v>1410</v>
      </c>
      <c r="G141" s="20">
        <v>30804561</v>
      </c>
      <c r="H141" s="20" t="s">
        <v>1550</v>
      </c>
      <c r="I141" s="21">
        <v>9.9999999999999994E-12</v>
      </c>
      <c r="J141" s="21">
        <v>1</v>
      </c>
      <c r="K141" s="21">
        <v>1</v>
      </c>
      <c r="L141" s="21">
        <v>1</v>
      </c>
      <c r="M141" s="21">
        <v>1</v>
      </c>
      <c r="N141" s="21">
        <v>1</v>
      </c>
      <c r="O141" s="140">
        <v>4.1E-5</v>
      </c>
      <c r="P141" s="21">
        <v>1</v>
      </c>
      <c r="Q141" s="16">
        <v>5.2680545000000002E-2</v>
      </c>
      <c r="R141" s="21">
        <v>1</v>
      </c>
      <c r="S141" s="21">
        <v>1</v>
      </c>
    </row>
    <row r="142" spans="1:19" s="20" customFormat="1">
      <c r="A142" s="143" t="s">
        <v>1508</v>
      </c>
      <c r="B142" s="20" t="s">
        <v>1551</v>
      </c>
      <c r="C142" s="21">
        <v>4.7354210000000004E-6</v>
      </c>
      <c r="D142" s="142" t="s">
        <v>3136</v>
      </c>
      <c r="E142" s="14" t="s">
        <v>394</v>
      </c>
      <c r="F142" s="20" t="s">
        <v>1362</v>
      </c>
      <c r="G142" s="20">
        <v>30804561</v>
      </c>
      <c r="H142" s="20" t="s">
        <v>1552</v>
      </c>
      <c r="I142" s="21">
        <v>2.0000000000000001E-10</v>
      </c>
      <c r="J142" s="21">
        <v>1</v>
      </c>
      <c r="K142" s="21">
        <v>1</v>
      </c>
      <c r="L142" s="21">
        <v>1</v>
      </c>
      <c r="M142" s="21">
        <v>1</v>
      </c>
      <c r="N142" s="21">
        <v>1</v>
      </c>
      <c r="O142" s="21">
        <v>1</v>
      </c>
      <c r="P142" s="21">
        <v>1</v>
      </c>
      <c r="Q142" s="21">
        <v>1</v>
      </c>
      <c r="R142" s="21">
        <v>1</v>
      </c>
      <c r="S142" s="21">
        <v>1</v>
      </c>
    </row>
    <row r="143" spans="1:19" s="20" customFormat="1">
      <c r="A143" s="143" t="s">
        <v>1508</v>
      </c>
      <c r="B143" s="20" t="s">
        <v>1553</v>
      </c>
      <c r="C143" s="21" t="s">
        <v>1554</v>
      </c>
      <c r="D143" s="142" t="s">
        <v>3137</v>
      </c>
      <c r="E143" s="14" t="s">
        <v>395</v>
      </c>
      <c r="F143" s="20" t="s">
        <v>309</v>
      </c>
      <c r="G143" s="20">
        <v>30804561</v>
      </c>
      <c r="H143" s="20" t="s">
        <v>1552</v>
      </c>
      <c r="I143" s="21">
        <v>2.0000000000000001E-10</v>
      </c>
      <c r="J143" s="21">
        <v>1</v>
      </c>
      <c r="K143" s="21">
        <v>1</v>
      </c>
      <c r="L143" s="21">
        <v>1</v>
      </c>
      <c r="M143" s="21">
        <v>1</v>
      </c>
      <c r="N143" s="21">
        <v>1</v>
      </c>
      <c r="O143" s="140">
        <v>1.1200000000000001E-12</v>
      </c>
      <c r="P143" s="21">
        <v>1</v>
      </c>
      <c r="Q143" s="16">
        <v>0.80584168899999997</v>
      </c>
      <c r="R143" s="21">
        <v>1</v>
      </c>
      <c r="S143" s="21">
        <v>1</v>
      </c>
    </row>
    <row r="144" spans="1:19" s="20" customFormat="1">
      <c r="A144" s="143" t="s">
        <v>1520</v>
      </c>
      <c r="B144" s="20" t="s">
        <v>324</v>
      </c>
      <c r="C144" s="21">
        <v>5.0300000000000001E-6</v>
      </c>
      <c r="D144" s="14" t="s">
        <v>3138</v>
      </c>
      <c r="E144" s="14" t="s">
        <v>1555</v>
      </c>
      <c r="F144" s="20" t="s">
        <v>217</v>
      </c>
      <c r="G144" s="20">
        <v>30804561</v>
      </c>
      <c r="H144" s="20" t="s">
        <v>1552</v>
      </c>
      <c r="I144" s="21">
        <v>2.0000000000000001E-10</v>
      </c>
      <c r="J144" s="21">
        <v>1</v>
      </c>
      <c r="K144" s="21">
        <v>1</v>
      </c>
      <c r="L144" s="21">
        <v>1</v>
      </c>
      <c r="M144" s="21">
        <v>1</v>
      </c>
      <c r="N144" s="21">
        <v>1</v>
      </c>
      <c r="O144" s="140">
        <v>2.1300672E-2</v>
      </c>
      <c r="P144" s="21">
        <v>1</v>
      </c>
      <c r="Q144" s="21">
        <v>1</v>
      </c>
      <c r="R144" s="21">
        <v>1</v>
      </c>
      <c r="S144" s="21">
        <v>1</v>
      </c>
    </row>
    <row r="145" spans="1:19" s="20" customFormat="1">
      <c r="A145" s="143" t="s">
        <v>488</v>
      </c>
      <c r="B145" s="20" t="s">
        <v>322</v>
      </c>
      <c r="C145" s="21">
        <v>5.2399999999999998E-6</v>
      </c>
      <c r="D145" s="14" t="s">
        <v>3139</v>
      </c>
      <c r="E145" s="14" t="s">
        <v>323</v>
      </c>
      <c r="F145" s="20" t="s">
        <v>217</v>
      </c>
      <c r="G145" s="20">
        <v>30804561</v>
      </c>
      <c r="H145" s="20" t="s">
        <v>1437</v>
      </c>
      <c r="I145" s="21">
        <v>4.9999999999999998E-8</v>
      </c>
      <c r="J145" s="21">
        <v>1</v>
      </c>
      <c r="K145" s="21">
        <v>1</v>
      </c>
      <c r="L145" s="21">
        <v>1</v>
      </c>
      <c r="M145" s="21">
        <v>1</v>
      </c>
      <c r="N145" s="21">
        <v>0.59233086561626702</v>
      </c>
      <c r="O145" s="140">
        <v>6.7999999999999997E-9</v>
      </c>
      <c r="P145" s="21">
        <v>1</v>
      </c>
      <c r="Q145" s="21">
        <v>1</v>
      </c>
      <c r="R145" s="21">
        <v>1</v>
      </c>
      <c r="S145" s="21">
        <v>1</v>
      </c>
    </row>
    <row r="146" spans="1:19" s="20" customFormat="1">
      <c r="A146" s="223" t="s">
        <v>1556</v>
      </c>
      <c r="B146" s="223" t="s">
        <v>336</v>
      </c>
      <c r="C146" s="220">
        <v>5.5600000000000001E-6</v>
      </c>
      <c r="D146" s="221" t="s">
        <v>3102</v>
      </c>
      <c r="E146" s="221" t="s">
        <v>1468</v>
      </c>
      <c r="F146" s="20" t="s">
        <v>217</v>
      </c>
      <c r="G146" s="20">
        <v>30804561</v>
      </c>
      <c r="H146" s="20" t="s">
        <v>337</v>
      </c>
      <c r="I146" s="21">
        <v>8.0000000000000005E-9</v>
      </c>
      <c r="J146" s="21">
        <v>1</v>
      </c>
      <c r="K146" s="21">
        <v>1</v>
      </c>
      <c r="L146" s="21">
        <v>1</v>
      </c>
      <c r="M146" s="21">
        <v>1</v>
      </c>
      <c r="N146" s="21">
        <v>1</v>
      </c>
      <c r="O146" s="21">
        <v>1</v>
      </c>
      <c r="P146" s="21">
        <v>1</v>
      </c>
      <c r="Q146" s="21">
        <v>1</v>
      </c>
      <c r="R146" s="21">
        <v>1</v>
      </c>
      <c r="S146" s="21">
        <v>1</v>
      </c>
    </row>
    <row r="147" spans="1:19" s="20" customFormat="1">
      <c r="A147" s="143" t="s">
        <v>1557</v>
      </c>
      <c r="B147" s="20" t="s">
        <v>376</v>
      </c>
      <c r="C147" s="21">
        <v>5.9094690000000001E-6</v>
      </c>
      <c r="D147" s="142" t="s">
        <v>3140</v>
      </c>
      <c r="E147" s="14" t="s">
        <v>377</v>
      </c>
      <c r="F147" s="20" t="s">
        <v>1362</v>
      </c>
      <c r="G147" s="20">
        <v>30804561</v>
      </c>
      <c r="H147" s="20" t="s">
        <v>1340</v>
      </c>
      <c r="I147" s="21">
        <v>8.9999999999999999E-11</v>
      </c>
      <c r="J147" s="21">
        <v>1</v>
      </c>
      <c r="K147" s="21">
        <v>1</v>
      </c>
      <c r="L147" s="21">
        <v>1</v>
      </c>
      <c r="M147" s="21">
        <v>1</v>
      </c>
      <c r="N147" s="21">
        <v>1</v>
      </c>
      <c r="O147" s="21">
        <v>1</v>
      </c>
      <c r="P147" s="21">
        <v>1</v>
      </c>
      <c r="Q147" s="21">
        <v>1</v>
      </c>
      <c r="R147" s="21">
        <v>1</v>
      </c>
      <c r="S147" s="21">
        <v>1</v>
      </c>
    </row>
    <row r="148" spans="1:19" s="20" customFormat="1">
      <c r="A148" s="143" t="s">
        <v>1519</v>
      </c>
      <c r="B148" s="20" t="s">
        <v>348</v>
      </c>
      <c r="C148" s="21">
        <v>6.0000000000000002E-6</v>
      </c>
      <c r="D148" s="14" t="s">
        <v>3141</v>
      </c>
      <c r="E148" s="14" t="s">
        <v>1558</v>
      </c>
      <c r="F148" s="20" t="s">
        <v>217</v>
      </c>
      <c r="G148" s="20">
        <v>30804561</v>
      </c>
      <c r="H148" s="20" t="s">
        <v>1559</v>
      </c>
      <c r="I148" s="21">
        <v>2.0000000000000001E-9</v>
      </c>
      <c r="J148" s="21">
        <v>1</v>
      </c>
      <c r="K148" s="21">
        <v>1</v>
      </c>
      <c r="L148" s="21">
        <v>1</v>
      </c>
      <c r="M148" s="21">
        <v>1</v>
      </c>
      <c r="N148" s="21">
        <v>1</v>
      </c>
      <c r="O148" s="140">
        <v>8.7400000000000001E-13</v>
      </c>
      <c r="P148" s="21">
        <v>1</v>
      </c>
      <c r="Q148" s="140">
        <v>3.5711900000000001E-3</v>
      </c>
      <c r="R148" s="21">
        <v>1</v>
      </c>
      <c r="S148" s="21">
        <v>1</v>
      </c>
    </row>
    <row r="149" spans="1:19" s="20" customFormat="1">
      <c r="A149" s="223" t="s">
        <v>1560</v>
      </c>
      <c r="B149" s="223" t="s">
        <v>1549</v>
      </c>
      <c r="C149" s="220">
        <v>6.1999999999999999E-6</v>
      </c>
      <c r="D149" s="221" t="s">
        <v>3142</v>
      </c>
      <c r="E149" s="221" t="s">
        <v>3143</v>
      </c>
      <c r="F149" s="20" t="s">
        <v>1410</v>
      </c>
      <c r="G149" s="20">
        <v>30804561</v>
      </c>
      <c r="H149" s="20" t="s">
        <v>1550</v>
      </c>
      <c r="I149" s="21">
        <v>9.9999999999999994E-12</v>
      </c>
      <c r="J149" s="21">
        <v>1</v>
      </c>
      <c r="K149" s="21">
        <v>1</v>
      </c>
      <c r="L149" s="21">
        <v>1</v>
      </c>
      <c r="M149" s="21">
        <v>1</v>
      </c>
      <c r="N149" s="21">
        <v>1</v>
      </c>
      <c r="O149" s="140">
        <v>8.1617799999999998E-4</v>
      </c>
      <c r="P149" s="21">
        <v>1</v>
      </c>
      <c r="Q149" s="140">
        <v>4.3986930000000004E-3</v>
      </c>
      <c r="R149" s="21">
        <v>1</v>
      </c>
      <c r="S149" s="21">
        <v>1</v>
      </c>
    </row>
    <row r="150" spans="1:19" s="20" customFormat="1">
      <c r="A150" s="223" t="s">
        <v>1560</v>
      </c>
      <c r="B150" s="223" t="s">
        <v>1549</v>
      </c>
      <c r="C150" s="220">
        <v>6.1999999999999999E-6</v>
      </c>
      <c r="D150" s="221" t="s">
        <v>3142</v>
      </c>
      <c r="E150" s="221" t="s">
        <v>3144</v>
      </c>
      <c r="F150" s="20" t="s">
        <v>1410</v>
      </c>
      <c r="G150" s="20">
        <v>30804561</v>
      </c>
      <c r="H150" s="20" t="s">
        <v>349</v>
      </c>
      <c r="I150" s="21">
        <v>9.9999999999999994E-12</v>
      </c>
      <c r="J150" s="21">
        <v>1</v>
      </c>
      <c r="K150" s="21">
        <v>1</v>
      </c>
      <c r="L150" s="21">
        <v>1</v>
      </c>
      <c r="M150" s="21">
        <v>1</v>
      </c>
      <c r="N150" s="21">
        <v>1</v>
      </c>
      <c r="O150" s="140">
        <v>4.1E-5</v>
      </c>
      <c r="P150" s="21">
        <v>1</v>
      </c>
      <c r="Q150" s="16">
        <v>5.2680545000000002E-2</v>
      </c>
      <c r="R150" s="21">
        <v>1</v>
      </c>
      <c r="S150" s="21">
        <v>1</v>
      </c>
    </row>
    <row r="151" spans="1:19" s="20" customFormat="1">
      <c r="A151" s="143" t="s">
        <v>1561</v>
      </c>
      <c r="B151" s="20" t="s">
        <v>367</v>
      </c>
      <c r="C151" s="21">
        <v>6.4500000000000001E-6</v>
      </c>
      <c r="D151" s="14" t="s">
        <v>3145</v>
      </c>
      <c r="E151" s="14" t="s">
        <v>3146</v>
      </c>
      <c r="F151" s="20" t="s">
        <v>217</v>
      </c>
      <c r="G151" s="20">
        <v>30804561</v>
      </c>
      <c r="H151" s="20" t="s">
        <v>252</v>
      </c>
      <c r="I151" s="21">
        <v>5.9999999999999998E-21</v>
      </c>
      <c r="J151" s="21">
        <v>1</v>
      </c>
      <c r="K151" s="21">
        <v>1</v>
      </c>
      <c r="L151" s="21">
        <v>1</v>
      </c>
      <c r="M151" s="21">
        <v>1</v>
      </c>
      <c r="N151" s="21">
        <v>1</v>
      </c>
      <c r="O151" s="21">
        <v>1</v>
      </c>
      <c r="P151" s="21">
        <v>1</v>
      </c>
      <c r="Q151" s="21">
        <v>1</v>
      </c>
      <c r="R151" s="21">
        <v>1</v>
      </c>
      <c r="S151" s="21">
        <v>1</v>
      </c>
    </row>
    <row r="152" spans="1:19" s="20" customFormat="1">
      <c r="A152" s="143" t="s">
        <v>1562</v>
      </c>
      <c r="B152" s="20" t="s">
        <v>367</v>
      </c>
      <c r="C152" s="21">
        <v>6.4500000000000001E-6</v>
      </c>
      <c r="D152" s="14" t="s">
        <v>3147</v>
      </c>
      <c r="E152" s="14" t="s">
        <v>3148</v>
      </c>
      <c r="F152" s="20" t="s">
        <v>217</v>
      </c>
      <c r="G152" s="20">
        <v>28166215</v>
      </c>
      <c r="H152" s="20" t="s">
        <v>253</v>
      </c>
      <c r="I152" s="21">
        <v>9.9999999999999994E-12</v>
      </c>
      <c r="J152" s="21">
        <v>1</v>
      </c>
      <c r="K152" s="21">
        <v>1</v>
      </c>
      <c r="L152" s="21">
        <v>1</v>
      </c>
      <c r="M152" s="21">
        <v>1</v>
      </c>
      <c r="N152" s="21">
        <v>1</v>
      </c>
      <c r="O152" s="21">
        <v>1</v>
      </c>
      <c r="P152" s="21">
        <v>1</v>
      </c>
      <c r="Q152" s="21">
        <v>1</v>
      </c>
      <c r="R152" s="21">
        <v>1</v>
      </c>
      <c r="S152" s="21">
        <v>1</v>
      </c>
    </row>
    <row r="153" spans="1:19" s="20" customFormat="1">
      <c r="A153" s="143" t="s">
        <v>1562</v>
      </c>
      <c r="B153" s="20" t="s">
        <v>367</v>
      </c>
      <c r="C153" s="21">
        <v>6.4500000000000001E-6</v>
      </c>
      <c r="D153" s="14" t="s">
        <v>3149</v>
      </c>
      <c r="E153" s="14" t="s">
        <v>1563</v>
      </c>
      <c r="F153" s="20" t="s">
        <v>217</v>
      </c>
      <c r="G153" s="20">
        <v>28166215</v>
      </c>
      <c r="H153" s="20" t="s">
        <v>253</v>
      </c>
      <c r="I153" s="21">
        <v>9.9999999999999994E-12</v>
      </c>
      <c r="J153" s="21">
        <v>1</v>
      </c>
      <c r="K153" s="21">
        <v>1</v>
      </c>
      <c r="L153" s="21">
        <v>1</v>
      </c>
      <c r="M153" s="21">
        <v>1</v>
      </c>
      <c r="N153" s="21">
        <v>1</v>
      </c>
      <c r="O153" s="16">
        <v>0.12689814599999999</v>
      </c>
      <c r="P153" s="21">
        <v>1</v>
      </c>
      <c r="Q153" s="21">
        <v>1</v>
      </c>
      <c r="R153" s="21">
        <v>1</v>
      </c>
      <c r="S153" s="21">
        <v>1</v>
      </c>
    </row>
    <row r="154" spans="1:19" s="20" customFormat="1">
      <c r="A154" s="143" t="s">
        <v>1562</v>
      </c>
      <c r="B154" s="20" t="s">
        <v>367</v>
      </c>
      <c r="C154" s="21">
        <v>6.4500000000000001E-6</v>
      </c>
      <c r="D154" s="14" t="s">
        <v>3147</v>
      </c>
      <c r="E154" s="14" t="s">
        <v>1564</v>
      </c>
      <c r="F154" s="20" t="s">
        <v>217</v>
      </c>
      <c r="G154" s="20">
        <v>30804561</v>
      </c>
      <c r="H154" s="20" t="s">
        <v>252</v>
      </c>
      <c r="I154" s="21">
        <v>5.9999999999999998E-21</v>
      </c>
      <c r="J154" s="21">
        <v>1</v>
      </c>
      <c r="K154" s="21">
        <v>1</v>
      </c>
      <c r="L154" s="21">
        <v>1</v>
      </c>
      <c r="M154" s="21">
        <v>1</v>
      </c>
      <c r="N154" s="21">
        <v>1</v>
      </c>
      <c r="O154" s="16">
        <v>0.12689814599999999</v>
      </c>
      <c r="P154" s="21">
        <v>1</v>
      </c>
      <c r="Q154" s="21">
        <v>1</v>
      </c>
      <c r="R154" s="21">
        <v>1</v>
      </c>
      <c r="S154" s="21">
        <v>1</v>
      </c>
    </row>
    <row r="155" spans="1:19" s="20" customFormat="1">
      <c r="A155" s="143" t="s">
        <v>1565</v>
      </c>
      <c r="B155" s="20" t="s">
        <v>342</v>
      </c>
      <c r="C155" s="21">
        <v>6.8800000000000002E-6</v>
      </c>
      <c r="D155" s="14" t="s">
        <v>3150</v>
      </c>
      <c r="E155" s="14" t="s">
        <v>1566</v>
      </c>
      <c r="F155" s="20" t="s">
        <v>217</v>
      </c>
      <c r="G155" s="20">
        <v>34594039</v>
      </c>
      <c r="H155" s="20" t="s">
        <v>343</v>
      </c>
      <c r="I155" s="21">
        <v>2E-8</v>
      </c>
      <c r="J155" s="21">
        <v>1</v>
      </c>
      <c r="K155" s="21">
        <v>1</v>
      </c>
      <c r="L155" s="21">
        <v>1</v>
      </c>
      <c r="M155" s="21">
        <v>0.60377036556253005</v>
      </c>
      <c r="N155" s="21">
        <v>1</v>
      </c>
      <c r="O155" s="21">
        <v>1</v>
      </c>
      <c r="P155" s="21">
        <v>1</v>
      </c>
      <c r="Q155" s="21">
        <v>1</v>
      </c>
      <c r="R155" s="21">
        <v>1</v>
      </c>
      <c r="S155" s="21">
        <v>1</v>
      </c>
    </row>
    <row r="156" spans="1:19" s="20" customFormat="1">
      <c r="A156" s="143" t="s">
        <v>1511</v>
      </c>
      <c r="B156" s="20" t="s">
        <v>390</v>
      </c>
      <c r="C156" s="21">
        <v>7.3327659999999998E-6</v>
      </c>
      <c r="D156" s="142" t="s">
        <v>3151</v>
      </c>
      <c r="E156" s="14" t="s">
        <v>391</v>
      </c>
      <c r="F156" s="20" t="s">
        <v>309</v>
      </c>
      <c r="G156" s="20">
        <v>34594039</v>
      </c>
      <c r="H156" s="20" t="s">
        <v>1567</v>
      </c>
      <c r="I156" s="21">
        <v>1E-8</v>
      </c>
      <c r="J156" s="21">
        <v>1</v>
      </c>
      <c r="K156" s="21">
        <v>1</v>
      </c>
      <c r="L156" s="21">
        <v>1</v>
      </c>
      <c r="M156" s="21">
        <v>1</v>
      </c>
      <c r="N156" s="21">
        <v>1</v>
      </c>
      <c r="O156" s="140">
        <v>2.8900000000000001E-5</v>
      </c>
      <c r="P156" s="21">
        <v>1</v>
      </c>
      <c r="Q156" s="21">
        <v>1</v>
      </c>
      <c r="R156" s="21">
        <v>1</v>
      </c>
      <c r="S156" s="21">
        <v>1</v>
      </c>
    </row>
    <row r="157" spans="1:19" s="20" customFormat="1">
      <c r="A157" s="143" t="s">
        <v>1568</v>
      </c>
      <c r="B157" s="20" t="s">
        <v>378</v>
      </c>
      <c r="C157" s="21">
        <v>7.5407200000000002E-6</v>
      </c>
      <c r="D157" s="142" t="s">
        <v>3152</v>
      </c>
      <c r="E157" s="14" t="s">
        <v>379</v>
      </c>
      <c r="F157" s="20" t="s">
        <v>1362</v>
      </c>
      <c r="G157" s="20">
        <v>30804561</v>
      </c>
      <c r="H157" s="20" t="s">
        <v>264</v>
      </c>
      <c r="I157" s="21">
        <v>3E-10</v>
      </c>
      <c r="J157" s="21">
        <v>1</v>
      </c>
      <c r="K157" s="21">
        <v>1</v>
      </c>
      <c r="L157" s="21">
        <v>1</v>
      </c>
      <c r="M157" s="21">
        <v>1</v>
      </c>
      <c r="N157" s="21">
        <v>1</v>
      </c>
      <c r="O157" s="21">
        <v>1</v>
      </c>
      <c r="P157" s="140">
        <v>1.83E-13</v>
      </c>
      <c r="Q157" s="140">
        <v>9.0999999999999993E-6</v>
      </c>
      <c r="R157" s="21">
        <v>9.8360553243016896E-5</v>
      </c>
      <c r="S157" s="21">
        <v>1</v>
      </c>
    </row>
    <row r="158" spans="1:19" s="20" customFormat="1">
      <c r="A158" s="143" t="s">
        <v>1569</v>
      </c>
      <c r="B158" s="20" t="s">
        <v>365</v>
      </c>
      <c r="C158" s="21">
        <v>7.5599999999999996E-6</v>
      </c>
      <c r="D158" s="14" t="s">
        <v>3153</v>
      </c>
      <c r="E158" s="14" t="s">
        <v>1570</v>
      </c>
      <c r="F158" s="20" t="s">
        <v>222</v>
      </c>
      <c r="G158" s="20">
        <v>30940143</v>
      </c>
      <c r="H158" s="20" t="s">
        <v>1571</v>
      </c>
      <c r="I158" s="21">
        <v>3.9999999999999999E-12</v>
      </c>
      <c r="J158" s="21">
        <v>1</v>
      </c>
      <c r="K158" s="21">
        <v>1</v>
      </c>
      <c r="L158" s="21">
        <v>1</v>
      </c>
      <c r="M158" s="21">
        <v>1</v>
      </c>
      <c r="N158" s="21">
        <v>1</v>
      </c>
      <c r="O158" s="21">
        <v>1</v>
      </c>
      <c r="P158" s="21">
        <v>1</v>
      </c>
      <c r="Q158" s="16">
        <v>0.43848051100000002</v>
      </c>
      <c r="R158" s="21">
        <v>1</v>
      </c>
      <c r="S158" s="21">
        <v>1</v>
      </c>
    </row>
    <row r="159" spans="1:19" s="20" customFormat="1">
      <c r="A159" s="143" t="s">
        <v>511</v>
      </c>
      <c r="B159" s="20" t="s">
        <v>324</v>
      </c>
      <c r="C159" s="21">
        <v>7.6550649999999999E-6</v>
      </c>
      <c r="D159" s="14" t="s">
        <v>3154</v>
      </c>
      <c r="E159" s="146" t="s">
        <v>399</v>
      </c>
      <c r="F159" s="20" t="s">
        <v>309</v>
      </c>
      <c r="G159" s="20">
        <v>30804561</v>
      </c>
      <c r="H159" s="20" t="s">
        <v>1572</v>
      </c>
      <c r="I159" s="21">
        <v>2.0000000000000001E-10</v>
      </c>
      <c r="J159" s="21">
        <v>1</v>
      </c>
      <c r="K159" s="21">
        <v>1</v>
      </c>
      <c r="L159" s="21">
        <v>1</v>
      </c>
      <c r="M159" s="21">
        <v>1</v>
      </c>
      <c r="N159" s="21">
        <v>0.93326777021209795</v>
      </c>
      <c r="O159" s="140">
        <v>2.1300672E-2</v>
      </c>
      <c r="P159" s="21">
        <v>1</v>
      </c>
      <c r="Q159" s="21">
        <v>1</v>
      </c>
      <c r="R159" s="21">
        <v>1</v>
      </c>
      <c r="S159" s="21">
        <v>1</v>
      </c>
    </row>
    <row r="160" spans="1:19" s="20" customFormat="1">
      <c r="A160" s="223" t="s">
        <v>510</v>
      </c>
      <c r="B160" s="219" t="s">
        <v>371</v>
      </c>
      <c r="C160" s="220">
        <v>8.1805599999999998E-6</v>
      </c>
      <c r="D160" s="222" t="s">
        <v>3155</v>
      </c>
      <c r="E160" s="221" t="s">
        <v>1573</v>
      </c>
      <c r="F160" s="20" t="s">
        <v>1362</v>
      </c>
      <c r="G160" s="20">
        <v>33909500</v>
      </c>
      <c r="H160" s="20" t="s">
        <v>372</v>
      </c>
      <c r="I160" s="21">
        <v>4.9999999999999998E-8</v>
      </c>
      <c r="J160" s="21">
        <v>1</v>
      </c>
      <c r="K160" s="21">
        <v>1</v>
      </c>
      <c r="L160" s="21">
        <v>1</v>
      </c>
      <c r="M160" s="21">
        <v>1</v>
      </c>
      <c r="N160" s="21">
        <v>1</v>
      </c>
      <c r="O160" s="140">
        <v>9.5099999999999997E-12</v>
      </c>
      <c r="P160" s="21">
        <v>1</v>
      </c>
      <c r="Q160" s="140">
        <v>3.3500000000000001E-5</v>
      </c>
      <c r="R160" s="21">
        <v>0.42345742943418102</v>
      </c>
      <c r="S160" s="21">
        <v>1</v>
      </c>
    </row>
    <row r="161" spans="1:19" s="20" customFormat="1">
      <c r="A161" s="223" t="s">
        <v>1574</v>
      </c>
      <c r="B161" s="219" t="s">
        <v>371</v>
      </c>
      <c r="C161" s="220">
        <v>8.1805599999999998E-6</v>
      </c>
      <c r="D161" s="222" t="s">
        <v>3156</v>
      </c>
      <c r="E161" s="221" t="s">
        <v>1575</v>
      </c>
      <c r="F161" s="20" t="s">
        <v>309</v>
      </c>
      <c r="G161" s="20">
        <v>30804561</v>
      </c>
      <c r="H161" s="20" t="s">
        <v>1382</v>
      </c>
      <c r="I161" s="21">
        <v>2.9999999999999997E-8</v>
      </c>
      <c r="J161" s="21">
        <v>1</v>
      </c>
      <c r="K161" s="21">
        <v>1</v>
      </c>
      <c r="L161" s="21">
        <v>1</v>
      </c>
      <c r="M161" s="21">
        <v>1</v>
      </c>
      <c r="N161" s="21">
        <v>1</v>
      </c>
      <c r="O161" s="140">
        <v>9.5099999999999997E-12</v>
      </c>
      <c r="P161" s="21">
        <v>1</v>
      </c>
      <c r="Q161" s="140">
        <v>3.3500000000000001E-5</v>
      </c>
      <c r="R161" s="21">
        <v>0.42345742943418102</v>
      </c>
      <c r="S161" s="21">
        <v>1</v>
      </c>
    </row>
    <row r="162" spans="1:19" s="20" customFormat="1">
      <c r="A162" s="143" t="s">
        <v>509</v>
      </c>
      <c r="B162" s="20" t="s">
        <v>1576</v>
      </c>
      <c r="C162" s="21">
        <v>8.3399999999999998E-6</v>
      </c>
      <c r="D162" s="14" t="s">
        <v>3157</v>
      </c>
      <c r="E162" s="14" t="s">
        <v>3158</v>
      </c>
      <c r="F162" s="20" t="s">
        <v>217</v>
      </c>
      <c r="G162" s="20">
        <v>30804561</v>
      </c>
      <c r="H162" s="20" t="s">
        <v>1577</v>
      </c>
      <c r="I162" s="21">
        <v>1E-8</v>
      </c>
      <c r="J162" s="21">
        <v>1</v>
      </c>
      <c r="K162" s="21">
        <v>1</v>
      </c>
      <c r="L162" s="21">
        <v>1</v>
      </c>
      <c r="M162" s="21">
        <v>1</v>
      </c>
      <c r="N162" s="21">
        <v>1</v>
      </c>
      <c r="O162" s="21">
        <v>1</v>
      </c>
      <c r="P162" s="21">
        <v>1</v>
      </c>
      <c r="Q162" s="21">
        <v>1</v>
      </c>
      <c r="R162" s="21">
        <v>1</v>
      </c>
      <c r="S162" s="21">
        <v>1</v>
      </c>
    </row>
    <row r="163" spans="1:19" s="20" customFormat="1" ht="20.25" customHeight="1">
      <c r="A163" s="143" t="s">
        <v>1466</v>
      </c>
      <c r="B163" s="20" t="s">
        <v>363</v>
      </c>
      <c r="C163" s="21">
        <v>8.5499999999999995E-6</v>
      </c>
      <c r="D163" s="14" t="s">
        <v>3159</v>
      </c>
      <c r="E163" s="14" t="s">
        <v>1578</v>
      </c>
      <c r="F163" s="20" t="s">
        <v>217</v>
      </c>
      <c r="G163" s="20">
        <v>30804561</v>
      </c>
      <c r="H163" s="20" t="s">
        <v>1579</v>
      </c>
      <c r="I163" s="21">
        <v>2.9999999999999997E-8</v>
      </c>
      <c r="J163" s="21">
        <v>1</v>
      </c>
      <c r="K163" s="21">
        <v>1</v>
      </c>
      <c r="L163" s="21">
        <v>1</v>
      </c>
      <c r="M163" s="21">
        <v>1</v>
      </c>
      <c r="N163" s="21">
        <v>1</v>
      </c>
      <c r="O163" s="140">
        <v>1.6929479999999999E-3</v>
      </c>
      <c r="P163" s="140">
        <v>3.9937080999999999E-2</v>
      </c>
      <c r="Q163" s="140">
        <v>1.5600000000000001E-6</v>
      </c>
      <c r="R163" s="21">
        <v>8.2064100986044294E-5</v>
      </c>
      <c r="S163" s="21">
        <v>1</v>
      </c>
    </row>
    <row r="164" spans="1:19" s="20" customFormat="1">
      <c r="A164" s="223" t="s">
        <v>1580</v>
      </c>
      <c r="B164" s="219" t="s">
        <v>332</v>
      </c>
      <c r="C164" s="220">
        <v>9.0000000000000002E-6</v>
      </c>
      <c r="D164" s="221" t="s">
        <v>3160</v>
      </c>
      <c r="E164" s="221" t="s">
        <v>1581</v>
      </c>
      <c r="F164" s="20" t="s">
        <v>217</v>
      </c>
      <c r="G164" s="20">
        <v>30804561</v>
      </c>
      <c r="H164" s="20" t="s">
        <v>333</v>
      </c>
      <c r="I164" s="21">
        <v>4.0000000000000002E-9</v>
      </c>
      <c r="J164" s="21">
        <v>1</v>
      </c>
      <c r="K164" s="21">
        <v>1</v>
      </c>
      <c r="L164" s="21">
        <v>1</v>
      </c>
      <c r="M164" s="21">
        <v>1</v>
      </c>
      <c r="N164" s="21">
        <v>1</v>
      </c>
      <c r="O164" s="140">
        <v>3.2100000000000002E-6</v>
      </c>
      <c r="P164" s="21">
        <v>1</v>
      </c>
      <c r="Q164" s="140">
        <v>5.24E-5</v>
      </c>
      <c r="R164" s="21">
        <v>1</v>
      </c>
      <c r="S164" s="21">
        <v>1</v>
      </c>
    </row>
    <row r="165" spans="1:19" s="20" customFormat="1">
      <c r="A165" s="143" t="s">
        <v>508</v>
      </c>
      <c r="B165" s="20" t="s">
        <v>334</v>
      </c>
      <c r="C165" s="21">
        <v>9.1300000000000007E-6</v>
      </c>
      <c r="D165" s="14" t="s">
        <v>3161</v>
      </c>
      <c r="E165" s="14" t="s">
        <v>1582</v>
      </c>
      <c r="F165" s="20" t="s">
        <v>217</v>
      </c>
      <c r="G165" s="20">
        <v>34594039</v>
      </c>
      <c r="H165" s="20" t="s">
        <v>1583</v>
      </c>
      <c r="I165" s="21">
        <v>2.0000000000000001E-17</v>
      </c>
      <c r="J165" s="21">
        <v>1</v>
      </c>
      <c r="K165" s="21">
        <v>1</v>
      </c>
      <c r="L165" s="21">
        <v>1</v>
      </c>
      <c r="M165" s="21">
        <v>1</v>
      </c>
      <c r="N165" s="21">
        <v>1</v>
      </c>
      <c r="O165" s="21">
        <v>1</v>
      </c>
      <c r="P165" s="21">
        <v>1</v>
      </c>
      <c r="Q165" s="21">
        <v>1</v>
      </c>
      <c r="R165" s="21">
        <v>1</v>
      </c>
      <c r="S165" s="21">
        <v>1</v>
      </c>
    </row>
    <row r="166" spans="1:19" s="20" customFormat="1">
      <c r="A166" s="143" t="s">
        <v>508</v>
      </c>
      <c r="B166" s="20" t="s">
        <v>334</v>
      </c>
      <c r="C166" s="21">
        <v>9.1300000000000007E-6</v>
      </c>
      <c r="D166" s="14" t="s">
        <v>3162</v>
      </c>
      <c r="E166" s="14" t="s">
        <v>1584</v>
      </c>
      <c r="F166" s="20" t="s">
        <v>217</v>
      </c>
      <c r="G166" s="20">
        <v>34594039</v>
      </c>
      <c r="H166" s="20" t="s">
        <v>335</v>
      </c>
      <c r="I166" s="21">
        <v>1.0000000000000001E-17</v>
      </c>
      <c r="J166" s="21">
        <v>1</v>
      </c>
      <c r="K166" s="21">
        <v>1</v>
      </c>
      <c r="L166" s="21">
        <v>1</v>
      </c>
      <c r="M166" s="21">
        <v>1</v>
      </c>
      <c r="N166" s="21">
        <v>1</v>
      </c>
      <c r="O166" s="21">
        <v>1</v>
      </c>
      <c r="P166" s="21">
        <v>1</v>
      </c>
      <c r="Q166" s="21">
        <v>1</v>
      </c>
      <c r="R166" s="21">
        <v>1</v>
      </c>
      <c r="S166" s="21">
        <v>1</v>
      </c>
    </row>
    <row r="167" spans="1:19" s="20" customFormat="1">
      <c r="A167" s="143" t="s">
        <v>508</v>
      </c>
      <c r="B167" s="20" t="s">
        <v>334</v>
      </c>
      <c r="C167" s="21">
        <v>9.1300000000000007E-6</v>
      </c>
      <c r="D167" s="14" t="s">
        <v>3163</v>
      </c>
      <c r="E167" s="14" t="s">
        <v>1582</v>
      </c>
      <c r="F167" s="20" t="s">
        <v>217</v>
      </c>
      <c r="G167" s="20">
        <v>32514122</v>
      </c>
      <c r="H167" s="20" t="s">
        <v>1585</v>
      </c>
      <c r="I167" s="21">
        <v>4.0000000000000003E-17</v>
      </c>
      <c r="J167" s="21">
        <v>1</v>
      </c>
      <c r="K167" s="21">
        <v>1</v>
      </c>
      <c r="L167" s="21">
        <v>1</v>
      </c>
      <c r="M167" s="21">
        <v>1</v>
      </c>
      <c r="N167" s="21">
        <v>1</v>
      </c>
      <c r="O167" s="21">
        <v>1</v>
      </c>
      <c r="P167" s="21">
        <v>1</v>
      </c>
      <c r="Q167" s="21">
        <v>1</v>
      </c>
      <c r="R167" s="21">
        <v>1</v>
      </c>
      <c r="S167" s="21">
        <v>1</v>
      </c>
    </row>
    <row r="168" spans="1:19" s="20" customFormat="1">
      <c r="A168" s="223" t="s">
        <v>1586</v>
      </c>
      <c r="B168" s="219" t="s">
        <v>353</v>
      </c>
      <c r="C168" s="220">
        <v>9.1900000000000001E-6</v>
      </c>
      <c r="D168" s="221" t="s">
        <v>3164</v>
      </c>
      <c r="E168" s="221" t="s">
        <v>3165</v>
      </c>
      <c r="F168" s="20" t="s">
        <v>1337</v>
      </c>
      <c r="G168" s="20">
        <v>30940143</v>
      </c>
      <c r="H168" s="20" t="s">
        <v>1587</v>
      </c>
      <c r="I168" s="21">
        <v>3.9999999999999999E-12</v>
      </c>
      <c r="J168" s="21">
        <v>1</v>
      </c>
      <c r="K168" s="21">
        <v>1</v>
      </c>
      <c r="L168" s="21">
        <v>1</v>
      </c>
      <c r="M168" s="21">
        <v>1</v>
      </c>
      <c r="N168" s="21">
        <v>1</v>
      </c>
      <c r="O168" s="140">
        <v>1.5200000000000001E-6</v>
      </c>
      <c r="P168" s="21">
        <v>1</v>
      </c>
      <c r="Q168" s="140">
        <v>4.9671299999999997E-4</v>
      </c>
      <c r="R168" s="21">
        <v>1</v>
      </c>
      <c r="S168" s="21">
        <v>1</v>
      </c>
    </row>
    <row r="169" spans="1:19" s="20" customFormat="1">
      <c r="A169" s="143" t="s">
        <v>500</v>
      </c>
      <c r="B169" s="20" t="s">
        <v>1588</v>
      </c>
      <c r="C169" s="21">
        <v>9.4317759999999994E-6</v>
      </c>
      <c r="D169" s="142" t="s">
        <v>3166</v>
      </c>
      <c r="E169" s="14" t="s">
        <v>3167</v>
      </c>
      <c r="F169" s="20" t="s">
        <v>309</v>
      </c>
      <c r="G169" s="20">
        <v>30804561</v>
      </c>
      <c r="H169" s="20" t="s">
        <v>277</v>
      </c>
      <c r="I169" s="21">
        <v>4.0000000000000001E-8</v>
      </c>
      <c r="J169" s="21">
        <v>1</v>
      </c>
      <c r="K169" s="21">
        <v>1</v>
      </c>
      <c r="L169" s="21">
        <v>1</v>
      </c>
      <c r="M169" s="21">
        <v>1</v>
      </c>
      <c r="N169" s="21">
        <v>1</v>
      </c>
      <c r="O169" s="140">
        <v>3.1199999999999998E-13</v>
      </c>
      <c r="P169" s="21">
        <v>1</v>
      </c>
      <c r="Q169" s="140">
        <v>1.9099999999999999E-8</v>
      </c>
      <c r="R169" s="21">
        <v>8.7299152861387602E-4</v>
      </c>
      <c r="S169" s="21">
        <v>1</v>
      </c>
    </row>
    <row r="170" spans="1:19" s="20" customFormat="1">
      <c r="A170" s="143" t="s">
        <v>500</v>
      </c>
      <c r="B170" s="20" t="s">
        <v>1588</v>
      </c>
      <c r="C170" s="21">
        <v>9.4317759999999994E-6</v>
      </c>
      <c r="D170" s="142" t="s">
        <v>3168</v>
      </c>
      <c r="E170" s="14" t="s">
        <v>388</v>
      </c>
      <c r="F170" s="20" t="s">
        <v>1362</v>
      </c>
      <c r="G170" s="20">
        <v>30804561</v>
      </c>
      <c r="H170" s="20" t="s">
        <v>1367</v>
      </c>
      <c r="I170" s="21">
        <v>4.0000000000000001E-8</v>
      </c>
      <c r="J170" s="21">
        <v>1</v>
      </c>
      <c r="K170" s="21">
        <v>1</v>
      </c>
      <c r="L170" s="21">
        <v>1</v>
      </c>
      <c r="M170" s="21">
        <v>1</v>
      </c>
      <c r="N170" s="21">
        <v>1</v>
      </c>
      <c r="O170" s="140">
        <v>1.13E-21</v>
      </c>
      <c r="P170" s="21">
        <v>1</v>
      </c>
      <c r="Q170" s="140">
        <v>2.1988709999999998E-3</v>
      </c>
      <c r="R170" s="21">
        <v>1</v>
      </c>
      <c r="S170" s="21">
        <v>1</v>
      </c>
    </row>
    <row r="171" spans="1:19" s="20" customFormat="1">
      <c r="A171" s="143" t="s">
        <v>507</v>
      </c>
      <c r="B171" s="20" t="s">
        <v>1589</v>
      </c>
      <c r="C171" s="21">
        <v>9.5899999999999997E-6</v>
      </c>
      <c r="D171" s="14" t="s">
        <v>3169</v>
      </c>
      <c r="E171" s="14" t="s">
        <v>331</v>
      </c>
      <c r="F171" s="20" t="s">
        <v>217</v>
      </c>
      <c r="G171" s="20">
        <v>30804561</v>
      </c>
      <c r="H171" s="20" t="s">
        <v>1590</v>
      </c>
      <c r="I171" s="21">
        <v>2E-8</v>
      </c>
      <c r="J171" s="21">
        <v>1</v>
      </c>
      <c r="K171" s="21">
        <v>1</v>
      </c>
      <c r="L171" s="21">
        <v>1</v>
      </c>
      <c r="M171" s="21">
        <v>1</v>
      </c>
      <c r="N171" s="21">
        <v>1</v>
      </c>
      <c r="O171" s="140">
        <v>2.166201E-3</v>
      </c>
      <c r="P171" s="21">
        <v>1</v>
      </c>
      <c r="Q171" s="21">
        <v>1</v>
      </c>
      <c r="R171" s="21">
        <v>1</v>
      </c>
      <c r="S171" s="21">
        <v>1</v>
      </c>
    </row>
    <row r="172" spans="1:19" s="20" customFormat="1">
      <c r="A172" s="143" t="s">
        <v>1542</v>
      </c>
      <c r="B172" s="20" t="s">
        <v>362</v>
      </c>
      <c r="C172" s="21">
        <v>9.7999999999999993E-6</v>
      </c>
      <c r="D172" s="14" t="s">
        <v>3170</v>
      </c>
      <c r="E172" s="14" t="s">
        <v>1591</v>
      </c>
      <c r="F172" s="20" t="s">
        <v>217</v>
      </c>
      <c r="G172" s="20">
        <v>30804561</v>
      </c>
      <c r="H172" s="20" t="s">
        <v>1497</v>
      </c>
      <c r="I172" s="21">
        <v>4.0000000000000001E-8</v>
      </c>
      <c r="J172" s="21">
        <v>1</v>
      </c>
      <c r="K172" s="21">
        <v>1</v>
      </c>
      <c r="L172" s="21">
        <v>1</v>
      </c>
      <c r="M172" s="21">
        <v>1</v>
      </c>
      <c r="N172" s="21">
        <v>1</v>
      </c>
      <c r="O172" s="140">
        <v>8.2900000000000002E-7</v>
      </c>
      <c r="P172" s="21">
        <v>1</v>
      </c>
      <c r="Q172" s="21">
        <v>1</v>
      </c>
      <c r="R172" s="21">
        <v>1</v>
      </c>
      <c r="S172" s="21">
        <v>1</v>
      </c>
    </row>
    <row r="173" spans="1:19" s="20" customFormat="1">
      <c r="A173" s="143" t="s">
        <v>1498</v>
      </c>
      <c r="B173" s="20" t="s">
        <v>350</v>
      </c>
      <c r="C173" s="21">
        <v>9.9399999999999997E-6</v>
      </c>
      <c r="D173" s="14" t="s">
        <v>3171</v>
      </c>
      <c r="E173" s="14" t="s">
        <v>1592</v>
      </c>
      <c r="F173" s="20" t="s">
        <v>217</v>
      </c>
      <c r="G173" s="20">
        <v>34594039</v>
      </c>
      <c r="H173" s="20" t="s">
        <v>1567</v>
      </c>
      <c r="I173" s="21">
        <v>1E-8</v>
      </c>
      <c r="J173" s="21">
        <v>1</v>
      </c>
      <c r="K173" s="21">
        <v>1</v>
      </c>
      <c r="L173" s="21">
        <v>1</v>
      </c>
      <c r="M173" s="21">
        <v>1</v>
      </c>
      <c r="N173" s="21">
        <v>1</v>
      </c>
      <c r="O173" s="140">
        <v>2.8900000000000001E-5</v>
      </c>
      <c r="P173" s="21">
        <v>1</v>
      </c>
      <c r="Q173" s="21">
        <v>1</v>
      </c>
      <c r="R173" s="21">
        <v>1</v>
      </c>
      <c r="S173" s="21">
        <v>1</v>
      </c>
    </row>
    <row r="174" spans="1:19" s="20" customFormat="1" ht="15" thickBot="1">
      <c r="A174" s="217" t="s">
        <v>1593</v>
      </c>
      <c r="B174" s="8" t="s">
        <v>369</v>
      </c>
      <c r="C174" s="24">
        <v>9.9451140000000007E-6</v>
      </c>
      <c r="D174" s="145" t="s">
        <v>3172</v>
      </c>
      <c r="E174" s="15" t="s">
        <v>370</v>
      </c>
      <c r="F174" s="8" t="s">
        <v>1362</v>
      </c>
      <c r="G174" s="8">
        <v>30804561</v>
      </c>
      <c r="H174" s="8" t="s">
        <v>1594</v>
      </c>
      <c r="I174" s="24">
        <v>5.0000000000000002E-14</v>
      </c>
      <c r="J174" s="24">
        <v>1</v>
      </c>
      <c r="K174" s="24">
        <v>1</v>
      </c>
      <c r="L174" s="24">
        <v>1</v>
      </c>
      <c r="M174" s="24">
        <v>1</v>
      </c>
      <c r="N174" s="24">
        <v>1</v>
      </c>
      <c r="O174" s="24">
        <v>1</v>
      </c>
      <c r="P174" s="24">
        <v>1</v>
      </c>
      <c r="Q174" s="24">
        <v>1</v>
      </c>
      <c r="R174" s="24">
        <v>1</v>
      </c>
      <c r="S174" s="24">
        <v>1</v>
      </c>
    </row>
    <row r="175" spans="1:19" s="121" customFormat="1" ht="16.5">
      <c r="A175" s="147" t="s">
        <v>3173</v>
      </c>
      <c r="J175" s="148"/>
      <c r="K175" s="148"/>
      <c r="L175" s="148"/>
      <c r="M175" s="148"/>
      <c r="N175" s="148"/>
      <c r="O175" s="148"/>
      <c r="P175" s="148"/>
      <c r="Q175" s="148"/>
    </row>
    <row r="176" spans="1:19" s="121" customFormat="1" ht="16.5">
      <c r="A176" s="147" t="s">
        <v>3174</v>
      </c>
      <c r="J176" s="148"/>
      <c r="K176" s="148"/>
      <c r="L176" s="148"/>
      <c r="M176" s="148"/>
      <c r="N176" s="148"/>
      <c r="O176" s="148"/>
      <c r="P176" s="148"/>
      <c r="Q176" s="148"/>
    </row>
    <row r="177" spans="1:17" s="121" customFormat="1" ht="16.5">
      <c r="A177" s="147" t="s">
        <v>3175</v>
      </c>
      <c r="J177" s="148"/>
      <c r="K177" s="148"/>
      <c r="L177" s="148"/>
      <c r="M177" s="148"/>
      <c r="N177" s="148"/>
      <c r="O177" s="148"/>
      <c r="P177" s="148"/>
      <c r="Q177" s="148"/>
    </row>
    <row r="179" spans="1:17" ht="15">
      <c r="A179" s="242" t="s">
        <v>4014</v>
      </c>
      <c r="B179" s="243"/>
    </row>
    <row r="180" spans="1:17">
      <c r="A180" s="248" t="s">
        <v>4025</v>
      </c>
    </row>
  </sheetData>
  <sortState ref="A92:I175">
    <sortCondition ref="C92:C175"/>
  </sortState>
  <mergeCells count="17">
    <mergeCell ref="O2:O3"/>
    <mergeCell ref="P2:P3"/>
    <mergeCell ref="Q2:Q3"/>
    <mergeCell ref="R2:R3"/>
    <mergeCell ref="S2:S3"/>
    <mergeCell ref="J2:J3"/>
    <mergeCell ref="K2:K3"/>
    <mergeCell ref="L2:L3"/>
    <mergeCell ref="M2:M3"/>
    <mergeCell ref="N2:N3"/>
    <mergeCell ref="I2:I3"/>
    <mergeCell ref="A2:C2"/>
    <mergeCell ref="D2:D3"/>
    <mergeCell ref="E2:E3"/>
    <mergeCell ref="F2:F3"/>
    <mergeCell ref="G2:G3"/>
    <mergeCell ref="H2:H3"/>
  </mergeCells>
  <phoneticPr fontId="2" type="noConversion"/>
  <conditionalFormatting sqref="A175:A177">
    <cfRule type="duplicateValues" dxfId="21" priority="3"/>
  </conditionalFormatting>
  <conditionalFormatting sqref="R4:S174">
    <cfRule type="cellIs" dxfId="20" priority="2" operator="lessThan">
      <formula>0.05</formula>
    </cfRule>
  </conditionalFormatting>
  <conditionalFormatting sqref="A180">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81"/>
  <sheetViews>
    <sheetView workbookViewId="0">
      <selection activeCell="A2" sqref="A2"/>
    </sheetView>
  </sheetViews>
  <sheetFormatPr defaultRowHeight="14.25"/>
  <cols>
    <col min="1" max="5" width="30.875" customWidth="1"/>
  </cols>
  <sheetData>
    <row r="1" spans="1:5" ht="15.75" thickBot="1">
      <c r="A1" s="26" t="s">
        <v>4006</v>
      </c>
    </row>
    <row r="2" spans="1:5" ht="15" thickBot="1">
      <c r="A2" s="136" t="s">
        <v>1611</v>
      </c>
      <c r="B2" s="136" t="s">
        <v>209</v>
      </c>
      <c r="C2" s="136" t="s">
        <v>1612</v>
      </c>
      <c r="D2" s="68" t="s">
        <v>1240</v>
      </c>
      <c r="E2" s="134" t="s">
        <v>1649</v>
      </c>
    </row>
    <row r="3" spans="1:5">
      <c r="A3" s="51" t="s">
        <v>1650</v>
      </c>
      <c r="B3" s="7">
        <v>280</v>
      </c>
      <c r="C3" s="7">
        <v>24</v>
      </c>
      <c r="D3" s="7">
        <v>7</v>
      </c>
      <c r="E3" s="67" t="s">
        <v>1651</v>
      </c>
    </row>
    <row r="4" spans="1:5">
      <c r="A4" s="51" t="s">
        <v>1652</v>
      </c>
      <c r="B4" s="7">
        <v>127</v>
      </c>
      <c r="C4" s="7">
        <v>16</v>
      </c>
      <c r="D4" s="7">
        <v>4</v>
      </c>
      <c r="E4" s="67" t="s">
        <v>1653</v>
      </c>
    </row>
    <row r="5" spans="1:5">
      <c r="A5" s="51" t="s">
        <v>1654</v>
      </c>
      <c r="B5" s="7">
        <v>409</v>
      </c>
      <c r="C5" s="7">
        <v>37</v>
      </c>
      <c r="D5" s="7">
        <v>6</v>
      </c>
      <c r="E5" s="67" t="s">
        <v>1655</v>
      </c>
    </row>
    <row r="6" spans="1:5">
      <c r="A6" s="51" t="s">
        <v>1656</v>
      </c>
      <c r="B6" s="7">
        <v>603</v>
      </c>
      <c r="C6" s="7">
        <v>60</v>
      </c>
      <c r="D6" s="7">
        <v>10</v>
      </c>
      <c r="E6" s="67" t="s">
        <v>1657</v>
      </c>
    </row>
    <row r="7" spans="1:5">
      <c r="A7" s="51" t="s">
        <v>1658</v>
      </c>
      <c r="B7" s="7">
        <v>343</v>
      </c>
      <c r="C7" s="7">
        <v>37</v>
      </c>
      <c r="D7" s="7">
        <v>9</v>
      </c>
      <c r="E7" s="67" t="s">
        <v>1659</v>
      </c>
    </row>
    <row r="8" spans="1:5">
      <c r="A8" s="51" t="s">
        <v>1660</v>
      </c>
      <c r="B8" s="7">
        <v>531</v>
      </c>
      <c r="C8" s="7">
        <v>61</v>
      </c>
      <c r="D8" s="7">
        <v>13</v>
      </c>
      <c r="E8" s="67" t="s">
        <v>1661</v>
      </c>
    </row>
    <row r="9" spans="1:5">
      <c r="A9" s="51" t="s">
        <v>1663</v>
      </c>
      <c r="B9" s="7">
        <v>1300</v>
      </c>
      <c r="C9" s="7">
        <v>115</v>
      </c>
      <c r="D9" s="7">
        <v>15</v>
      </c>
      <c r="E9" s="67" t="s">
        <v>3178</v>
      </c>
    </row>
    <row r="10" spans="1:5">
      <c r="A10" s="51" t="s">
        <v>1145</v>
      </c>
      <c r="B10" s="7">
        <v>2192</v>
      </c>
      <c r="C10" s="7">
        <v>231</v>
      </c>
      <c r="D10" s="7">
        <v>29</v>
      </c>
      <c r="E10" s="67" t="s">
        <v>1664</v>
      </c>
    </row>
    <row r="11" spans="1:5">
      <c r="A11" s="51" t="s">
        <v>1142</v>
      </c>
      <c r="B11" s="7">
        <v>1821</v>
      </c>
      <c r="C11" s="7">
        <v>195</v>
      </c>
      <c r="D11" s="132">
        <v>24</v>
      </c>
      <c r="E11" s="67" t="s">
        <v>1665</v>
      </c>
    </row>
    <row r="12" spans="1:5">
      <c r="A12" s="51" t="s">
        <v>1139</v>
      </c>
      <c r="B12" s="7">
        <v>1156</v>
      </c>
      <c r="C12" s="7">
        <v>133</v>
      </c>
      <c r="D12" s="7">
        <v>17</v>
      </c>
      <c r="E12" s="67" t="s">
        <v>1666</v>
      </c>
    </row>
    <row r="13" spans="1:5">
      <c r="A13" s="51" t="s">
        <v>1667</v>
      </c>
      <c r="B13" s="7">
        <v>221</v>
      </c>
      <c r="C13" s="7">
        <v>32</v>
      </c>
      <c r="D13" s="7">
        <v>3</v>
      </c>
      <c r="E13" s="67" t="s">
        <v>3179</v>
      </c>
    </row>
    <row r="14" spans="1:5">
      <c r="A14" s="51" t="s">
        <v>1668</v>
      </c>
      <c r="B14" s="7">
        <v>530</v>
      </c>
      <c r="C14" s="7">
        <v>68</v>
      </c>
      <c r="D14" s="7">
        <v>9</v>
      </c>
      <c r="E14" s="67" t="s">
        <v>3180</v>
      </c>
    </row>
    <row r="15" spans="1:5">
      <c r="A15" s="51" t="s">
        <v>1138</v>
      </c>
      <c r="B15" s="7">
        <v>1360</v>
      </c>
      <c r="C15" s="7">
        <v>149</v>
      </c>
      <c r="D15" s="7">
        <v>18</v>
      </c>
      <c r="E15" s="67" t="s">
        <v>1669</v>
      </c>
    </row>
    <row r="16" spans="1:5">
      <c r="A16" s="51" t="s">
        <v>1126</v>
      </c>
      <c r="B16" s="7">
        <v>3764</v>
      </c>
      <c r="C16" s="7">
        <v>333</v>
      </c>
      <c r="D16" s="7">
        <v>39</v>
      </c>
      <c r="E16" s="67" t="s">
        <v>1670</v>
      </c>
    </row>
    <row r="17" spans="1:5">
      <c r="A17" s="51" t="s">
        <v>1671</v>
      </c>
      <c r="B17" s="7">
        <v>237</v>
      </c>
      <c r="C17" s="7">
        <v>34</v>
      </c>
      <c r="D17" s="7">
        <v>5</v>
      </c>
      <c r="E17" s="67" t="s">
        <v>1672</v>
      </c>
    </row>
    <row r="18" spans="1:5">
      <c r="A18" s="51" t="s">
        <v>1596</v>
      </c>
      <c r="B18" s="132">
        <v>603</v>
      </c>
      <c r="C18" s="132">
        <v>35</v>
      </c>
      <c r="D18" s="7">
        <v>0</v>
      </c>
      <c r="E18" s="72"/>
    </row>
    <row r="19" spans="1:5">
      <c r="A19" s="51" t="s">
        <v>1122</v>
      </c>
      <c r="B19" s="7">
        <v>2224</v>
      </c>
      <c r="C19" s="7">
        <v>203</v>
      </c>
      <c r="D19" s="132">
        <v>22</v>
      </c>
      <c r="E19" s="67" t="s">
        <v>1673</v>
      </c>
    </row>
    <row r="20" spans="1:5">
      <c r="A20" s="51" t="s">
        <v>1674</v>
      </c>
      <c r="B20" s="7">
        <v>125</v>
      </c>
      <c r="C20" s="7">
        <v>12</v>
      </c>
      <c r="D20" s="132">
        <v>2</v>
      </c>
      <c r="E20" s="67" t="s">
        <v>1675</v>
      </c>
    </row>
    <row r="21" spans="1:5">
      <c r="A21" s="51" t="s">
        <v>1676</v>
      </c>
      <c r="B21" s="7">
        <v>1163</v>
      </c>
      <c r="C21" s="7">
        <v>103</v>
      </c>
      <c r="D21" s="132">
        <v>13</v>
      </c>
      <c r="E21" s="67" t="s">
        <v>3181</v>
      </c>
    </row>
    <row r="22" spans="1:5">
      <c r="A22" s="51" t="s">
        <v>1677</v>
      </c>
      <c r="B22" s="7">
        <v>144</v>
      </c>
      <c r="C22" s="7">
        <v>15</v>
      </c>
      <c r="D22" s="7">
        <v>3</v>
      </c>
      <c r="E22" s="67" t="s">
        <v>3182</v>
      </c>
    </row>
    <row r="23" spans="1:5">
      <c r="A23" s="51" t="s">
        <v>1678</v>
      </c>
      <c r="B23" s="7">
        <v>180</v>
      </c>
      <c r="C23" s="7">
        <v>10</v>
      </c>
      <c r="D23" s="7">
        <v>3</v>
      </c>
      <c r="E23" s="67" t="s">
        <v>1679</v>
      </c>
    </row>
    <row r="24" spans="1:5">
      <c r="A24" s="51" t="s">
        <v>1680</v>
      </c>
      <c r="B24" s="7">
        <v>94</v>
      </c>
      <c r="C24" s="7">
        <v>16</v>
      </c>
      <c r="D24" s="132">
        <v>3</v>
      </c>
      <c r="E24" s="67" t="s">
        <v>3183</v>
      </c>
    </row>
    <row r="25" spans="1:5">
      <c r="A25" s="51" t="s">
        <v>1681</v>
      </c>
      <c r="B25" s="7">
        <v>1536</v>
      </c>
      <c r="C25" s="7">
        <v>163</v>
      </c>
      <c r="D25" s="7">
        <v>23</v>
      </c>
      <c r="E25" s="67" t="s">
        <v>1682</v>
      </c>
    </row>
    <row r="26" spans="1:5">
      <c r="A26" s="51" t="s">
        <v>1683</v>
      </c>
      <c r="B26" s="7">
        <v>184</v>
      </c>
      <c r="C26" s="7">
        <v>25</v>
      </c>
      <c r="D26" s="7">
        <v>1</v>
      </c>
      <c r="E26" s="67" t="s">
        <v>1684</v>
      </c>
    </row>
    <row r="27" spans="1:5">
      <c r="A27" s="51" t="s">
        <v>1685</v>
      </c>
      <c r="B27" s="7">
        <v>340</v>
      </c>
      <c r="C27" s="7">
        <v>38</v>
      </c>
      <c r="D27" s="7">
        <v>5</v>
      </c>
      <c r="E27" s="67" t="s">
        <v>3184</v>
      </c>
    </row>
    <row r="28" spans="1:5">
      <c r="A28" s="51" t="s">
        <v>1134</v>
      </c>
      <c r="B28" s="7">
        <v>3490</v>
      </c>
      <c r="C28" s="7">
        <v>321</v>
      </c>
      <c r="D28" s="7">
        <v>39</v>
      </c>
      <c r="E28" s="67" t="s">
        <v>1686</v>
      </c>
    </row>
    <row r="29" spans="1:5">
      <c r="A29" s="51" t="s">
        <v>1699</v>
      </c>
      <c r="B29" s="7">
        <v>212</v>
      </c>
      <c r="C29" s="7">
        <v>25</v>
      </c>
      <c r="D29" s="7">
        <v>3</v>
      </c>
      <c r="E29" s="67" t="s">
        <v>1700</v>
      </c>
    </row>
    <row r="30" spans="1:5">
      <c r="A30" s="51" t="s">
        <v>1687</v>
      </c>
      <c r="B30" s="7">
        <v>167</v>
      </c>
      <c r="C30" s="7">
        <v>22</v>
      </c>
      <c r="D30" s="7">
        <v>4</v>
      </c>
      <c r="E30" s="67" t="s">
        <v>1688</v>
      </c>
    </row>
    <row r="31" spans="1:5">
      <c r="A31" s="51" t="s">
        <v>1689</v>
      </c>
      <c r="B31" s="7">
        <v>255</v>
      </c>
      <c r="C31" s="7">
        <v>36</v>
      </c>
      <c r="D31" s="7">
        <v>6</v>
      </c>
      <c r="E31" s="67" t="s">
        <v>1690</v>
      </c>
    </row>
    <row r="32" spans="1:5">
      <c r="A32" s="51" t="s">
        <v>1691</v>
      </c>
      <c r="B32" s="7">
        <v>253</v>
      </c>
      <c r="C32" s="7">
        <v>31</v>
      </c>
      <c r="D32" s="7">
        <v>3</v>
      </c>
      <c r="E32" s="67" t="s">
        <v>1692</v>
      </c>
    </row>
    <row r="33" spans="1:5">
      <c r="A33" s="51" t="s">
        <v>1693</v>
      </c>
      <c r="B33" s="7">
        <v>362</v>
      </c>
      <c r="C33" s="7">
        <v>28</v>
      </c>
      <c r="D33" s="7">
        <v>3</v>
      </c>
      <c r="E33" s="67" t="s">
        <v>1694</v>
      </c>
    </row>
    <row r="34" spans="1:5">
      <c r="A34" s="51" t="s">
        <v>1695</v>
      </c>
      <c r="B34" s="7">
        <v>385</v>
      </c>
      <c r="C34" s="7">
        <v>34</v>
      </c>
      <c r="D34" s="7">
        <v>5</v>
      </c>
      <c r="E34" s="67" t="s">
        <v>1696</v>
      </c>
    </row>
    <row r="35" spans="1:5">
      <c r="A35" s="51" t="s">
        <v>1697</v>
      </c>
      <c r="B35" s="7">
        <v>135</v>
      </c>
      <c r="C35" s="7">
        <v>22</v>
      </c>
      <c r="D35" s="7">
        <v>4</v>
      </c>
      <c r="E35" s="67" t="s">
        <v>1698</v>
      </c>
    </row>
    <row r="36" spans="1:5">
      <c r="A36" s="51" t="s">
        <v>1701</v>
      </c>
      <c r="B36" s="7">
        <v>1028</v>
      </c>
      <c r="C36" s="7">
        <v>123</v>
      </c>
      <c r="D36" s="7">
        <v>19</v>
      </c>
      <c r="E36" s="67" t="s">
        <v>3185</v>
      </c>
    </row>
    <row r="37" spans="1:5">
      <c r="A37" s="51" t="s">
        <v>1140</v>
      </c>
      <c r="B37" s="7">
        <v>1767</v>
      </c>
      <c r="C37" s="7">
        <v>172</v>
      </c>
      <c r="D37" s="7">
        <v>25</v>
      </c>
      <c r="E37" s="67" t="s">
        <v>1702</v>
      </c>
    </row>
    <row r="38" spans="1:5">
      <c r="A38" s="51" t="s">
        <v>1703</v>
      </c>
      <c r="B38" s="7">
        <v>3861</v>
      </c>
      <c r="C38" s="7">
        <v>341</v>
      </c>
      <c r="D38" s="7">
        <v>40</v>
      </c>
      <c r="E38" s="67" t="s">
        <v>1704</v>
      </c>
    </row>
    <row r="39" spans="1:5">
      <c r="A39" s="51" t="s">
        <v>1119</v>
      </c>
      <c r="B39" s="7">
        <v>3905</v>
      </c>
      <c r="C39" s="7">
        <v>348</v>
      </c>
      <c r="D39" s="132">
        <v>42</v>
      </c>
      <c r="E39" s="67" t="s">
        <v>1662</v>
      </c>
    </row>
    <row r="40" spans="1:5">
      <c r="A40" s="51" t="s">
        <v>1705</v>
      </c>
      <c r="B40" s="7">
        <v>523</v>
      </c>
      <c r="C40" s="7">
        <v>76</v>
      </c>
      <c r="D40" s="7">
        <v>9</v>
      </c>
      <c r="E40" s="67" t="s">
        <v>1706</v>
      </c>
    </row>
    <row r="41" spans="1:5">
      <c r="A41" s="51" t="s">
        <v>1707</v>
      </c>
      <c r="B41" s="7">
        <v>139</v>
      </c>
      <c r="C41" s="7">
        <v>10</v>
      </c>
      <c r="D41" s="7">
        <v>0</v>
      </c>
      <c r="E41" s="67"/>
    </row>
    <row r="42" spans="1:5">
      <c r="A42" s="51" t="s">
        <v>1708</v>
      </c>
      <c r="B42" s="7">
        <v>453</v>
      </c>
      <c r="C42" s="7">
        <v>38</v>
      </c>
      <c r="D42" s="7">
        <v>8</v>
      </c>
      <c r="E42" s="67" t="s">
        <v>1709</v>
      </c>
    </row>
    <row r="43" spans="1:5">
      <c r="A43" s="51" t="s">
        <v>1710</v>
      </c>
      <c r="B43" s="7">
        <v>452</v>
      </c>
      <c r="C43" s="7">
        <v>42</v>
      </c>
      <c r="D43" s="7">
        <v>6</v>
      </c>
      <c r="E43" s="67" t="s">
        <v>1711</v>
      </c>
    </row>
    <row r="44" spans="1:5">
      <c r="A44" s="51" t="s">
        <v>1712</v>
      </c>
      <c r="B44" s="7">
        <v>105</v>
      </c>
      <c r="C44" s="7">
        <v>12</v>
      </c>
      <c r="D44" s="7">
        <v>2</v>
      </c>
      <c r="E44" s="67" t="s">
        <v>1713</v>
      </c>
    </row>
    <row r="45" spans="1:5">
      <c r="A45" s="51" t="s">
        <v>1714</v>
      </c>
      <c r="B45" s="7">
        <v>207</v>
      </c>
      <c r="C45" s="7">
        <v>18</v>
      </c>
      <c r="D45" s="7">
        <v>0</v>
      </c>
      <c r="E45" s="67"/>
    </row>
    <row r="46" spans="1:5">
      <c r="A46" s="51" t="s">
        <v>1715</v>
      </c>
      <c r="B46" s="7">
        <v>234</v>
      </c>
      <c r="C46" s="7">
        <v>30</v>
      </c>
      <c r="D46" s="7">
        <v>7</v>
      </c>
      <c r="E46" s="67" t="s">
        <v>1716</v>
      </c>
    </row>
    <row r="47" spans="1:5">
      <c r="A47" s="51" t="s">
        <v>1717</v>
      </c>
      <c r="B47" s="7">
        <v>121</v>
      </c>
      <c r="C47" s="7">
        <v>8</v>
      </c>
      <c r="D47" s="7">
        <v>0</v>
      </c>
      <c r="E47" s="67"/>
    </row>
    <row r="48" spans="1:5">
      <c r="A48" s="51" t="s">
        <v>1718</v>
      </c>
      <c r="B48" s="7">
        <v>282</v>
      </c>
      <c r="C48" s="7">
        <v>20</v>
      </c>
      <c r="D48" s="7">
        <v>2</v>
      </c>
      <c r="E48" s="67" t="s">
        <v>1719</v>
      </c>
    </row>
    <row r="49" spans="1:5">
      <c r="A49" s="51" t="s">
        <v>1720</v>
      </c>
      <c r="B49" s="7">
        <v>223</v>
      </c>
      <c r="C49" s="7">
        <v>32</v>
      </c>
      <c r="D49" s="7">
        <v>4</v>
      </c>
      <c r="E49" s="67" t="s">
        <v>1721</v>
      </c>
    </row>
    <row r="50" spans="1:5">
      <c r="A50" s="51" t="s">
        <v>1722</v>
      </c>
      <c r="B50" s="7">
        <v>2944</v>
      </c>
      <c r="C50" s="7">
        <v>272</v>
      </c>
      <c r="D50" s="7">
        <v>35</v>
      </c>
      <c r="E50" s="67" t="s">
        <v>1723</v>
      </c>
    </row>
    <row r="51" spans="1:5">
      <c r="A51" s="51" t="s">
        <v>1724</v>
      </c>
      <c r="B51" s="7">
        <v>245</v>
      </c>
      <c r="C51" s="7">
        <v>37</v>
      </c>
      <c r="D51" s="7">
        <v>4</v>
      </c>
      <c r="E51" s="67" t="s">
        <v>1725</v>
      </c>
    </row>
    <row r="52" spans="1:5">
      <c r="A52" s="51" t="s">
        <v>1726</v>
      </c>
      <c r="B52" s="7">
        <v>410</v>
      </c>
      <c r="C52" s="7">
        <v>26</v>
      </c>
      <c r="D52" s="7">
        <v>5</v>
      </c>
      <c r="E52" s="67" t="s">
        <v>1727</v>
      </c>
    </row>
    <row r="53" spans="1:5">
      <c r="A53" s="51" t="s">
        <v>1728</v>
      </c>
      <c r="B53" s="7">
        <v>46</v>
      </c>
      <c r="C53" s="7">
        <v>8</v>
      </c>
      <c r="D53" s="7">
        <v>0</v>
      </c>
      <c r="E53" s="67"/>
    </row>
    <row r="54" spans="1:5">
      <c r="A54" s="51" t="s">
        <v>1729</v>
      </c>
      <c r="B54" s="7">
        <v>36</v>
      </c>
      <c r="C54" s="7">
        <v>5</v>
      </c>
      <c r="D54" s="7">
        <v>0</v>
      </c>
      <c r="E54" s="67"/>
    </row>
    <row r="55" spans="1:5">
      <c r="A55" s="51" t="s">
        <v>1730</v>
      </c>
      <c r="B55" s="7">
        <v>16</v>
      </c>
      <c r="C55" s="7">
        <v>6</v>
      </c>
      <c r="D55" s="7">
        <v>1</v>
      </c>
      <c r="E55" s="67" t="s">
        <v>1731</v>
      </c>
    </row>
    <row r="56" spans="1:5">
      <c r="A56" s="51" t="s">
        <v>1732</v>
      </c>
      <c r="B56" s="7">
        <v>496</v>
      </c>
      <c r="C56" s="7">
        <v>36</v>
      </c>
      <c r="D56" s="7">
        <v>8</v>
      </c>
      <c r="E56" s="67" t="s">
        <v>1733</v>
      </c>
    </row>
    <row r="57" spans="1:5">
      <c r="A57" s="51" t="s">
        <v>1734</v>
      </c>
      <c r="B57" s="7">
        <v>76</v>
      </c>
      <c r="C57" s="7">
        <v>16</v>
      </c>
      <c r="D57" s="7">
        <v>4</v>
      </c>
      <c r="E57" s="67" t="s">
        <v>1735</v>
      </c>
    </row>
    <row r="58" spans="1:5">
      <c r="A58" s="51" t="s">
        <v>1736</v>
      </c>
      <c r="B58" s="7">
        <v>2952</v>
      </c>
      <c r="C58" s="7">
        <v>256</v>
      </c>
      <c r="D58" s="7">
        <v>37</v>
      </c>
      <c r="E58" s="67" t="s">
        <v>1737</v>
      </c>
    </row>
    <row r="59" spans="1:5">
      <c r="A59" s="51" t="s">
        <v>1738</v>
      </c>
      <c r="B59" s="7">
        <v>395</v>
      </c>
      <c r="C59" s="7">
        <v>36</v>
      </c>
      <c r="D59" s="7">
        <v>11</v>
      </c>
      <c r="E59" s="67" t="s">
        <v>1739</v>
      </c>
    </row>
    <row r="60" spans="1:5">
      <c r="A60" s="51" t="s">
        <v>1740</v>
      </c>
      <c r="B60" s="7">
        <v>395</v>
      </c>
      <c r="C60" s="7">
        <v>43</v>
      </c>
      <c r="D60" s="7">
        <v>9</v>
      </c>
      <c r="E60" s="67" t="s">
        <v>1741</v>
      </c>
    </row>
    <row r="61" spans="1:5">
      <c r="A61" s="51" t="s">
        <v>1742</v>
      </c>
      <c r="B61" s="7">
        <v>390</v>
      </c>
      <c r="C61" s="7">
        <v>35</v>
      </c>
      <c r="D61" s="7">
        <v>5</v>
      </c>
      <c r="E61" s="67" t="s">
        <v>1743</v>
      </c>
    </row>
    <row r="62" spans="1:5">
      <c r="A62" s="51" t="s">
        <v>1148</v>
      </c>
      <c r="B62" s="7">
        <v>3272</v>
      </c>
      <c r="C62" s="7">
        <v>309</v>
      </c>
      <c r="D62" s="7">
        <v>37</v>
      </c>
      <c r="E62" s="67" t="s">
        <v>1744</v>
      </c>
    </row>
    <row r="63" spans="1:5">
      <c r="A63" s="51" t="s">
        <v>1747</v>
      </c>
      <c r="B63" s="7">
        <v>991</v>
      </c>
      <c r="C63" s="7">
        <v>96</v>
      </c>
      <c r="D63" s="7">
        <v>17</v>
      </c>
      <c r="E63" s="67" t="s">
        <v>1748</v>
      </c>
    </row>
    <row r="64" spans="1:5">
      <c r="A64" s="51" t="s">
        <v>1745</v>
      </c>
      <c r="B64" s="7">
        <v>405</v>
      </c>
      <c r="C64" s="7">
        <v>32</v>
      </c>
      <c r="D64" s="7">
        <v>5</v>
      </c>
      <c r="E64" s="67" t="s">
        <v>1746</v>
      </c>
    </row>
    <row r="65" spans="1:5">
      <c r="A65" s="51" t="s">
        <v>1749</v>
      </c>
      <c r="B65" s="7">
        <v>188</v>
      </c>
      <c r="C65" s="7">
        <v>21</v>
      </c>
      <c r="D65" s="7">
        <v>2</v>
      </c>
      <c r="E65" s="67" t="s">
        <v>1750</v>
      </c>
    </row>
    <row r="66" spans="1:5">
      <c r="A66" s="51" t="s">
        <v>1751</v>
      </c>
      <c r="B66" s="7">
        <v>272</v>
      </c>
      <c r="C66" s="7">
        <v>12</v>
      </c>
      <c r="D66" s="7">
        <v>3</v>
      </c>
      <c r="E66" s="67" t="s">
        <v>1752</v>
      </c>
    </row>
    <row r="67" spans="1:5">
      <c r="A67" s="51" t="s">
        <v>1753</v>
      </c>
      <c r="B67" s="7">
        <v>227</v>
      </c>
      <c r="C67" s="7">
        <v>43</v>
      </c>
      <c r="D67" s="7">
        <v>14</v>
      </c>
      <c r="E67" s="67" t="s">
        <v>1754</v>
      </c>
    </row>
    <row r="68" spans="1:5">
      <c r="A68" s="51" t="s">
        <v>1755</v>
      </c>
      <c r="B68" s="7">
        <v>83</v>
      </c>
      <c r="C68" s="7">
        <v>18</v>
      </c>
      <c r="D68" s="7">
        <v>4</v>
      </c>
      <c r="E68" s="67" t="s">
        <v>1756</v>
      </c>
    </row>
    <row r="69" spans="1:5">
      <c r="A69" s="51" t="s">
        <v>1757</v>
      </c>
      <c r="B69" s="7">
        <v>90</v>
      </c>
      <c r="C69" s="7">
        <v>16</v>
      </c>
      <c r="D69" s="7">
        <v>7</v>
      </c>
      <c r="E69" s="67" t="s">
        <v>1758</v>
      </c>
    </row>
    <row r="70" spans="1:5">
      <c r="A70" s="51" t="s">
        <v>1759</v>
      </c>
      <c r="B70" s="7">
        <v>174</v>
      </c>
      <c r="C70" s="7">
        <v>23</v>
      </c>
      <c r="D70" s="7">
        <v>2</v>
      </c>
      <c r="E70" s="67" t="s">
        <v>1760</v>
      </c>
    </row>
    <row r="71" spans="1:5">
      <c r="A71" s="51" t="s">
        <v>1761</v>
      </c>
      <c r="B71" s="7">
        <v>109</v>
      </c>
      <c r="C71" s="7">
        <v>12</v>
      </c>
      <c r="D71" s="7">
        <v>6</v>
      </c>
      <c r="E71" s="67" t="s">
        <v>1762</v>
      </c>
    </row>
    <row r="72" spans="1:5">
      <c r="A72" s="51" t="s">
        <v>1147</v>
      </c>
      <c r="B72" s="7">
        <v>3600</v>
      </c>
      <c r="C72" s="7">
        <v>327</v>
      </c>
      <c r="D72" s="7">
        <v>39</v>
      </c>
      <c r="E72" s="67" t="s">
        <v>1763</v>
      </c>
    </row>
    <row r="73" spans="1:5">
      <c r="A73" s="51" t="s">
        <v>1764</v>
      </c>
      <c r="B73" s="7">
        <v>1157</v>
      </c>
      <c r="C73" s="7">
        <v>101</v>
      </c>
      <c r="D73" s="7">
        <v>12</v>
      </c>
      <c r="E73" s="67" t="s">
        <v>1765</v>
      </c>
    </row>
    <row r="74" spans="1:5">
      <c r="A74" s="51" t="s">
        <v>1766</v>
      </c>
      <c r="B74" s="7">
        <v>82</v>
      </c>
      <c r="C74" s="7">
        <v>7</v>
      </c>
      <c r="D74" s="7">
        <v>1</v>
      </c>
      <c r="E74" s="67" t="s">
        <v>1767</v>
      </c>
    </row>
    <row r="75" spans="1:5">
      <c r="A75" s="51" t="s">
        <v>1768</v>
      </c>
      <c r="B75" s="7">
        <v>2008</v>
      </c>
      <c r="C75" s="7">
        <v>153</v>
      </c>
      <c r="D75" s="7">
        <v>18</v>
      </c>
      <c r="E75" s="67" t="s">
        <v>1769</v>
      </c>
    </row>
    <row r="76" spans="1:5">
      <c r="A76" s="51" t="s">
        <v>1131</v>
      </c>
      <c r="B76" s="7">
        <v>3186</v>
      </c>
      <c r="C76" s="7">
        <v>296</v>
      </c>
      <c r="D76" s="7">
        <v>38</v>
      </c>
      <c r="E76" s="67" t="s">
        <v>1770</v>
      </c>
    </row>
    <row r="77" spans="1:5">
      <c r="A77" s="51" t="s">
        <v>1771</v>
      </c>
      <c r="B77" s="7">
        <v>2566</v>
      </c>
      <c r="C77" s="7">
        <v>240</v>
      </c>
      <c r="D77" s="7">
        <v>27</v>
      </c>
      <c r="E77" s="67" t="s">
        <v>1772</v>
      </c>
    </row>
    <row r="78" spans="1:5">
      <c r="A78" s="51" t="s">
        <v>1773</v>
      </c>
      <c r="B78" s="7">
        <v>1052</v>
      </c>
      <c r="C78" s="7">
        <v>97</v>
      </c>
      <c r="D78" s="7">
        <v>8</v>
      </c>
      <c r="E78" s="67" t="s">
        <v>1774</v>
      </c>
    </row>
    <row r="79" spans="1:5">
      <c r="A79" s="51" t="s">
        <v>1775</v>
      </c>
      <c r="B79" s="7">
        <v>973</v>
      </c>
      <c r="C79" s="7">
        <v>63</v>
      </c>
      <c r="D79" s="7">
        <v>10</v>
      </c>
      <c r="E79" s="67" t="s">
        <v>1776</v>
      </c>
    </row>
    <row r="80" spans="1:5">
      <c r="A80" s="51" t="s">
        <v>1777</v>
      </c>
      <c r="B80" s="7">
        <v>3069</v>
      </c>
      <c r="C80" s="7">
        <v>271</v>
      </c>
      <c r="D80" s="7">
        <v>35</v>
      </c>
      <c r="E80" s="67" t="s">
        <v>1778</v>
      </c>
    </row>
    <row r="81" spans="1:5">
      <c r="A81" s="51" t="s">
        <v>1779</v>
      </c>
      <c r="B81" s="7">
        <v>2032</v>
      </c>
      <c r="C81" s="7">
        <v>154</v>
      </c>
      <c r="D81" s="7">
        <v>16</v>
      </c>
      <c r="E81" s="67" t="s">
        <v>1780</v>
      </c>
    </row>
    <row r="82" spans="1:5">
      <c r="A82" s="51" t="s">
        <v>1781</v>
      </c>
      <c r="B82" s="7">
        <v>1294</v>
      </c>
      <c r="C82" s="7">
        <v>115</v>
      </c>
      <c r="D82" s="7">
        <v>14</v>
      </c>
      <c r="E82" s="67" t="s">
        <v>1782</v>
      </c>
    </row>
    <row r="83" spans="1:5">
      <c r="A83" s="51" t="s">
        <v>1124</v>
      </c>
      <c r="B83" s="7">
        <v>3093</v>
      </c>
      <c r="C83" s="7">
        <v>304</v>
      </c>
      <c r="D83" s="7">
        <v>47</v>
      </c>
      <c r="E83" s="67" t="s">
        <v>1783</v>
      </c>
    </row>
    <row r="84" spans="1:5">
      <c r="A84" s="51" t="s">
        <v>1784</v>
      </c>
      <c r="B84" s="7">
        <v>3715</v>
      </c>
      <c r="C84" s="7">
        <v>324</v>
      </c>
      <c r="D84" s="7">
        <v>38</v>
      </c>
      <c r="E84" s="67" t="s">
        <v>1785</v>
      </c>
    </row>
    <row r="85" spans="1:5">
      <c r="A85" s="51" t="s">
        <v>1786</v>
      </c>
      <c r="B85" s="7">
        <v>1247</v>
      </c>
      <c r="C85" s="7">
        <v>135</v>
      </c>
      <c r="D85" s="7">
        <v>14</v>
      </c>
      <c r="E85" s="67" t="s">
        <v>1787</v>
      </c>
    </row>
    <row r="86" spans="1:5">
      <c r="A86" s="51" t="s">
        <v>1130</v>
      </c>
      <c r="B86" s="7">
        <v>1935</v>
      </c>
      <c r="C86" s="7">
        <v>212</v>
      </c>
      <c r="D86" s="7">
        <v>29</v>
      </c>
      <c r="E86" s="67" t="s">
        <v>1788</v>
      </c>
    </row>
    <row r="87" spans="1:5">
      <c r="A87" s="51" t="s">
        <v>1789</v>
      </c>
      <c r="B87" s="7">
        <v>1413</v>
      </c>
      <c r="C87" s="7">
        <v>144</v>
      </c>
      <c r="D87" s="7">
        <v>17</v>
      </c>
      <c r="E87" s="67" t="s">
        <v>1790</v>
      </c>
    </row>
    <row r="88" spans="1:5">
      <c r="A88" s="51" t="s">
        <v>1791</v>
      </c>
      <c r="B88" s="7">
        <v>3095</v>
      </c>
      <c r="C88" s="7">
        <v>314</v>
      </c>
      <c r="D88" s="7">
        <v>46</v>
      </c>
      <c r="E88" s="67" t="s">
        <v>1792</v>
      </c>
    </row>
    <row r="89" spans="1:5">
      <c r="A89" s="51" t="s">
        <v>1793</v>
      </c>
      <c r="B89" s="7">
        <v>2041</v>
      </c>
      <c r="C89" s="7">
        <v>222</v>
      </c>
      <c r="D89" s="7">
        <v>32</v>
      </c>
      <c r="E89" s="67" t="s">
        <v>1794</v>
      </c>
    </row>
    <row r="90" spans="1:5">
      <c r="A90" s="51" t="s">
        <v>1795</v>
      </c>
      <c r="B90" s="7">
        <v>1372</v>
      </c>
      <c r="C90" s="7">
        <v>156</v>
      </c>
      <c r="D90" s="7">
        <v>17</v>
      </c>
      <c r="E90" s="67" t="s">
        <v>1796</v>
      </c>
    </row>
    <row r="91" spans="1:5">
      <c r="A91" s="51" t="s">
        <v>1797</v>
      </c>
      <c r="B91" s="7">
        <v>1891</v>
      </c>
      <c r="C91" s="7">
        <v>173</v>
      </c>
      <c r="D91" s="7">
        <v>23</v>
      </c>
      <c r="E91" s="67" t="s">
        <v>1798</v>
      </c>
    </row>
    <row r="92" spans="1:5">
      <c r="A92" s="51" t="s">
        <v>1799</v>
      </c>
      <c r="B92" s="7">
        <v>72</v>
      </c>
      <c r="C92" s="7">
        <v>12</v>
      </c>
      <c r="D92" s="7">
        <v>4</v>
      </c>
      <c r="E92" s="67" t="s">
        <v>1800</v>
      </c>
    </row>
    <row r="93" spans="1:5">
      <c r="A93" s="51" t="s">
        <v>1801</v>
      </c>
      <c r="B93" s="7">
        <v>1017</v>
      </c>
      <c r="C93" s="7">
        <v>96</v>
      </c>
      <c r="D93" s="7">
        <v>16</v>
      </c>
      <c r="E93" s="67" t="s">
        <v>1802</v>
      </c>
    </row>
    <row r="94" spans="1:5">
      <c r="A94" s="51" t="s">
        <v>1803</v>
      </c>
      <c r="B94" s="7">
        <v>72</v>
      </c>
      <c r="C94" s="7">
        <v>8</v>
      </c>
      <c r="D94" s="7">
        <v>1</v>
      </c>
      <c r="E94" s="67" t="s">
        <v>1804</v>
      </c>
    </row>
    <row r="95" spans="1:5">
      <c r="A95" s="51" t="s">
        <v>1805</v>
      </c>
      <c r="B95" s="7">
        <v>168</v>
      </c>
      <c r="C95" s="7">
        <v>19</v>
      </c>
      <c r="D95" s="7">
        <v>6</v>
      </c>
      <c r="E95" s="67" t="s">
        <v>1806</v>
      </c>
    </row>
    <row r="96" spans="1:5">
      <c r="A96" s="51" t="s">
        <v>1807</v>
      </c>
      <c r="B96" s="7">
        <v>65</v>
      </c>
      <c r="C96" s="7">
        <v>13</v>
      </c>
      <c r="D96" s="7">
        <v>1</v>
      </c>
      <c r="E96" s="67" t="s">
        <v>1808</v>
      </c>
    </row>
    <row r="97" spans="1:5">
      <c r="A97" s="51" t="s">
        <v>1809</v>
      </c>
      <c r="B97" s="7">
        <v>249</v>
      </c>
      <c r="C97" s="7">
        <v>17</v>
      </c>
      <c r="D97" s="7">
        <v>4</v>
      </c>
      <c r="E97" s="67" t="s">
        <v>1810</v>
      </c>
    </row>
    <row r="98" spans="1:5">
      <c r="A98" s="51" t="s">
        <v>1811</v>
      </c>
      <c r="B98" s="7">
        <v>3426</v>
      </c>
      <c r="C98" s="7">
        <v>238</v>
      </c>
      <c r="D98" s="7">
        <v>27</v>
      </c>
      <c r="E98" s="67" t="s">
        <v>1812</v>
      </c>
    </row>
    <row r="99" spans="1:5">
      <c r="A99" s="51" t="s">
        <v>1813</v>
      </c>
      <c r="B99" s="7">
        <v>231</v>
      </c>
      <c r="C99" s="7">
        <v>20</v>
      </c>
      <c r="D99" s="7">
        <v>2</v>
      </c>
      <c r="E99" s="67" t="s">
        <v>1814</v>
      </c>
    </row>
    <row r="100" spans="1:5">
      <c r="A100" s="51" t="s">
        <v>1815</v>
      </c>
      <c r="B100" s="7">
        <v>148</v>
      </c>
      <c r="C100" s="7">
        <v>20</v>
      </c>
      <c r="D100" s="7">
        <v>1</v>
      </c>
      <c r="E100" s="67" t="s">
        <v>1816</v>
      </c>
    </row>
    <row r="101" spans="1:5">
      <c r="A101" s="51" t="s">
        <v>1817</v>
      </c>
      <c r="B101" s="7">
        <v>85</v>
      </c>
      <c r="C101" s="7">
        <v>18</v>
      </c>
      <c r="D101" s="7">
        <v>1</v>
      </c>
      <c r="E101" s="67" t="s">
        <v>1818</v>
      </c>
    </row>
    <row r="102" spans="1:5">
      <c r="A102" s="51" t="s">
        <v>1819</v>
      </c>
      <c r="B102" s="7">
        <v>367</v>
      </c>
      <c r="C102" s="7">
        <v>33</v>
      </c>
      <c r="D102" s="7">
        <v>6</v>
      </c>
      <c r="E102" s="67" t="s">
        <v>1820</v>
      </c>
    </row>
    <row r="103" spans="1:5">
      <c r="A103" s="133" t="s">
        <v>28</v>
      </c>
      <c r="B103" s="132">
        <v>43</v>
      </c>
      <c r="C103" s="132">
        <v>15</v>
      </c>
      <c r="D103" s="7">
        <v>0</v>
      </c>
      <c r="E103" s="72"/>
    </row>
    <row r="104" spans="1:5">
      <c r="A104" s="51" t="s">
        <v>1821</v>
      </c>
      <c r="B104" s="7">
        <v>72</v>
      </c>
      <c r="C104" s="7">
        <v>10</v>
      </c>
      <c r="D104" s="7">
        <v>2</v>
      </c>
      <c r="E104" s="67" t="s">
        <v>1822</v>
      </c>
    </row>
    <row r="105" spans="1:5">
      <c r="A105" s="51" t="s">
        <v>1823</v>
      </c>
      <c r="B105" s="7">
        <v>120</v>
      </c>
      <c r="C105" s="7">
        <v>22</v>
      </c>
      <c r="D105" s="7">
        <v>2</v>
      </c>
      <c r="E105" s="67" t="s">
        <v>1824</v>
      </c>
    </row>
    <row r="106" spans="1:5">
      <c r="A106" s="51" t="s">
        <v>1825</v>
      </c>
      <c r="B106" s="7">
        <v>722</v>
      </c>
      <c r="C106" s="7">
        <v>65</v>
      </c>
      <c r="D106" s="7">
        <v>11</v>
      </c>
      <c r="E106" s="67" t="s">
        <v>1826</v>
      </c>
    </row>
    <row r="107" spans="1:5">
      <c r="A107" s="51" t="s">
        <v>1827</v>
      </c>
      <c r="B107" s="7">
        <v>3236</v>
      </c>
      <c r="C107" s="7">
        <v>290</v>
      </c>
      <c r="D107" s="7">
        <v>34</v>
      </c>
      <c r="E107" s="67" t="s">
        <v>1828</v>
      </c>
    </row>
    <row r="108" spans="1:5">
      <c r="A108" s="133" t="s">
        <v>1435</v>
      </c>
      <c r="B108" s="132">
        <v>147</v>
      </c>
      <c r="C108" s="7">
        <v>12</v>
      </c>
      <c r="D108" s="7">
        <v>2</v>
      </c>
      <c r="E108" s="67" t="s">
        <v>1613</v>
      </c>
    </row>
    <row r="109" spans="1:5">
      <c r="A109" s="51" t="s">
        <v>1829</v>
      </c>
      <c r="B109" s="7">
        <v>64</v>
      </c>
      <c r="C109" s="7">
        <v>10</v>
      </c>
      <c r="D109" s="7">
        <v>1</v>
      </c>
      <c r="E109" s="67" t="s">
        <v>1830</v>
      </c>
    </row>
    <row r="110" spans="1:5">
      <c r="A110" s="51" t="s">
        <v>1831</v>
      </c>
      <c r="B110" s="7">
        <v>135</v>
      </c>
      <c r="C110" s="7">
        <v>13</v>
      </c>
      <c r="D110" s="7">
        <v>0</v>
      </c>
      <c r="E110" s="67"/>
    </row>
    <row r="111" spans="1:5">
      <c r="A111" s="51" t="s">
        <v>1832</v>
      </c>
      <c r="B111" s="7">
        <v>1326</v>
      </c>
      <c r="C111" s="7">
        <v>129</v>
      </c>
      <c r="D111" s="7">
        <v>23</v>
      </c>
      <c r="E111" s="67" t="s">
        <v>1833</v>
      </c>
    </row>
    <row r="112" spans="1:5">
      <c r="A112" s="51" t="s">
        <v>1834</v>
      </c>
      <c r="B112" s="7">
        <v>406</v>
      </c>
      <c r="C112" s="7">
        <v>33</v>
      </c>
      <c r="D112" s="7">
        <v>2</v>
      </c>
      <c r="E112" s="67" t="s">
        <v>1835</v>
      </c>
    </row>
    <row r="113" spans="1:5">
      <c r="A113" s="51" t="s">
        <v>1836</v>
      </c>
      <c r="B113" s="7">
        <v>504</v>
      </c>
      <c r="C113" s="7">
        <v>54</v>
      </c>
      <c r="D113" s="7">
        <v>7</v>
      </c>
      <c r="E113" s="67" t="s">
        <v>1837</v>
      </c>
    </row>
    <row r="114" spans="1:5">
      <c r="A114" s="51" t="s">
        <v>1838</v>
      </c>
      <c r="B114" s="7">
        <v>290</v>
      </c>
      <c r="C114" s="7">
        <v>31</v>
      </c>
      <c r="D114" s="7">
        <v>1</v>
      </c>
      <c r="E114" s="67" t="s">
        <v>1839</v>
      </c>
    </row>
    <row r="115" spans="1:5">
      <c r="A115" s="51" t="s">
        <v>1840</v>
      </c>
      <c r="B115" s="7">
        <v>270</v>
      </c>
      <c r="C115" s="7">
        <v>31</v>
      </c>
      <c r="D115" s="7">
        <v>2</v>
      </c>
      <c r="E115" s="67" t="s">
        <v>1841</v>
      </c>
    </row>
    <row r="116" spans="1:5">
      <c r="A116" s="51" t="s">
        <v>1842</v>
      </c>
      <c r="B116" s="7">
        <v>514</v>
      </c>
      <c r="C116" s="7">
        <v>52</v>
      </c>
      <c r="D116" s="7">
        <v>8</v>
      </c>
      <c r="E116" s="67" t="s">
        <v>1843</v>
      </c>
    </row>
    <row r="117" spans="1:5">
      <c r="A117" s="51" t="s">
        <v>1844</v>
      </c>
      <c r="B117" s="7">
        <v>130</v>
      </c>
      <c r="C117" s="7">
        <v>9</v>
      </c>
      <c r="D117" s="7">
        <v>0</v>
      </c>
      <c r="E117" s="67"/>
    </row>
    <row r="118" spans="1:5">
      <c r="A118" s="133" t="s">
        <v>3197</v>
      </c>
      <c r="B118" s="132">
        <v>281</v>
      </c>
      <c r="C118" s="7">
        <v>9</v>
      </c>
      <c r="D118" s="7">
        <v>0</v>
      </c>
      <c r="E118" s="72"/>
    </row>
    <row r="119" spans="1:5">
      <c r="A119" s="51" t="s">
        <v>1845</v>
      </c>
      <c r="B119" s="7">
        <v>209</v>
      </c>
      <c r="C119" s="7">
        <v>13</v>
      </c>
      <c r="D119" s="7">
        <v>0</v>
      </c>
      <c r="E119" s="67"/>
    </row>
    <row r="120" spans="1:5">
      <c r="A120" s="51" t="s">
        <v>1846</v>
      </c>
      <c r="B120" s="7">
        <v>164</v>
      </c>
      <c r="C120" s="7">
        <v>11</v>
      </c>
      <c r="D120" s="7">
        <v>1</v>
      </c>
      <c r="E120" s="67" t="s">
        <v>1847</v>
      </c>
    </row>
    <row r="121" spans="1:5">
      <c r="A121" s="51" t="s">
        <v>1848</v>
      </c>
      <c r="B121" s="7">
        <v>293</v>
      </c>
      <c r="C121" s="7">
        <v>28</v>
      </c>
      <c r="D121" s="7">
        <v>4</v>
      </c>
      <c r="E121" s="67" t="s">
        <v>1849</v>
      </c>
    </row>
    <row r="122" spans="1:5">
      <c r="A122" s="51" t="s">
        <v>1850</v>
      </c>
      <c r="B122" s="7">
        <v>106</v>
      </c>
      <c r="C122" s="7">
        <v>23</v>
      </c>
      <c r="D122" s="7">
        <v>6</v>
      </c>
      <c r="E122" s="67" t="s">
        <v>1851</v>
      </c>
    </row>
    <row r="123" spans="1:5">
      <c r="A123" s="51" t="s">
        <v>1852</v>
      </c>
      <c r="B123" s="7">
        <v>74</v>
      </c>
      <c r="C123" s="7">
        <v>12</v>
      </c>
      <c r="D123" s="7">
        <v>3</v>
      </c>
      <c r="E123" s="67" t="s">
        <v>1853</v>
      </c>
    </row>
    <row r="124" spans="1:5">
      <c r="A124" s="51" t="s">
        <v>1854</v>
      </c>
      <c r="B124" s="7">
        <v>103</v>
      </c>
      <c r="C124" s="7">
        <v>8</v>
      </c>
      <c r="D124" s="7">
        <v>0</v>
      </c>
      <c r="E124" s="67"/>
    </row>
    <row r="125" spans="1:5">
      <c r="A125" s="51" t="s">
        <v>1855</v>
      </c>
      <c r="B125" s="7">
        <v>480</v>
      </c>
      <c r="C125" s="7">
        <v>63</v>
      </c>
      <c r="D125" s="7">
        <v>14</v>
      </c>
      <c r="E125" s="67" t="s">
        <v>1856</v>
      </c>
    </row>
    <row r="126" spans="1:5">
      <c r="A126" s="51" t="s">
        <v>1857</v>
      </c>
      <c r="B126" s="7">
        <v>159</v>
      </c>
      <c r="C126" s="7">
        <v>12</v>
      </c>
      <c r="D126" s="7">
        <v>3</v>
      </c>
      <c r="E126" s="67" t="s">
        <v>1858</v>
      </c>
    </row>
    <row r="127" spans="1:5">
      <c r="A127" s="51" t="s">
        <v>1859</v>
      </c>
      <c r="B127" s="7">
        <v>83</v>
      </c>
      <c r="C127" s="7">
        <v>15</v>
      </c>
      <c r="D127" s="7">
        <v>5</v>
      </c>
      <c r="E127" s="67" t="s">
        <v>1860</v>
      </c>
    </row>
    <row r="128" spans="1:5">
      <c r="A128" s="51" t="s">
        <v>1861</v>
      </c>
      <c r="B128" s="7">
        <v>77</v>
      </c>
      <c r="C128" s="7">
        <v>18</v>
      </c>
      <c r="D128" s="7">
        <v>1</v>
      </c>
      <c r="E128" s="67" t="s">
        <v>1804</v>
      </c>
    </row>
    <row r="129" spans="1:5">
      <c r="A129" s="51" t="s">
        <v>1862</v>
      </c>
      <c r="B129" s="7">
        <v>42</v>
      </c>
      <c r="C129" s="7">
        <v>13</v>
      </c>
      <c r="D129" s="7">
        <v>0</v>
      </c>
      <c r="E129" s="67"/>
    </row>
    <row r="130" spans="1:5">
      <c r="A130" s="51" t="s">
        <v>1863</v>
      </c>
      <c r="B130" s="7">
        <v>63</v>
      </c>
      <c r="C130" s="7">
        <v>9</v>
      </c>
      <c r="D130" s="7">
        <v>1</v>
      </c>
      <c r="E130" s="67" t="s">
        <v>1864</v>
      </c>
    </row>
    <row r="131" spans="1:5">
      <c r="A131" s="51" t="s">
        <v>1865</v>
      </c>
      <c r="B131" s="7">
        <v>97</v>
      </c>
      <c r="C131" s="7">
        <v>14</v>
      </c>
      <c r="D131" s="7">
        <v>3</v>
      </c>
      <c r="E131" s="67" t="s">
        <v>1866</v>
      </c>
    </row>
    <row r="132" spans="1:5">
      <c r="A132" s="51" t="s">
        <v>1867</v>
      </c>
      <c r="B132" s="7">
        <v>78</v>
      </c>
      <c r="C132" s="7">
        <v>14</v>
      </c>
      <c r="D132" s="7">
        <v>0</v>
      </c>
      <c r="E132" s="67"/>
    </row>
    <row r="133" spans="1:5">
      <c r="A133" s="51" t="s">
        <v>1868</v>
      </c>
      <c r="B133" s="7">
        <v>68</v>
      </c>
      <c r="C133" s="7">
        <v>11</v>
      </c>
      <c r="D133" s="7">
        <v>4</v>
      </c>
      <c r="E133" s="67" t="s">
        <v>1869</v>
      </c>
    </row>
    <row r="134" spans="1:5">
      <c r="A134" s="51" t="s">
        <v>1870</v>
      </c>
      <c r="B134" s="7">
        <v>136</v>
      </c>
      <c r="C134" s="7">
        <v>15</v>
      </c>
      <c r="D134" s="7">
        <v>6</v>
      </c>
      <c r="E134" s="67" t="s">
        <v>1871</v>
      </c>
    </row>
    <row r="135" spans="1:5">
      <c r="A135" s="51" t="s">
        <v>1872</v>
      </c>
      <c r="B135" s="7">
        <v>86</v>
      </c>
      <c r="C135" s="7">
        <v>9</v>
      </c>
      <c r="D135" s="7">
        <v>4</v>
      </c>
      <c r="E135" s="67" t="s">
        <v>1869</v>
      </c>
    </row>
    <row r="136" spans="1:5">
      <c r="A136" s="51" t="s">
        <v>1873</v>
      </c>
      <c r="B136" s="7">
        <v>123</v>
      </c>
      <c r="C136" s="7">
        <v>14</v>
      </c>
      <c r="D136" s="7">
        <v>4</v>
      </c>
      <c r="E136" s="67" t="s">
        <v>1874</v>
      </c>
    </row>
    <row r="137" spans="1:5">
      <c r="A137" s="51" t="s">
        <v>1875</v>
      </c>
      <c r="B137" s="7">
        <v>86</v>
      </c>
      <c r="C137" s="7">
        <v>14</v>
      </c>
      <c r="D137" s="7">
        <v>5</v>
      </c>
      <c r="E137" s="67" t="s">
        <v>1876</v>
      </c>
    </row>
    <row r="138" spans="1:5">
      <c r="A138" s="51" t="s">
        <v>1877</v>
      </c>
      <c r="B138" s="7">
        <v>111</v>
      </c>
      <c r="C138" s="7">
        <v>11</v>
      </c>
      <c r="D138" s="7">
        <v>3</v>
      </c>
      <c r="E138" s="67" t="s">
        <v>1752</v>
      </c>
    </row>
    <row r="139" spans="1:5">
      <c r="A139" s="51" t="s">
        <v>1878</v>
      </c>
      <c r="B139" s="7">
        <v>51</v>
      </c>
      <c r="C139" s="7">
        <v>9</v>
      </c>
      <c r="D139" s="7">
        <v>1</v>
      </c>
      <c r="E139" s="67" t="s">
        <v>1879</v>
      </c>
    </row>
    <row r="140" spans="1:5">
      <c r="A140" s="51" t="s">
        <v>1880</v>
      </c>
      <c r="B140" s="7">
        <v>554</v>
      </c>
      <c r="C140" s="7">
        <v>38</v>
      </c>
      <c r="D140" s="7">
        <v>4</v>
      </c>
      <c r="E140" s="67" t="s">
        <v>1881</v>
      </c>
    </row>
    <row r="141" spans="1:5">
      <c r="A141" s="51" t="s">
        <v>1884</v>
      </c>
      <c r="B141" s="7">
        <v>249</v>
      </c>
      <c r="C141" s="7">
        <v>34</v>
      </c>
      <c r="D141" s="7">
        <v>1</v>
      </c>
      <c r="E141" s="67" t="s">
        <v>1885</v>
      </c>
    </row>
    <row r="142" spans="1:5">
      <c r="A142" s="51" t="s">
        <v>1882</v>
      </c>
      <c r="B142" s="7">
        <v>495</v>
      </c>
      <c r="C142" s="7">
        <v>34</v>
      </c>
      <c r="D142" s="7">
        <v>3</v>
      </c>
      <c r="E142" s="67" t="s">
        <v>1883</v>
      </c>
    </row>
    <row r="143" spans="1:5">
      <c r="A143" s="51" t="s">
        <v>1886</v>
      </c>
      <c r="B143" s="7">
        <v>543</v>
      </c>
      <c r="C143" s="7">
        <v>47</v>
      </c>
      <c r="D143" s="7">
        <v>3</v>
      </c>
      <c r="E143" s="67" t="s">
        <v>1883</v>
      </c>
    </row>
    <row r="144" spans="1:5">
      <c r="A144" s="51" t="s">
        <v>1887</v>
      </c>
      <c r="B144" s="7">
        <v>450</v>
      </c>
      <c r="C144" s="7">
        <v>53</v>
      </c>
      <c r="D144" s="7">
        <v>3</v>
      </c>
      <c r="E144" s="67" t="s">
        <v>1888</v>
      </c>
    </row>
    <row r="145" spans="1:5">
      <c r="A145" s="51" t="s">
        <v>1889</v>
      </c>
      <c r="B145" s="7">
        <v>55</v>
      </c>
      <c r="C145" s="7">
        <v>15</v>
      </c>
      <c r="D145" s="7">
        <v>1</v>
      </c>
      <c r="E145" s="67" t="s">
        <v>1890</v>
      </c>
    </row>
    <row r="146" spans="1:5">
      <c r="A146" s="51" t="s">
        <v>1891</v>
      </c>
      <c r="B146" s="7">
        <v>560</v>
      </c>
      <c r="C146" s="7">
        <v>28</v>
      </c>
      <c r="D146" s="7">
        <v>4</v>
      </c>
      <c r="E146" s="67" t="s">
        <v>1892</v>
      </c>
    </row>
    <row r="147" spans="1:5">
      <c r="A147" s="51" t="s">
        <v>1127</v>
      </c>
      <c r="B147" s="7">
        <v>4179</v>
      </c>
      <c r="C147" s="7">
        <v>367</v>
      </c>
      <c r="D147" s="7">
        <v>44</v>
      </c>
      <c r="E147" s="67" t="s">
        <v>1893</v>
      </c>
    </row>
    <row r="148" spans="1:5">
      <c r="A148" s="51" t="s">
        <v>1894</v>
      </c>
      <c r="B148" s="7">
        <v>51</v>
      </c>
      <c r="C148" s="7">
        <v>9</v>
      </c>
      <c r="D148" s="7">
        <v>1</v>
      </c>
      <c r="E148" s="67" t="s">
        <v>1895</v>
      </c>
    </row>
    <row r="149" spans="1:5">
      <c r="A149" s="51" t="s">
        <v>1141</v>
      </c>
      <c r="B149" s="7">
        <v>2089</v>
      </c>
      <c r="C149" s="7">
        <v>229</v>
      </c>
      <c r="D149" s="7">
        <v>33</v>
      </c>
      <c r="E149" s="67" t="s">
        <v>1896</v>
      </c>
    </row>
    <row r="150" spans="1:5">
      <c r="A150" s="51" t="s">
        <v>1897</v>
      </c>
      <c r="B150" s="7">
        <v>165</v>
      </c>
      <c r="C150" s="7">
        <v>13</v>
      </c>
      <c r="D150" s="7">
        <v>1</v>
      </c>
      <c r="E150" s="67" t="s">
        <v>1898</v>
      </c>
    </row>
    <row r="151" spans="1:5">
      <c r="A151" s="51" t="s">
        <v>1899</v>
      </c>
      <c r="B151" s="7">
        <v>553</v>
      </c>
      <c r="C151" s="7">
        <v>52</v>
      </c>
      <c r="D151" s="7">
        <v>8</v>
      </c>
      <c r="E151" s="67" t="s">
        <v>1900</v>
      </c>
    </row>
    <row r="152" spans="1:5">
      <c r="A152" s="51" t="s">
        <v>1901</v>
      </c>
      <c r="B152" s="7">
        <v>197</v>
      </c>
      <c r="C152" s="7">
        <v>19</v>
      </c>
      <c r="D152" s="7">
        <v>5</v>
      </c>
      <c r="E152" s="67" t="s">
        <v>1902</v>
      </c>
    </row>
    <row r="153" spans="1:5">
      <c r="A153" s="51" t="s">
        <v>1903</v>
      </c>
      <c r="B153" s="7">
        <v>1175</v>
      </c>
      <c r="C153" s="7">
        <v>122</v>
      </c>
      <c r="D153" s="7">
        <v>14</v>
      </c>
      <c r="E153" s="67" t="s">
        <v>1904</v>
      </c>
    </row>
    <row r="154" spans="1:5">
      <c r="A154" s="51" t="s">
        <v>1905</v>
      </c>
      <c r="B154" s="7">
        <v>1177</v>
      </c>
      <c r="C154" s="7">
        <v>77</v>
      </c>
      <c r="D154" s="7">
        <v>14</v>
      </c>
      <c r="E154" s="67" t="s">
        <v>1906</v>
      </c>
    </row>
    <row r="155" spans="1:5">
      <c r="A155" s="51" t="s">
        <v>1907</v>
      </c>
      <c r="B155" s="7">
        <v>501</v>
      </c>
      <c r="C155" s="7">
        <v>48</v>
      </c>
      <c r="D155" s="7">
        <v>10</v>
      </c>
      <c r="E155" s="67" t="s">
        <v>1908</v>
      </c>
    </row>
    <row r="156" spans="1:5">
      <c r="A156" s="51" t="s">
        <v>1909</v>
      </c>
      <c r="B156" s="7">
        <v>782</v>
      </c>
      <c r="C156" s="7">
        <v>65</v>
      </c>
      <c r="D156" s="7">
        <v>6</v>
      </c>
      <c r="E156" s="67" t="s">
        <v>1910</v>
      </c>
    </row>
    <row r="157" spans="1:5">
      <c r="A157" s="51" t="s">
        <v>1911</v>
      </c>
      <c r="B157" s="7">
        <v>43</v>
      </c>
      <c r="C157" s="7">
        <v>11</v>
      </c>
      <c r="D157" s="7">
        <v>6</v>
      </c>
      <c r="E157" s="67" t="s">
        <v>1912</v>
      </c>
    </row>
    <row r="158" spans="1:5">
      <c r="A158" s="51" t="s">
        <v>1913</v>
      </c>
      <c r="B158" s="7">
        <v>25</v>
      </c>
      <c r="C158" s="7">
        <v>5</v>
      </c>
      <c r="D158" s="7">
        <v>0</v>
      </c>
      <c r="E158" s="67"/>
    </row>
    <row r="159" spans="1:5">
      <c r="A159" s="51" t="s">
        <v>1914</v>
      </c>
      <c r="B159" s="7">
        <v>221</v>
      </c>
      <c r="C159" s="7">
        <v>15</v>
      </c>
      <c r="D159" s="7">
        <v>2</v>
      </c>
      <c r="E159" s="67" t="s">
        <v>1915</v>
      </c>
    </row>
    <row r="160" spans="1:5">
      <c r="A160" s="51" t="s">
        <v>1916</v>
      </c>
      <c r="B160" s="7">
        <v>132</v>
      </c>
      <c r="C160" s="7">
        <v>14</v>
      </c>
      <c r="D160" s="7">
        <v>3</v>
      </c>
      <c r="E160" s="67" t="s">
        <v>1917</v>
      </c>
    </row>
    <row r="161" spans="1:5">
      <c r="A161" s="51" t="s">
        <v>1918</v>
      </c>
      <c r="B161" s="7">
        <v>116</v>
      </c>
      <c r="C161" s="7">
        <v>16</v>
      </c>
      <c r="D161" s="7">
        <v>0</v>
      </c>
      <c r="E161" s="67"/>
    </row>
    <row r="162" spans="1:5">
      <c r="A162" s="51" t="s">
        <v>1919</v>
      </c>
      <c r="B162" s="7">
        <v>146</v>
      </c>
      <c r="C162" s="7">
        <v>14</v>
      </c>
      <c r="D162" s="7">
        <v>2</v>
      </c>
      <c r="E162" s="67" t="s">
        <v>1920</v>
      </c>
    </row>
    <row r="163" spans="1:5">
      <c r="A163" s="51" t="s">
        <v>1921</v>
      </c>
      <c r="B163" s="7">
        <v>180</v>
      </c>
      <c r="C163" s="7">
        <v>17</v>
      </c>
      <c r="D163" s="7">
        <v>2</v>
      </c>
      <c r="E163" s="67" t="s">
        <v>1922</v>
      </c>
    </row>
    <row r="164" spans="1:5">
      <c r="A164" s="133" t="s">
        <v>29</v>
      </c>
      <c r="B164" s="132">
        <v>277</v>
      </c>
      <c r="C164" s="132">
        <v>33</v>
      </c>
      <c r="D164" s="7">
        <v>0</v>
      </c>
      <c r="E164" s="72"/>
    </row>
    <row r="165" spans="1:5">
      <c r="A165" s="51" t="s">
        <v>1923</v>
      </c>
      <c r="B165" s="7">
        <v>107</v>
      </c>
      <c r="C165" s="7">
        <v>18</v>
      </c>
      <c r="D165" s="7">
        <v>0</v>
      </c>
      <c r="E165" s="67"/>
    </row>
    <row r="166" spans="1:5">
      <c r="A166" s="51" t="s">
        <v>1924</v>
      </c>
      <c r="B166" s="7">
        <v>154</v>
      </c>
      <c r="C166" s="7">
        <v>25</v>
      </c>
      <c r="D166" s="7">
        <v>10</v>
      </c>
      <c r="E166" s="67" t="s">
        <v>1925</v>
      </c>
    </row>
    <row r="167" spans="1:5">
      <c r="A167" s="51" t="s">
        <v>1926</v>
      </c>
      <c r="B167" s="7">
        <v>350</v>
      </c>
      <c r="C167" s="7">
        <v>35</v>
      </c>
      <c r="D167" s="7">
        <v>6</v>
      </c>
      <c r="E167" s="67" t="s">
        <v>1927</v>
      </c>
    </row>
    <row r="168" spans="1:5">
      <c r="A168" s="51" t="s">
        <v>1928</v>
      </c>
      <c r="B168" s="7">
        <v>1564</v>
      </c>
      <c r="C168" s="7">
        <v>132</v>
      </c>
      <c r="D168" s="7">
        <v>19</v>
      </c>
      <c r="E168" s="67" t="s">
        <v>1929</v>
      </c>
    </row>
    <row r="169" spans="1:5">
      <c r="A169" s="51" t="s">
        <v>1930</v>
      </c>
      <c r="B169" s="7">
        <v>28</v>
      </c>
      <c r="C169" s="7">
        <v>9</v>
      </c>
      <c r="D169" s="7">
        <v>0</v>
      </c>
      <c r="E169" s="67"/>
    </row>
    <row r="170" spans="1:5">
      <c r="A170" s="51" t="s">
        <v>1931</v>
      </c>
      <c r="B170" s="7">
        <v>3341</v>
      </c>
      <c r="C170" s="7">
        <v>248</v>
      </c>
      <c r="D170" s="7">
        <v>24</v>
      </c>
      <c r="E170" s="67" t="s">
        <v>1932</v>
      </c>
    </row>
    <row r="171" spans="1:5">
      <c r="A171" s="51" t="s">
        <v>1933</v>
      </c>
      <c r="B171" s="7">
        <v>341</v>
      </c>
      <c r="C171" s="7">
        <v>32</v>
      </c>
      <c r="D171" s="7">
        <v>9</v>
      </c>
      <c r="E171" s="67" t="s">
        <v>1934</v>
      </c>
    </row>
    <row r="172" spans="1:5">
      <c r="A172" s="51" t="s">
        <v>1935</v>
      </c>
      <c r="B172" s="7">
        <v>396</v>
      </c>
      <c r="C172" s="7">
        <v>30</v>
      </c>
      <c r="D172" s="7">
        <v>2</v>
      </c>
      <c r="E172" s="67" t="s">
        <v>1936</v>
      </c>
    </row>
    <row r="173" spans="1:5">
      <c r="A173" s="51" t="s">
        <v>1937</v>
      </c>
      <c r="B173" s="7">
        <v>183</v>
      </c>
      <c r="C173" s="7">
        <v>14</v>
      </c>
      <c r="D173" s="7">
        <v>3</v>
      </c>
      <c r="E173" s="67" t="s">
        <v>1938</v>
      </c>
    </row>
    <row r="174" spans="1:5">
      <c r="A174" s="51" t="s">
        <v>1939</v>
      </c>
      <c r="B174" s="7">
        <v>330</v>
      </c>
      <c r="C174" s="7">
        <v>37</v>
      </c>
      <c r="D174" s="7">
        <v>9</v>
      </c>
      <c r="E174" s="67" t="s">
        <v>1940</v>
      </c>
    </row>
    <row r="175" spans="1:5">
      <c r="A175" s="51" t="s">
        <v>1941</v>
      </c>
      <c r="B175" s="7">
        <v>315</v>
      </c>
      <c r="C175" s="7">
        <v>33</v>
      </c>
      <c r="D175" s="7">
        <v>7</v>
      </c>
      <c r="E175" s="67" t="s">
        <v>1942</v>
      </c>
    </row>
    <row r="176" spans="1:5">
      <c r="A176" s="51" t="s">
        <v>1943</v>
      </c>
      <c r="B176" s="7">
        <v>62</v>
      </c>
      <c r="C176" s="7">
        <v>12</v>
      </c>
      <c r="D176" s="7">
        <v>0</v>
      </c>
      <c r="E176" s="67"/>
    </row>
    <row r="177" spans="1:5">
      <c r="A177" s="51" t="s">
        <v>1944</v>
      </c>
      <c r="B177" s="7">
        <v>89</v>
      </c>
      <c r="C177" s="7">
        <v>21</v>
      </c>
      <c r="D177" s="7">
        <v>0</v>
      </c>
      <c r="E177" s="67"/>
    </row>
    <row r="178" spans="1:5">
      <c r="A178" s="51" t="s">
        <v>1945</v>
      </c>
      <c r="B178" s="7">
        <v>254</v>
      </c>
      <c r="C178" s="7">
        <v>24</v>
      </c>
      <c r="D178" s="7">
        <v>5</v>
      </c>
      <c r="E178" s="67" t="s">
        <v>1946</v>
      </c>
    </row>
    <row r="179" spans="1:5">
      <c r="A179" s="51" t="s">
        <v>1947</v>
      </c>
      <c r="B179" s="7">
        <v>78</v>
      </c>
      <c r="C179" s="7">
        <v>6</v>
      </c>
      <c r="D179" s="7">
        <v>0</v>
      </c>
      <c r="E179" s="67"/>
    </row>
    <row r="180" spans="1:5">
      <c r="A180" s="51" t="s">
        <v>1110</v>
      </c>
      <c r="B180" s="7">
        <v>243</v>
      </c>
      <c r="C180" s="7">
        <v>23</v>
      </c>
      <c r="D180" s="7">
        <v>5</v>
      </c>
      <c r="E180" s="67" t="s">
        <v>1948</v>
      </c>
    </row>
    <row r="181" spans="1:5">
      <c r="A181" s="51" t="s">
        <v>1106</v>
      </c>
      <c r="B181" s="7">
        <v>4301</v>
      </c>
      <c r="C181" s="7">
        <v>386</v>
      </c>
      <c r="D181" s="7">
        <v>46</v>
      </c>
      <c r="E181" s="67" t="s">
        <v>1949</v>
      </c>
    </row>
    <row r="182" spans="1:5">
      <c r="A182" s="51" t="s">
        <v>1950</v>
      </c>
      <c r="B182" s="7">
        <v>1870</v>
      </c>
      <c r="C182" s="7">
        <v>124</v>
      </c>
      <c r="D182" s="7">
        <v>14</v>
      </c>
      <c r="E182" s="67" t="s">
        <v>1951</v>
      </c>
    </row>
    <row r="183" spans="1:5">
      <c r="A183" s="51" t="s">
        <v>1952</v>
      </c>
      <c r="B183" s="7">
        <v>404</v>
      </c>
      <c r="C183" s="7">
        <v>36</v>
      </c>
      <c r="D183" s="7">
        <v>6</v>
      </c>
      <c r="E183" s="67" t="s">
        <v>1953</v>
      </c>
    </row>
    <row r="184" spans="1:5">
      <c r="A184" s="51" t="s">
        <v>1954</v>
      </c>
      <c r="B184" s="7">
        <v>991</v>
      </c>
      <c r="C184" s="7">
        <v>65</v>
      </c>
      <c r="D184" s="7">
        <v>19</v>
      </c>
      <c r="E184" s="67" t="s">
        <v>1955</v>
      </c>
    </row>
    <row r="185" spans="1:5">
      <c r="A185" s="133" t="s">
        <v>30</v>
      </c>
      <c r="B185" s="132">
        <v>886</v>
      </c>
      <c r="C185" s="132">
        <v>37</v>
      </c>
      <c r="D185" s="7">
        <v>1</v>
      </c>
      <c r="E185" s="67" t="s">
        <v>1614</v>
      </c>
    </row>
    <row r="186" spans="1:5">
      <c r="A186" s="51" t="s">
        <v>1956</v>
      </c>
      <c r="B186" s="7">
        <v>735</v>
      </c>
      <c r="C186" s="7">
        <v>51</v>
      </c>
      <c r="D186" s="7">
        <v>14</v>
      </c>
      <c r="E186" s="67" t="s">
        <v>1957</v>
      </c>
    </row>
    <row r="187" spans="1:5">
      <c r="A187" s="51" t="s">
        <v>1958</v>
      </c>
      <c r="B187" s="7">
        <v>190</v>
      </c>
      <c r="C187" s="7">
        <v>21</v>
      </c>
      <c r="D187" s="7">
        <v>6</v>
      </c>
      <c r="E187" s="67" t="s">
        <v>1959</v>
      </c>
    </row>
    <row r="188" spans="1:5">
      <c r="A188" s="51" t="s">
        <v>1960</v>
      </c>
      <c r="B188" s="7">
        <v>721</v>
      </c>
      <c r="C188" s="7">
        <v>50</v>
      </c>
      <c r="D188" s="7">
        <v>8</v>
      </c>
      <c r="E188" s="67" t="s">
        <v>1961</v>
      </c>
    </row>
    <row r="189" spans="1:5">
      <c r="A189" s="51" t="s">
        <v>1962</v>
      </c>
      <c r="B189" s="7">
        <v>1641</v>
      </c>
      <c r="C189" s="7">
        <v>131</v>
      </c>
      <c r="D189" s="7">
        <v>23</v>
      </c>
      <c r="E189" s="67" t="s">
        <v>1963</v>
      </c>
    </row>
    <row r="190" spans="1:5">
      <c r="A190" s="133" t="s">
        <v>1597</v>
      </c>
      <c r="B190" s="132">
        <v>273</v>
      </c>
      <c r="C190" s="7">
        <v>29</v>
      </c>
      <c r="D190" s="7">
        <v>0</v>
      </c>
      <c r="E190" s="72"/>
    </row>
    <row r="191" spans="1:5">
      <c r="A191" s="51" t="s">
        <v>1964</v>
      </c>
      <c r="B191" s="7">
        <v>2872</v>
      </c>
      <c r="C191" s="7">
        <v>265</v>
      </c>
      <c r="D191" s="7">
        <v>41</v>
      </c>
      <c r="E191" s="67" t="s">
        <v>1965</v>
      </c>
    </row>
    <row r="192" spans="1:5">
      <c r="A192" s="51" t="s">
        <v>1966</v>
      </c>
      <c r="B192" s="7">
        <v>325</v>
      </c>
      <c r="C192" s="7">
        <v>40</v>
      </c>
      <c r="D192" s="7">
        <v>1</v>
      </c>
      <c r="E192" s="67" t="s">
        <v>1967</v>
      </c>
    </row>
    <row r="193" spans="1:5">
      <c r="A193" s="51" t="s">
        <v>1968</v>
      </c>
      <c r="B193" s="7">
        <v>3842</v>
      </c>
      <c r="C193" s="7">
        <v>336</v>
      </c>
      <c r="D193" s="7">
        <v>35</v>
      </c>
      <c r="E193" s="67" t="s">
        <v>1969</v>
      </c>
    </row>
    <row r="194" spans="1:5">
      <c r="A194" s="51" t="s">
        <v>1970</v>
      </c>
      <c r="B194" s="7">
        <v>1714</v>
      </c>
      <c r="C194" s="7">
        <v>159</v>
      </c>
      <c r="D194" s="7">
        <v>20</v>
      </c>
      <c r="E194" s="67" t="s">
        <v>1971</v>
      </c>
    </row>
    <row r="195" spans="1:5">
      <c r="A195" s="133" t="s">
        <v>31</v>
      </c>
      <c r="B195" s="132">
        <v>348</v>
      </c>
      <c r="C195" s="132">
        <v>23</v>
      </c>
      <c r="D195" s="7">
        <v>0</v>
      </c>
      <c r="E195" s="72"/>
    </row>
    <row r="196" spans="1:5">
      <c r="A196" s="51" t="s">
        <v>1972</v>
      </c>
      <c r="B196" s="7">
        <v>249</v>
      </c>
      <c r="C196" s="7">
        <v>22</v>
      </c>
      <c r="D196" s="7">
        <v>4</v>
      </c>
      <c r="E196" s="67" t="s">
        <v>1973</v>
      </c>
    </row>
    <row r="197" spans="1:5">
      <c r="A197" s="133" t="s">
        <v>32</v>
      </c>
      <c r="B197" s="132">
        <v>290</v>
      </c>
      <c r="C197" s="132">
        <v>23</v>
      </c>
      <c r="D197" s="7">
        <v>0</v>
      </c>
      <c r="E197" s="72"/>
    </row>
    <row r="198" spans="1:5">
      <c r="A198" s="51" t="s">
        <v>1974</v>
      </c>
      <c r="B198" s="7">
        <v>97</v>
      </c>
      <c r="C198" s="7">
        <v>13</v>
      </c>
      <c r="D198" s="7">
        <v>1</v>
      </c>
      <c r="E198" s="67" t="s">
        <v>1975</v>
      </c>
    </row>
    <row r="199" spans="1:5">
      <c r="A199" s="51" t="s">
        <v>1976</v>
      </c>
      <c r="B199" s="7">
        <v>3333</v>
      </c>
      <c r="C199" s="7">
        <v>310</v>
      </c>
      <c r="D199" s="7">
        <v>34</v>
      </c>
      <c r="E199" s="67" t="s">
        <v>1977</v>
      </c>
    </row>
    <row r="200" spans="1:5">
      <c r="A200" s="51" t="s">
        <v>1978</v>
      </c>
      <c r="B200" s="7">
        <v>92</v>
      </c>
      <c r="C200" s="7">
        <v>13</v>
      </c>
      <c r="D200" s="7">
        <v>2</v>
      </c>
      <c r="E200" s="67" t="s">
        <v>1979</v>
      </c>
    </row>
    <row r="201" spans="1:5">
      <c r="A201" s="51" t="s">
        <v>1980</v>
      </c>
      <c r="B201" s="7">
        <v>154</v>
      </c>
      <c r="C201" s="7">
        <v>13</v>
      </c>
      <c r="D201" s="7">
        <v>4</v>
      </c>
      <c r="E201" s="67" t="s">
        <v>1981</v>
      </c>
    </row>
    <row r="202" spans="1:5">
      <c r="A202" s="51" t="s">
        <v>1146</v>
      </c>
      <c r="B202" s="7">
        <v>1699</v>
      </c>
      <c r="C202" s="7">
        <v>157</v>
      </c>
      <c r="D202" s="7">
        <v>25</v>
      </c>
      <c r="E202" s="67" t="s">
        <v>1982</v>
      </c>
    </row>
    <row r="203" spans="1:5">
      <c r="A203" s="51" t="s">
        <v>1983</v>
      </c>
      <c r="B203" s="7">
        <v>64</v>
      </c>
      <c r="C203" s="7">
        <v>8</v>
      </c>
      <c r="D203" s="7">
        <v>1</v>
      </c>
      <c r="E203" s="67" t="s">
        <v>1984</v>
      </c>
    </row>
    <row r="204" spans="1:5">
      <c r="A204" s="51" t="s">
        <v>1985</v>
      </c>
      <c r="B204" s="7">
        <v>92</v>
      </c>
      <c r="C204" s="7">
        <v>15</v>
      </c>
      <c r="D204" s="7">
        <v>2</v>
      </c>
      <c r="E204" s="67" t="s">
        <v>1986</v>
      </c>
    </row>
    <row r="205" spans="1:5">
      <c r="A205" s="51" t="s">
        <v>1987</v>
      </c>
      <c r="B205" s="7">
        <v>120</v>
      </c>
      <c r="C205" s="7">
        <v>16</v>
      </c>
      <c r="D205" s="7">
        <v>4</v>
      </c>
      <c r="E205" s="67" t="s">
        <v>1988</v>
      </c>
    </row>
    <row r="206" spans="1:5">
      <c r="A206" s="51" t="s">
        <v>1989</v>
      </c>
      <c r="B206" s="7">
        <v>126</v>
      </c>
      <c r="C206" s="7">
        <v>17</v>
      </c>
      <c r="D206" s="7">
        <v>0</v>
      </c>
      <c r="E206" s="67"/>
    </row>
    <row r="207" spans="1:5">
      <c r="A207" s="133" t="s">
        <v>33</v>
      </c>
      <c r="B207" s="132">
        <v>504</v>
      </c>
      <c r="C207" s="132">
        <v>53</v>
      </c>
      <c r="D207" s="7">
        <v>5</v>
      </c>
      <c r="E207" s="67" t="s">
        <v>1615</v>
      </c>
    </row>
    <row r="208" spans="1:5">
      <c r="A208" s="133" t="s">
        <v>34</v>
      </c>
      <c r="B208" s="132">
        <v>936</v>
      </c>
      <c r="C208" s="132">
        <v>40</v>
      </c>
      <c r="D208" s="7">
        <v>5</v>
      </c>
      <c r="E208" s="67" t="s">
        <v>1616</v>
      </c>
    </row>
    <row r="209" spans="1:5">
      <c r="A209" s="133" t="s">
        <v>35</v>
      </c>
      <c r="B209" s="132">
        <v>400</v>
      </c>
      <c r="C209" s="132">
        <v>20</v>
      </c>
      <c r="D209" s="7">
        <v>1</v>
      </c>
      <c r="E209" s="67" t="s">
        <v>1617</v>
      </c>
    </row>
    <row r="210" spans="1:5">
      <c r="A210" s="51" t="s">
        <v>1990</v>
      </c>
      <c r="B210" s="7">
        <v>17</v>
      </c>
      <c r="C210" s="7">
        <v>3</v>
      </c>
      <c r="D210" s="7">
        <v>0</v>
      </c>
      <c r="E210" s="67"/>
    </row>
    <row r="211" spans="1:5">
      <c r="A211" s="51" t="s">
        <v>1991</v>
      </c>
      <c r="B211" s="7">
        <v>85</v>
      </c>
      <c r="C211" s="7">
        <v>13</v>
      </c>
      <c r="D211" s="7">
        <v>0</v>
      </c>
      <c r="E211" s="67"/>
    </row>
    <row r="212" spans="1:5">
      <c r="A212" s="51" t="s">
        <v>1992</v>
      </c>
      <c r="B212" s="7">
        <v>701</v>
      </c>
      <c r="C212" s="7">
        <v>64</v>
      </c>
      <c r="D212" s="7">
        <v>7</v>
      </c>
      <c r="E212" s="67" t="s">
        <v>1993</v>
      </c>
    </row>
    <row r="213" spans="1:5">
      <c r="A213" s="51" t="s">
        <v>1994</v>
      </c>
      <c r="B213" s="7">
        <v>55</v>
      </c>
      <c r="C213" s="7">
        <v>12</v>
      </c>
      <c r="D213" s="7">
        <v>3</v>
      </c>
      <c r="E213" s="67" t="s">
        <v>1752</v>
      </c>
    </row>
    <row r="214" spans="1:5">
      <c r="A214" s="51" t="s">
        <v>1995</v>
      </c>
      <c r="B214" s="7">
        <v>634</v>
      </c>
      <c r="C214" s="7">
        <v>53</v>
      </c>
      <c r="D214" s="7">
        <v>5</v>
      </c>
      <c r="E214" s="67" t="s">
        <v>1996</v>
      </c>
    </row>
    <row r="215" spans="1:5">
      <c r="A215" s="51" t="s">
        <v>1999</v>
      </c>
      <c r="B215" s="7">
        <v>136</v>
      </c>
      <c r="C215" s="7">
        <v>22</v>
      </c>
      <c r="D215" s="7">
        <v>3</v>
      </c>
      <c r="E215" s="67" t="s">
        <v>2000</v>
      </c>
    </row>
    <row r="216" spans="1:5">
      <c r="A216" s="51" t="s">
        <v>1997</v>
      </c>
      <c r="B216" s="7">
        <v>581</v>
      </c>
      <c r="C216" s="7">
        <v>39</v>
      </c>
      <c r="D216" s="7">
        <v>12</v>
      </c>
      <c r="E216" s="67" t="s">
        <v>1998</v>
      </c>
    </row>
    <row r="217" spans="1:5">
      <c r="A217" s="51" t="s">
        <v>2001</v>
      </c>
      <c r="B217" s="7">
        <v>3752</v>
      </c>
      <c r="C217" s="7">
        <v>338</v>
      </c>
      <c r="D217" s="7">
        <v>38</v>
      </c>
      <c r="E217" s="67" t="s">
        <v>2002</v>
      </c>
    </row>
    <row r="218" spans="1:5">
      <c r="A218" s="51" t="s">
        <v>2003</v>
      </c>
      <c r="B218" s="7">
        <v>3776</v>
      </c>
      <c r="C218" s="7">
        <v>340</v>
      </c>
      <c r="D218" s="7">
        <v>40</v>
      </c>
      <c r="E218" s="67" t="s">
        <v>2004</v>
      </c>
    </row>
    <row r="219" spans="1:5">
      <c r="A219" s="51" t="s">
        <v>2005</v>
      </c>
      <c r="B219" s="7">
        <v>396</v>
      </c>
      <c r="C219" s="7">
        <v>44</v>
      </c>
      <c r="D219" s="7">
        <v>6</v>
      </c>
      <c r="E219" s="67" t="s">
        <v>2006</v>
      </c>
    </row>
    <row r="220" spans="1:5">
      <c r="A220" s="51" t="s">
        <v>2007</v>
      </c>
      <c r="B220" s="7">
        <v>102</v>
      </c>
      <c r="C220" s="7">
        <v>15</v>
      </c>
      <c r="D220" s="7">
        <v>2</v>
      </c>
      <c r="E220" s="67" t="s">
        <v>2008</v>
      </c>
    </row>
    <row r="221" spans="1:5">
      <c r="A221" s="51" t="s">
        <v>2009</v>
      </c>
      <c r="B221" s="7">
        <v>125</v>
      </c>
      <c r="C221" s="7">
        <v>19</v>
      </c>
      <c r="D221" s="7">
        <v>4</v>
      </c>
      <c r="E221" s="67" t="s">
        <v>2010</v>
      </c>
    </row>
    <row r="222" spans="1:5">
      <c r="A222" s="51" t="s">
        <v>2011</v>
      </c>
      <c r="B222" s="7">
        <v>292</v>
      </c>
      <c r="C222" s="7">
        <v>35</v>
      </c>
      <c r="D222" s="7">
        <v>7</v>
      </c>
      <c r="E222" s="67" t="s">
        <v>2012</v>
      </c>
    </row>
    <row r="223" spans="1:5">
      <c r="A223" s="51" t="s">
        <v>2013</v>
      </c>
      <c r="B223" s="7">
        <v>319</v>
      </c>
      <c r="C223" s="7">
        <v>41</v>
      </c>
      <c r="D223" s="7">
        <v>13</v>
      </c>
      <c r="E223" s="67" t="s">
        <v>2014</v>
      </c>
    </row>
    <row r="224" spans="1:5">
      <c r="A224" s="51" t="s">
        <v>2015</v>
      </c>
      <c r="B224" s="7">
        <v>43</v>
      </c>
      <c r="C224" s="7">
        <v>7</v>
      </c>
      <c r="D224" s="7">
        <v>1</v>
      </c>
      <c r="E224" s="67" t="s">
        <v>1879</v>
      </c>
    </row>
    <row r="225" spans="1:5">
      <c r="A225" s="51" t="s">
        <v>2016</v>
      </c>
      <c r="B225" s="7">
        <v>107</v>
      </c>
      <c r="C225" s="7">
        <v>6</v>
      </c>
      <c r="D225" s="7">
        <v>2</v>
      </c>
      <c r="E225" s="67" t="s">
        <v>2017</v>
      </c>
    </row>
    <row r="226" spans="1:5">
      <c r="A226" s="51" t="s">
        <v>2018</v>
      </c>
      <c r="B226" s="7">
        <v>344</v>
      </c>
      <c r="C226" s="7">
        <v>38</v>
      </c>
      <c r="D226" s="7">
        <v>3</v>
      </c>
      <c r="E226" s="67" t="s">
        <v>2019</v>
      </c>
    </row>
    <row r="227" spans="1:5">
      <c r="A227" s="51" t="s">
        <v>2020</v>
      </c>
      <c r="B227" s="7">
        <v>3751</v>
      </c>
      <c r="C227" s="7">
        <v>346</v>
      </c>
      <c r="D227" s="7">
        <v>38</v>
      </c>
      <c r="E227" s="67" t="s">
        <v>2021</v>
      </c>
    </row>
    <row r="228" spans="1:5">
      <c r="A228" s="51" t="s">
        <v>2022</v>
      </c>
      <c r="B228" s="7">
        <v>93</v>
      </c>
      <c r="C228" s="7">
        <v>15</v>
      </c>
      <c r="D228" s="7">
        <v>4</v>
      </c>
      <c r="E228" s="67" t="s">
        <v>1800</v>
      </c>
    </row>
    <row r="229" spans="1:5">
      <c r="A229" s="51" t="s">
        <v>2023</v>
      </c>
      <c r="B229" s="7">
        <v>1191</v>
      </c>
      <c r="C229" s="7">
        <v>111</v>
      </c>
      <c r="D229" s="7">
        <v>11</v>
      </c>
      <c r="E229" s="67" t="s">
        <v>2024</v>
      </c>
    </row>
    <row r="230" spans="1:5">
      <c r="A230" s="51" t="s">
        <v>2025</v>
      </c>
      <c r="B230" s="7">
        <v>54</v>
      </c>
      <c r="C230" s="7">
        <v>14</v>
      </c>
      <c r="D230" s="7">
        <v>1</v>
      </c>
      <c r="E230" s="67" t="s">
        <v>1984</v>
      </c>
    </row>
    <row r="231" spans="1:5">
      <c r="A231" s="51" t="s">
        <v>2026</v>
      </c>
      <c r="B231" s="7">
        <v>227</v>
      </c>
      <c r="C231" s="7">
        <v>13</v>
      </c>
      <c r="D231" s="7">
        <v>2</v>
      </c>
      <c r="E231" s="67" t="s">
        <v>2027</v>
      </c>
    </row>
    <row r="232" spans="1:5">
      <c r="A232" s="51" t="s">
        <v>2028</v>
      </c>
      <c r="B232" s="7">
        <v>399</v>
      </c>
      <c r="C232" s="7">
        <v>60</v>
      </c>
      <c r="D232" s="7">
        <v>2</v>
      </c>
      <c r="E232" s="67" t="s">
        <v>2029</v>
      </c>
    </row>
    <row r="233" spans="1:5">
      <c r="A233" s="51" t="s">
        <v>2030</v>
      </c>
      <c r="B233" s="7">
        <v>37</v>
      </c>
      <c r="C233" s="7">
        <v>7</v>
      </c>
      <c r="D233" s="7">
        <v>1</v>
      </c>
      <c r="E233" s="67" t="s">
        <v>2031</v>
      </c>
    </row>
    <row r="234" spans="1:5">
      <c r="A234" s="51" t="s">
        <v>1112</v>
      </c>
      <c r="B234" s="7">
        <v>550</v>
      </c>
      <c r="C234" s="7">
        <v>55</v>
      </c>
      <c r="D234" s="7">
        <v>9</v>
      </c>
      <c r="E234" s="67" t="s">
        <v>2032</v>
      </c>
    </row>
    <row r="235" spans="1:5">
      <c r="A235" s="51" t="s">
        <v>2033</v>
      </c>
      <c r="B235" s="7">
        <v>389</v>
      </c>
      <c r="C235" s="7">
        <v>33</v>
      </c>
      <c r="D235" s="7">
        <v>6</v>
      </c>
      <c r="E235" s="67" t="s">
        <v>2034</v>
      </c>
    </row>
    <row r="236" spans="1:5">
      <c r="A236" s="51" t="s">
        <v>2035</v>
      </c>
      <c r="B236" s="7">
        <v>1327</v>
      </c>
      <c r="C236" s="7">
        <v>118</v>
      </c>
      <c r="D236" s="7">
        <v>22</v>
      </c>
      <c r="E236" s="67" t="s">
        <v>2036</v>
      </c>
    </row>
    <row r="237" spans="1:5">
      <c r="A237" s="51" t="s">
        <v>2037</v>
      </c>
      <c r="B237" s="7">
        <v>103</v>
      </c>
      <c r="C237" s="7">
        <v>19</v>
      </c>
      <c r="D237" s="7">
        <v>6</v>
      </c>
      <c r="E237" s="67" t="s">
        <v>2038</v>
      </c>
    </row>
    <row r="238" spans="1:5">
      <c r="A238" s="51" t="s">
        <v>2039</v>
      </c>
      <c r="B238" s="7">
        <v>680</v>
      </c>
      <c r="C238" s="7">
        <v>74</v>
      </c>
      <c r="D238" s="7">
        <v>7</v>
      </c>
      <c r="E238" s="67" t="s">
        <v>2040</v>
      </c>
    </row>
    <row r="239" spans="1:5">
      <c r="A239" s="51" t="s">
        <v>2041</v>
      </c>
      <c r="B239" s="7">
        <v>168</v>
      </c>
      <c r="C239" s="7">
        <v>9</v>
      </c>
      <c r="D239" s="7">
        <v>0</v>
      </c>
      <c r="E239" s="67"/>
    </row>
    <row r="240" spans="1:5">
      <c r="A240" s="133" t="s">
        <v>3198</v>
      </c>
      <c r="B240" s="132">
        <v>76</v>
      </c>
      <c r="C240" s="7">
        <v>11</v>
      </c>
      <c r="D240" s="7">
        <v>0</v>
      </c>
      <c r="E240" s="72"/>
    </row>
    <row r="241" spans="1:5">
      <c r="A241" s="51" t="s">
        <v>1109</v>
      </c>
      <c r="B241" s="7">
        <v>3941</v>
      </c>
      <c r="C241" s="7">
        <v>370</v>
      </c>
      <c r="D241" s="7">
        <v>46</v>
      </c>
      <c r="E241" s="67" t="s">
        <v>2042</v>
      </c>
    </row>
    <row r="242" spans="1:5">
      <c r="A242" s="51" t="s">
        <v>2043</v>
      </c>
      <c r="B242" s="7">
        <v>105</v>
      </c>
      <c r="C242" s="7">
        <v>14</v>
      </c>
      <c r="D242" s="7">
        <v>2</v>
      </c>
      <c r="E242" s="67" t="s">
        <v>2044</v>
      </c>
    </row>
    <row r="243" spans="1:5">
      <c r="A243" s="51" t="s">
        <v>2045</v>
      </c>
      <c r="B243" s="7">
        <v>359</v>
      </c>
      <c r="C243" s="7">
        <v>13</v>
      </c>
      <c r="D243" s="7">
        <v>2</v>
      </c>
      <c r="E243" s="67" t="s">
        <v>2046</v>
      </c>
    </row>
    <row r="244" spans="1:5">
      <c r="A244" s="51" t="s">
        <v>2047</v>
      </c>
      <c r="B244" s="7">
        <v>122</v>
      </c>
      <c r="C244" s="7">
        <v>14</v>
      </c>
      <c r="D244" s="7">
        <v>1</v>
      </c>
      <c r="E244" s="67" t="s">
        <v>2048</v>
      </c>
    </row>
    <row r="245" spans="1:5">
      <c r="A245" s="51" t="s">
        <v>2049</v>
      </c>
      <c r="B245" s="7">
        <v>343</v>
      </c>
      <c r="C245" s="7">
        <v>52</v>
      </c>
      <c r="D245" s="7">
        <v>6</v>
      </c>
      <c r="E245" s="67" t="s">
        <v>2050</v>
      </c>
    </row>
    <row r="246" spans="1:5">
      <c r="A246" s="51" t="s">
        <v>2051</v>
      </c>
      <c r="B246" s="7">
        <v>52</v>
      </c>
      <c r="C246" s="7">
        <v>14</v>
      </c>
      <c r="D246" s="7">
        <v>3</v>
      </c>
      <c r="E246" s="67" t="s">
        <v>2052</v>
      </c>
    </row>
    <row r="247" spans="1:5">
      <c r="A247" s="51" t="s">
        <v>2053</v>
      </c>
      <c r="B247" s="7">
        <v>117</v>
      </c>
      <c r="C247" s="7">
        <v>9</v>
      </c>
      <c r="D247" s="7">
        <v>0</v>
      </c>
      <c r="E247" s="67"/>
    </row>
    <row r="248" spans="1:5">
      <c r="A248" s="51" t="s">
        <v>2054</v>
      </c>
      <c r="B248" s="7">
        <v>121</v>
      </c>
      <c r="C248" s="7">
        <v>25</v>
      </c>
      <c r="D248" s="7">
        <v>4</v>
      </c>
      <c r="E248" s="67" t="s">
        <v>2055</v>
      </c>
    </row>
    <row r="249" spans="1:5">
      <c r="A249" s="51" t="s">
        <v>1121</v>
      </c>
      <c r="B249" s="7">
        <v>1118</v>
      </c>
      <c r="C249" s="7">
        <v>144</v>
      </c>
      <c r="D249" s="7">
        <v>18</v>
      </c>
      <c r="E249" s="67" t="s">
        <v>2056</v>
      </c>
    </row>
    <row r="250" spans="1:5">
      <c r="A250" s="51" t="s">
        <v>2057</v>
      </c>
      <c r="B250" s="7">
        <v>350</v>
      </c>
      <c r="C250" s="7">
        <v>52</v>
      </c>
      <c r="D250" s="7">
        <v>4</v>
      </c>
      <c r="E250" s="67" t="s">
        <v>2058</v>
      </c>
    </row>
    <row r="251" spans="1:5">
      <c r="A251" s="51" t="s">
        <v>2059</v>
      </c>
      <c r="B251" s="7">
        <v>47</v>
      </c>
      <c r="C251" s="7">
        <v>10</v>
      </c>
      <c r="D251" s="7">
        <v>1</v>
      </c>
      <c r="E251" s="67" t="s">
        <v>2060</v>
      </c>
    </row>
    <row r="252" spans="1:5">
      <c r="A252" s="51" t="s">
        <v>2061</v>
      </c>
      <c r="B252" s="7">
        <v>79</v>
      </c>
      <c r="C252" s="7">
        <v>14</v>
      </c>
      <c r="D252" s="7">
        <v>0</v>
      </c>
      <c r="E252" s="67"/>
    </row>
    <row r="253" spans="1:5">
      <c r="A253" s="51" t="s">
        <v>1103</v>
      </c>
      <c r="B253" s="7">
        <v>287</v>
      </c>
      <c r="C253" s="7">
        <v>35</v>
      </c>
      <c r="D253" s="7">
        <v>6</v>
      </c>
      <c r="E253" s="67" t="s">
        <v>2062</v>
      </c>
    </row>
    <row r="254" spans="1:5">
      <c r="A254" s="51" t="s">
        <v>2063</v>
      </c>
      <c r="B254" s="7">
        <v>582</v>
      </c>
      <c r="C254" s="7">
        <v>64</v>
      </c>
      <c r="D254" s="7">
        <v>12</v>
      </c>
      <c r="E254" s="67" t="s">
        <v>2064</v>
      </c>
    </row>
    <row r="255" spans="1:5">
      <c r="A255" s="51" t="s">
        <v>2065</v>
      </c>
      <c r="B255" s="7">
        <v>379</v>
      </c>
      <c r="C255" s="7">
        <v>57</v>
      </c>
      <c r="D255" s="7">
        <v>6</v>
      </c>
      <c r="E255" s="67" t="s">
        <v>2066</v>
      </c>
    </row>
    <row r="256" spans="1:5">
      <c r="A256" s="51" t="s">
        <v>1143</v>
      </c>
      <c r="B256" s="7">
        <v>3709</v>
      </c>
      <c r="C256" s="7">
        <v>322</v>
      </c>
      <c r="D256" s="7">
        <v>36</v>
      </c>
      <c r="E256" s="67" t="s">
        <v>2067</v>
      </c>
    </row>
    <row r="257" spans="1:5">
      <c r="A257" s="51" t="s">
        <v>2068</v>
      </c>
      <c r="B257" s="7">
        <v>365</v>
      </c>
      <c r="C257" s="7">
        <v>24</v>
      </c>
      <c r="D257" s="7">
        <v>2</v>
      </c>
      <c r="E257" s="67" t="s">
        <v>2069</v>
      </c>
    </row>
    <row r="258" spans="1:5">
      <c r="A258" s="51" t="s">
        <v>2070</v>
      </c>
      <c r="B258" s="7">
        <v>415</v>
      </c>
      <c r="C258" s="7">
        <v>39</v>
      </c>
      <c r="D258" s="7">
        <v>6</v>
      </c>
      <c r="E258" s="67" t="s">
        <v>2071</v>
      </c>
    </row>
    <row r="259" spans="1:5">
      <c r="A259" s="51" t="s">
        <v>2072</v>
      </c>
      <c r="B259" s="7">
        <v>2364</v>
      </c>
      <c r="C259" s="7">
        <v>231</v>
      </c>
      <c r="D259" s="7">
        <v>35</v>
      </c>
      <c r="E259" s="67" t="s">
        <v>2073</v>
      </c>
    </row>
    <row r="260" spans="1:5">
      <c r="A260" s="51" t="s">
        <v>2074</v>
      </c>
      <c r="B260" s="7">
        <v>1892</v>
      </c>
      <c r="C260" s="7">
        <v>188</v>
      </c>
      <c r="D260" s="7">
        <v>31</v>
      </c>
      <c r="E260" s="67" t="s">
        <v>2075</v>
      </c>
    </row>
    <row r="261" spans="1:5">
      <c r="A261" s="51" t="s">
        <v>2076</v>
      </c>
      <c r="B261" s="7">
        <v>1506</v>
      </c>
      <c r="C261" s="7">
        <v>121</v>
      </c>
      <c r="D261" s="7">
        <v>18</v>
      </c>
      <c r="E261" s="67" t="s">
        <v>2077</v>
      </c>
    </row>
    <row r="262" spans="1:5">
      <c r="A262" s="51" t="s">
        <v>2078</v>
      </c>
      <c r="B262" s="7">
        <v>1503</v>
      </c>
      <c r="C262" s="7">
        <v>135</v>
      </c>
      <c r="D262" s="7">
        <v>21</v>
      </c>
      <c r="E262" s="67" t="s">
        <v>2079</v>
      </c>
    </row>
    <row r="263" spans="1:5">
      <c r="A263" s="51" t="s">
        <v>2080</v>
      </c>
      <c r="B263" s="7">
        <v>153</v>
      </c>
      <c r="C263" s="7">
        <v>8</v>
      </c>
      <c r="D263" s="7">
        <v>2</v>
      </c>
      <c r="E263" s="67" t="s">
        <v>2081</v>
      </c>
    </row>
    <row r="264" spans="1:5">
      <c r="A264" s="51" t="s">
        <v>2082</v>
      </c>
      <c r="B264" s="7">
        <v>80</v>
      </c>
      <c r="C264" s="7">
        <v>18</v>
      </c>
      <c r="D264" s="7">
        <v>2</v>
      </c>
      <c r="E264" s="67" t="s">
        <v>1915</v>
      </c>
    </row>
    <row r="265" spans="1:5">
      <c r="A265" s="51" t="s">
        <v>2083</v>
      </c>
      <c r="B265" s="7">
        <v>79</v>
      </c>
      <c r="C265" s="7">
        <v>14</v>
      </c>
      <c r="D265" s="7">
        <v>4</v>
      </c>
      <c r="E265" s="67" t="s">
        <v>2084</v>
      </c>
    </row>
    <row r="266" spans="1:5">
      <c r="A266" s="51" t="s">
        <v>2085</v>
      </c>
      <c r="B266" s="7">
        <v>229</v>
      </c>
      <c r="C266" s="7">
        <v>18</v>
      </c>
      <c r="D266" s="7">
        <v>6</v>
      </c>
      <c r="E266" s="67" t="s">
        <v>2086</v>
      </c>
    </row>
    <row r="267" spans="1:5">
      <c r="A267" s="51" t="s">
        <v>2087</v>
      </c>
      <c r="B267" s="7">
        <v>301</v>
      </c>
      <c r="C267" s="7">
        <v>34</v>
      </c>
      <c r="D267" s="7">
        <v>9</v>
      </c>
      <c r="E267" s="67" t="s">
        <v>2088</v>
      </c>
    </row>
    <row r="268" spans="1:5">
      <c r="A268" s="51" t="s">
        <v>1144</v>
      </c>
      <c r="B268" s="7">
        <v>3323</v>
      </c>
      <c r="C268" s="7">
        <v>248</v>
      </c>
      <c r="D268" s="7">
        <v>29</v>
      </c>
      <c r="E268" s="67" t="s">
        <v>2089</v>
      </c>
    </row>
    <row r="269" spans="1:5">
      <c r="A269" s="51" t="s">
        <v>2090</v>
      </c>
      <c r="B269" s="7">
        <v>226</v>
      </c>
      <c r="C269" s="7">
        <v>20</v>
      </c>
      <c r="D269" s="7">
        <v>1</v>
      </c>
      <c r="E269" s="67" t="s">
        <v>2091</v>
      </c>
    </row>
    <row r="270" spans="1:5">
      <c r="A270" s="51" t="s">
        <v>2092</v>
      </c>
      <c r="B270" s="7">
        <v>124</v>
      </c>
      <c r="C270" s="7">
        <v>13</v>
      </c>
      <c r="D270" s="7">
        <v>3</v>
      </c>
      <c r="E270" s="67" t="s">
        <v>2093</v>
      </c>
    </row>
    <row r="271" spans="1:5">
      <c r="A271" s="51" t="s">
        <v>2094</v>
      </c>
      <c r="B271" s="7">
        <v>130</v>
      </c>
      <c r="C271" s="7">
        <v>32</v>
      </c>
      <c r="D271" s="7">
        <v>3</v>
      </c>
      <c r="E271" s="67" t="s">
        <v>2095</v>
      </c>
    </row>
    <row r="272" spans="1:5">
      <c r="A272" s="51" t="s">
        <v>2096</v>
      </c>
      <c r="B272" s="7">
        <v>106</v>
      </c>
      <c r="C272" s="7">
        <v>25</v>
      </c>
      <c r="D272" s="7">
        <v>3</v>
      </c>
      <c r="E272" s="67" t="s">
        <v>2097</v>
      </c>
    </row>
    <row r="273" spans="1:5">
      <c r="A273" s="51" t="s">
        <v>2098</v>
      </c>
      <c r="B273" s="7">
        <v>84</v>
      </c>
      <c r="C273" s="7">
        <v>8</v>
      </c>
      <c r="D273" s="7">
        <v>3</v>
      </c>
      <c r="E273" s="67" t="s">
        <v>2099</v>
      </c>
    </row>
    <row r="274" spans="1:5">
      <c r="A274" s="133" t="s">
        <v>36</v>
      </c>
      <c r="B274" s="132">
        <v>487</v>
      </c>
      <c r="C274" s="132">
        <v>32</v>
      </c>
      <c r="D274" s="7">
        <v>2</v>
      </c>
      <c r="E274" s="67" t="s">
        <v>1639</v>
      </c>
    </row>
    <row r="275" spans="1:5">
      <c r="A275" s="51" t="s">
        <v>2100</v>
      </c>
      <c r="B275" s="7">
        <v>140</v>
      </c>
      <c r="C275" s="7">
        <v>13</v>
      </c>
      <c r="D275" s="7">
        <v>2</v>
      </c>
      <c r="E275" s="67" t="s">
        <v>2101</v>
      </c>
    </row>
    <row r="276" spans="1:5">
      <c r="A276" s="133" t="s">
        <v>37</v>
      </c>
      <c r="B276" s="132">
        <v>1108</v>
      </c>
      <c r="C276" s="132">
        <v>81</v>
      </c>
      <c r="D276" s="7">
        <v>4</v>
      </c>
      <c r="E276" s="67" t="s">
        <v>3208</v>
      </c>
    </row>
    <row r="277" spans="1:5">
      <c r="A277" s="51" t="s">
        <v>2102</v>
      </c>
      <c r="B277" s="7">
        <v>1350</v>
      </c>
      <c r="C277" s="7">
        <v>121</v>
      </c>
      <c r="D277" s="7">
        <v>17</v>
      </c>
      <c r="E277" s="67" t="s">
        <v>2103</v>
      </c>
    </row>
    <row r="278" spans="1:5">
      <c r="A278" s="51" t="s">
        <v>2104</v>
      </c>
      <c r="B278" s="7">
        <v>3749</v>
      </c>
      <c r="C278" s="7">
        <v>335</v>
      </c>
      <c r="D278" s="7">
        <v>39</v>
      </c>
      <c r="E278" s="67" t="s">
        <v>2105</v>
      </c>
    </row>
    <row r="279" spans="1:5">
      <c r="A279" s="51" t="s">
        <v>2106</v>
      </c>
      <c r="B279" s="7">
        <v>3458</v>
      </c>
      <c r="C279" s="7">
        <v>308</v>
      </c>
      <c r="D279" s="7">
        <v>36</v>
      </c>
      <c r="E279" s="67" t="s">
        <v>2107</v>
      </c>
    </row>
    <row r="280" spans="1:5">
      <c r="A280" s="51" t="s">
        <v>2108</v>
      </c>
      <c r="B280" s="7">
        <v>325</v>
      </c>
      <c r="C280" s="7">
        <v>30</v>
      </c>
      <c r="D280" s="7">
        <v>4</v>
      </c>
      <c r="E280" s="67" t="s">
        <v>2109</v>
      </c>
    </row>
    <row r="281" spans="1:5">
      <c r="A281" s="51" t="s">
        <v>2110</v>
      </c>
      <c r="B281" s="7">
        <v>207</v>
      </c>
      <c r="C281" s="7">
        <v>22</v>
      </c>
      <c r="D281" s="7">
        <v>4</v>
      </c>
      <c r="E281" s="67" t="s">
        <v>2111</v>
      </c>
    </row>
    <row r="282" spans="1:5">
      <c r="A282" s="51" t="s">
        <v>2112</v>
      </c>
      <c r="B282" s="7">
        <v>604</v>
      </c>
      <c r="C282" s="7">
        <v>69</v>
      </c>
      <c r="D282" s="7">
        <v>9</v>
      </c>
      <c r="E282" s="67" t="s">
        <v>2113</v>
      </c>
    </row>
    <row r="283" spans="1:5">
      <c r="A283" s="51" t="s">
        <v>2114</v>
      </c>
      <c r="B283" s="7">
        <v>166</v>
      </c>
      <c r="C283" s="7">
        <v>21</v>
      </c>
      <c r="D283" s="7">
        <v>3</v>
      </c>
      <c r="E283" s="67" t="s">
        <v>2115</v>
      </c>
    </row>
    <row r="284" spans="1:5">
      <c r="A284" s="51" t="s">
        <v>2116</v>
      </c>
      <c r="B284" s="7">
        <v>128</v>
      </c>
      <c r="C284" s="7">
        <v>22</v>
      </c>
      <c r="D284" s="7">
        <v>4</v>
      </c>
      <c r="E284" s="67" t="s">
        <v>2117</v>
      </c>
    </row>
    <row r="285" spans="1:5">
      <c r="A285" s="51" t="s">
        <v>2118</v>
      </c>
      <c r="B285" s="7">
        <v>109</v>
      </c>
      <c r="C285" s="7">
        <v>16</v>
      </c>
      <c r="D285" s="7">
        <v>3</v>
      </c>
      <c r="E285" s="67" t="s">
        <v>2119</v>
      </c>
    </row>
    <row r="286" spans="1:5">
      <c r="A286" s="51" t="s">
        <v>2120</v>
      </c>
      <c r="B286" s="7">
        <v>284</v>
      </c>
      <c r="C286" s="7">
        <v>29</v>
      </c>
      <c r="D286" s="7">
        <v>4</v>
      </c>
      <c r="E286" s="67" t="s">
        <v>2121</v>
      </c>
    </row>
    <row r="287" spans="1:5">
      <c r="A287" s="51" t="s">
        <v>2122</v>
      </c>
      <c r="B287" s="7">
        <v>125</v>
      </c>
      <c r="C287" s="7">
        <v>15</v>
      </c>
      <c r="D287" s="7">
        <v>2</v>
      </c>
      <c r="E287" s="67" t="s">
        <v>2123</v>
      </c>
    </row>
    <row r="288" spans="1:5">
      <c r="A288" s="51" t="s">
        <v>2124</v>
      </c>
      <c r="B288" s="7">
        <v>145</v>
      </c>
      <c r="C288" s="7">
        <v>23</v>
      </c>
      <c r="D288" s="7">
        <v>3</v>
      </c>
      <c r="E288" s="67" t="s">
        <v>2125</v>
      </c>
    </row>
    <row r="289" spans="1:5">
      <c r="A289" s="51" t="s">
        <v>2126</v>
      </c>
      <c r="B289" s="7">
        <v>238</v>
      </c>
      <c r="C289" s="7">
        <v>33</v>
      </c>
      <c r="D289" s="7">
        <v>7</v>
      </c>
      <c r="E289" s="67" t="s">
        <v>2127</v>
      </c>
    </row>
    <row r="290" spans="1:5">
      <c r="A290" s="51" t="s">
        <v>2128</v>
      </c>
      <c r="B290" s="7">
        <v>185</v>
      </c>
      <c r="C290" s="7">
        <v>23</v>
      </c>
      <c r="D290" s="7">
        <v>3</v>
      </c>
      <c r="E290" s="67" t="s">
        <v>2129</v>
      </c>
    </row>
    <row r="291" spans="1:5">
      <c r="A291" s="51" t="s">
        <v>2130</v>
      </c>
      <c r="B291" s="7">
        <v>424</v>
      </c>
      <c r="C291" s="7">
        <v>38</v>
      </c>
      <c r="D291" s="7">
        <v>4</v>
      </c>
      <c r="E291" s="67" t="s">
        <v>2131</v>
      </c>
    </row>
    <row r="292" spans="1:5">
      <c r="A292" s="51" t="s">
        <v>2132</v>
      </c>
      <c r="B292" s="7">
        <v>360</v>
      </c>
      <c r="C292" s="7">
        <v>32</v>
      </c>
      <c r="D292" s="7">
        <v>5</v>
      </c>
      <c r="E292" s="67" t="s">
        <v>2133</v>
      </c>
    </row>
    <row r="293" spans="1:5">
      <c r="A293" s="51" t="s">
        <v>2134</v>
      </c>
      <c r="B293" s="7">
        <v>160</v>
      </c>
      <c r="C293" s="7">
        <v>25</v>
      </c>
      <c r="D293" s="7">
        <v>4</v>
      </c>
      <c r="E293" s="67" t="s">
        <v>2109</v>
      </c>
    </row>
    <row r="294" spans="1:5">
      <c r="A294" s="51" t="s">
        <v>2135</v>
      </c>
      <c r="B294" s="7">
        <v>315</v>
      </c>
      <c r="C294" s="7">
        <v>34</v>
      </c>
      <c r="D294" s="7">
        <v>5</v>
      </c>
      <c r="E294" s="67" t="s">
        <v>2136</v>
      </c>
    </row>
    <row r="295" spans="1:5">
      <c r="A295" s="51" t="s">
        <v>2137</v>
      </c>
      <c r="B295" s="7">
        <v>206</v>
      </c>
      <c r="C295" s="7">
        <v>25</v>
      </c>
      <c r="D295" s="7">
        <v>4</v>
      </c>
      <c r="E295" s="67" t="s">
        <v>2138</v>
      </c>
    </row>
    <row r="296" spans="1:5">
      <c r="A296" s="51" t="s">
        <v>2139</v>
      </c>
      <c r="B296" s="7">
        <v>207</v>
      </c>
      <c r="C296" s="7">
        <v>27</v>
      </c>
      <c r="D296" s="7">
        <v>7</v>
      </c>
      <c r="E296" s="67" t="s">
        <v>2140</v>
      </c>
    </row>
    <row r="297" spans="1:5">
      <c r="A297" s="51" t="s">
        <v>2141</v>
      </c>
      <c r="B297" s="7">
        <v>352</v>
      </c>
      <c r="C297" s="7">
        <v>34</v>
      </c>
      <c r="D297" s="7">
        <v>7</v>
      </c>
      <c r="E297" s="67" t="s">
        <v>2142</v>
      </c>
    </row>
    <row r="298" spans="1:5">
      <c r="A298" s="51" t="s">
        <v>2143</v>
      </c>
      <c r="B298" s="7">
        <v>163</v>
      </c>
      <c r="C298" s="7">
        <v>25</v>
      </c>
      <c r="D298" s="7">
        <v>5</v>
      </c>
      <c r="E298" s="67" t="s">
        <v>2136</v>
      </c>
    </row>
    <row r="299" spans="1:5">
      <c r="A299" s="51" t="s">
        <v>2144</v>
      </c>
      <c r="B299" s="7">
        <v>91</v>
      </c>
      <c r="C299" s="7">
        <v>15</v>
      </c>
      <c r="D299" s="7">
        <v>3</v>
      </c>
      <c r="E299" s="67" t="s">
        <v>2129</v>
      </c>
    </row>
    <row r="300" spans="1:5">
      <c r="A300" s="51" t="s">
        <v>2145</v>
      </c>
      <c r="B300" s="7">
        <v>307</v>
      </c>
      <c r="C300" s="7">
        <v>28</v>
      </c>
      <c r="D300" s="7">
        <v>4</v>
      </c>
      <c r="E300" s="67" t="s">
        <v>2146</v>
      </c>
    </row>
    <row r="301" spans="1:5">
      <c r="A301" s="51" t="s">
        <v>2147</v>
      </c>
      <c r="B301" s="7">
        <v>409</v>
      </c>
      <c r="C301" s="7">
        <v>30</v>
      </c>
      <c r="D301" s="7">
        <v>5</v>
      </c>
      <c r="E301" s="67" t="s">
        <v>2133</v>
      </c>
    </row>
    <row r="302" spans="1:5">
      <c r="A302" s="51" t="s">
        <v>2148</v>
      </c>
      <c r="B302" s="7">
        <v>1080</v>
      </c>
      <c r="C302" s="7">
        <v>97</v>
      </c>
      <c r="D302" s="7">
        <v>25</v>
      </c>
      <c r="E302" s="67" t="s">
        <v>2149</v>
      </c>
    </row>
    <row r="303" spans="1:5">
      <c r="A303" s="51" t="s">
        <v>2150</v>
      </c>
      <c r="B303" s="7">
        <v>173</v>
      </c>
      <c r="C303" s="7">
        <v>21</v>
      </c>
      <c r="D303" s="7">
        <v>4</v>
      </c>
      <c r="E303" s="67" t="s">
        <v>2109</v>
      </c>
    </row>
    <row r="304" spans="1:5">
      <c r="A304" s="51" t="s">
        <v>2151</v>
      </c>
      <c r="B304" s="7">
        <v>207</v>
      </c>
      <c r="C304" s="7">
        <v>30</v>
      </c>
      <c r="D304" s="7">
        <v>5</v>
      </c>
      <c r="E304" s="67" t="s">
        <v>2152</v>
      </c>
    </row>
    <row r="305" spans="1:5">
      <c r="A305" s="51" t="s">
        <v>2153</v>
      </c>
      <c r="B305" s="7">
        <v>341</v>
      </c>
      <c r="C305" s="7">
        <v>32</v>
      </c>
      <c r="D305" s="7">
        <v>7</v>
      </c>
      <c r="E305" s="67" t="s">
        <v>2127</v>
      </c>
    </row>
    <row r="306" spans="1:5">
      <c r="A306" s="51" t="s">
        <v>2154</v>
      </c>
      <c r="B306" s="7">
        <v>600</v>
      </c>
      <c r="C306" s="7">
        <v>65</v>
      </c>
      <c r="D306" s="7">
        <v>9</v>
      </c>
      <c r="E306" s="67" t="s">
        <v>2155</v>
      </c>
    </row>
    <row r="307" spans="1:5">
      <c r="A307" s="51" t="s">
        <v>2156</v>
      </c>
      <c r="B307" s="7">
        <v>42</v>
      </c>
      <c r="C307" s="7">
        <v>6</v>
      </c>
      <c r="D307" s="7">
        <v>0</v>
      </c>
      <c r="E307" s="67"/>
    </row>
    <row r="308" spans="1:5">
      <c r="A308" s="51" t="s">
        <v>2157</v>
      </c>
      <c r="B308" s="7">
        <v>36</v>
      </c>
      <c r="C308" s="7">
        <v>6</v>
      </c>
      <c r="D308" s="7">
        <v>2</v>
      </c>
      <c r="E308" s="67" t="s">
        <v>2158</v>
      </c>
    </row>
    <row r="309" spans="1:5">
      <c r="A309" s="51" t="s">
        <v>2159</v>
      </c>
      <c r="B309" s="7">
        <v>73</v>
      </c>
      <c r="C309" s="7">
        <v>7</v>
      </c>
      <c r="D309" s="7">
        <v>2</v>
      </c>
      <c r="E309" s="67" t="s">
        <v>2160</v>
      </c>
    </row>
    <row r="310" spans="1:5">
      <c r="A310" s="51" t="s">
        <v>2161</v>
      </c>
      <c r="B310" s="7">
        <v>170</v>
      </c>
      <c r="C310" s="7">
        <v>12</v>
      </c>
      <c r="D310" s="7">
        <v>0</v>
      </c>
      <c r="E310" s="67"/>
    </row>
    <row r="311" spans="1:5">
      <c r="A311" s="133" t="s">
        <v>1599</v>
      </c>
      <c r="B311" s="132">
        <v>54</v>
      </c>
      <c r="C311" s="7">
        <v>9</v>
      </c>
      <c r="D311" s="7">
        <v>0</v>
      </c>
      <c r="E311" s="72"/>
    </row>
    <row r="312" spans="1:5">
      <c r="A312" s="133" t="s">
        <v>38</v>
      </c>
      <c r="B312" s="132">
        <v>233</v>
      </c>
      <c r="C312" s="132">
        <v>11</v>
      </c>
      <c r="D312" s="7">
        <v>0</v>
      </c>
      <c r="E312" s="72"/>
    </row>
    <row r="313" spans="1:5">
      <c r="A313" s="51" t="s">
        <v>2162</v>
      </c>
      <c r="B313" s="7">
        <v>100</v>
      </c>
      <c r="C313" s="7">
        <v>9</v>
      </c>
      <c r="D313" s="7">
        <v>1</v>
      </c>
      <c r="E313" s="67" t="s">
        <v>2163</v>
      </c>
    </row>
    <row r="314" spans="1:5">
      <c r="A314" s="51" t="s">
        <v>1115</v>
      </c>
      <c r="B314" s="7">
        <v>104</v>
      </c>
      <c r="C314" s="7">
        <v>16</v>
      </c>
      <c r="D314" s="7">
        <v>2</v>
      </c>
      <c r="E314" s="67" t="s">
        <v>2164</v>
      </c>
    </row>
    <row r="315" spans="1:5">
      <c r="A315" s="133" t="s">
        <v>39</v>
      </c>
      <c r="B315" s="132">
        <v>212</v>
      </c>
      <c r="C315" s="132">
        <v>12</v>
      </c>
      <c r="D315" s="7">
        <v>0</v>
      </c>
      <c r="E315" s="72"/>
    </row>
    <row r="316" spans="1:5">
      <c r="A316" s="133" t="s">
        <v>40</v>
      </c>
      <c r="B316" s="132">
        <v>104</v>
      </c>
      <c r="C316" s="132">
        <v>12</v>
      </c>
      <c r="D316" s="7">
        <v>2</v>
      </c>
      <c r="E316" s="67" t="s">
        <v>3209</v>
      </c>
    </row>
    <row r="317" spans="1:5">
      <c r="A317" s="51" t="s">
        <v>2165</v>
      </c>
      <c r="B317" s="7">
        <v>126</v>
      </c>
      <c r="C317" s="7">
        <v>10</v>
      </c>
      <c r="D317" s="7">
        <v>1</v>
      </c>
      <c r="E317" s="67" t="s">
        <v>1895</v>
      </c>
    </row>
    <row r="318" spans="1:5">
      <c r="A318" s="51" t="s">
        <v>2166</v>
      </c>
      <c r="B318" s="7">
        <v>147</v>
      </c>
      <c r="C318" s="7">
        <v>15</v>
      </c>
      <c r="D318" s="7">
        <v>5</v>
      </c>
      <c r="E318" s="67" t="s">
        <v>2167</v>
      </c>
    </row>
    <row r="319" spans="1:5">
      <c r="A319" s="133" t="s">
        <v>41</v>
      </c>
      <c r="B319" s="132">
        <v>296</v>
      </c>
      <c r="C319" s="132">
        <v>19</v>
      </c>
      <c r="D319" s="7">
        <v>0</v>
      </c>
      <c r="E319" s="72"/>
    </row>
    <row r="320" spans="1:5">
      <c r="A320" s="51" t="s">
        <v>2168</v>
      </c>
      <c r="B320" s="7">
        <v>775</v>
      </c>
      <c r="C320" s="7">
        <v>80</v>
      </c>
      <c r="D320" s="7">
        <v>4</v>
      </c>
      <c r="E320" s="67" t="s">
        <v>2169</v>
      </c>
    </row>
    <row r="321" spans="1:5">
      <c r="A321" s="51" t="s">
        <v>2170</v>
      </c>
      <c r="B321" s="7">
        <v>2965</v>
      </c>
      <c r="C321" s="7">
        <v>207</v>
      </c>
      <c r="D321" s="7">
        <v>28</v>
      </c>
      <c r="E321" s="67" t="s">
        <v>2171</v>
      </c>
    </row>
    <row r="322" spans="1:5">
      <c r="A322" s="51" t="s">
        <v>1149</v>
      </c>
      <c r="B322" s="7">
        <v>643</v>
      </c>
      <c r="C322" s="7">
        <v>63</v>
      </c>
      <c r="D322" s="7">
        <v>12</v>
      </c>
      <c r="E322" s="67" t="s">
        <v>2172</v>
      </c>
    </row>
    <row r="323" spans="1:5">
      <c r="A323" s="51" t="s">
        <v>2173</v>
      </c>
      <c r="B323" s="7">
        <v>982</v>
      </c>
      <c r="C323" s="7">
        <v>90</v>
      </c>
      <c r="D323" s="7">
        <v>17</v>
      </c>
      <c r="E323" s="67" t="s">
        <v>2174</v>
      </c>
    </row>
    <row r="324" spans="1:5">
      <c r="A324" s="51" t="s">
        <v>2175</v>
      </c>
      <c r="B324" s="7">
        <v>3349</v>
      </c>
      <c r="C324" s="7">
        <v>320</v>
      </c>
      <c r="D324" s="7">
        <v>38</v>
      </c>
      <c r="E324" s="67" t="s">
        <v>2176</v>
      </c>
    </row>
    <row r="325" spans="1:5">
      <c r="A325" s="51" t="s">
        <v>2177</v>
      </c>
      <c r="B325" s="7">
        <v>173</v>
      </c>
      <c r="C325" s="7">
        <v>15</v>
      </c>
      <c r="D325" s="7">
        <v>4</v>
      </c>
      <c r="E325" s="67" t="s">
        <v>2178</v>
      </c>
    </row>
    <row r="326" spans="1:5">
      <c r="A326" s="51" t="s">
        <v>2179</v>
      </c>
      <c r="B326" s="7">
        <v>121</v>
      </c>
      <c r="C326" s="7">
        <v>22</v>
      </c>
      <c r="D326" s="7">
        <v>3</v>
      </c>
      <c r="E326" s="67" t="s">
        <v>2180</v>
      </c>
    </row>
    <row r="327" spans="1:5">
      <c r="A327" s="51" t="s">
        <v>2181</v>
      </c>
      <c r="B327" s="7">
        <v>262</v>
      </c>
      <c r="C327" s="7">
        <v>18</v>
      </c>
      <c r="D327" s="7">
        <v>8</v>
      </c>
      <c r="E327" s="67" t="s">
        <v>2182</v>
      </c>
    </row>
    <row r="328" spans="1:5">
      <c r="A328" s="51" t="s">
        <v>2183</v>
      </c>
      <c r="B328" s="7">
        <v>133</v>
      </c>
      <c r="C328" s="7">
        <v>23</v>
      </c>
      <c r="D328" s="7">
        <v>4</v>
      </c>
      <c r="E328" s="67" t="s">
        <v>2184</v>
      </c>
    </row>
    <row r="329" spans="1:5">
      <c r="A329" s="51" t="s">
        <v>1128</v>
      </c>
      <c r="B329" s="7">
        <v>151</v>
      </c>
      <c r="C329" s="7">
        <v>20</v>
      </c>
      <c r="D329" s="7">
        <v>2</v>
      </c>
      <c r="E329" s="67" t="s">
        <v>2185</v>
      </c>
    </row>
    <row r="330" spans="1:5">
      <c r="A330" s="51" t="s">
        <v>2186</v>
      </c>
      <c r="B330" s="7">
        <v>2853</v>
      </c>
      <c r="C330" s="7">
        <v>196</v>
      </c>
      <c r="D330" s="7">
        <v>27</v>
      </c>
      <c r="E330" s="67" t="s">
        <v>2187</v>
      </c>
    </row>
    <row r="331" spans="1:5">
      <c r="A331" s="51" t="s">
        <v>2188</v>
      </c>
      <c r="B331" s="7">
        <v>2843</v>
      </c>
      <c r="C331" s="7">
        <v>255</v>
      </c>
      <c r="D331" s="7">
        <v>33</v>
      </c>
      <c r="E331" s="67" t="s">
        <v>2189</v>
      </c>
    </row>
    <row r="332" spans="1:5">
      <c r="A332" s="51" t="s">
        <v>2190</v>
      </c>
      <c r="B332" s="7">
        <v>823</v>
      </c>
      <c r="C332" s="7">
        <v>67</v>
      </c>
      <c r="D332" s="7">
        <v>9</v>
      </c>
      <c r="E332" s="67" t="s">
        <v>2191</v>
      </c>
    </row>
    <row r="333" spans="1:5">
      <c r="A333" s="51" t="s">
        <v>2192</v>
      </c>
      <c r="B333" s="7">
        <v>31</v>
      </c>
      <c r="C333" s="7">
        <v>10</v>
      </c>
      <c r="D333" s="7">
        <v>0</v>
      </c>
      <c r="E333" s="67"/>
    </row>
    <row r="334" spans="1:5">
      <c r="A334" s="51" t="s">
        <v>2193</v>
      </c>
      <c r="B334" s="7">
        <v>837</v>
      </c>
      <c r="C334" s="7">
        <v>83</v>
      </c>
      <c r="D334" s="7">
        <v>16</v>
      </c>
      <c r="E334" s="67" t="s">
        <v>2194</v>
      </c>
    </row>
    <row r="335" spans="1:5">
      <c r="A335" s="51" t="s">
        <v>2195</v>
      </c>
      <c r="B335" s="7">
        <v>3434</v>
      </c>
      <c r="C335" s="7">
        <v>288</v>
      </c>
      <c r="D335" s="7">
        <v>36</v>
      </c>
      <c r="E335" s="67" t="s">
        <v>2196</v>
      </c>
    </row>
    <row r="336" spans="1:5">
      <c r="A336" s="133" t="s">
        <v>1606</v>
      </c>
      <c r="B336" s="132">
        <v>228</v>
      </c>
      <c r="C336" s="7">
        <v>20</v>
      </c>
      <c r="D336" s="7">
        <v>0</v>
      </c>
      <c r="E336" s="72"/>
    </row>
    <row r="337" spans="1:5">
      <c r="A337" s="51" t="s">
        <v>2197</v>
      </c>
      <c r="B337" s="7">
        <v>3278</v>
      </c>
      <c r="C337" s="7">
        <v>284</v>
      </c>
      <c r="D337" s="7">
        <v>39</v>
      </c>
      <c r="E337" s="67" t="s">
        <v>2198</v>
      </c>
    </row>
    <row r="338" spans="1:5">
      <c r="A338" s="51" t="s">
        <v>2199</v>
      </c>
      <c r="B338" s="7">
        <v>1075</v>
      </c>
      <c r="C338" s="7">
        <v>101</v>
      </c>
      <c r="D338" s="7">
        <v>15</v>
      </c>
      <c r="E338" s="67" t="s">
        <v>2200</v>
      </c>
    </row>
    <row r="339" spans="1:5">
      <c r="A339" s="51" t="s">
        <v>2201</v>
      </c>
      <c r="B339" s="7">
        <v>317</v>
      </c>
      <c r="C339" s="7">
        <v>37</v>
      </c>
      <c r="D339" s="7">
        <v>5</v>
      </c>
      <c r="E339" s="67" t="s">
        <v>2202</v>
      </c>
    </row>
    <row r="340" spans="1:5">
      <c r="A340" s="51" t="s">
        <v>2203</v>
      </c>
      <c r="B340" s="7">
        <v>432</v>
      </c>
      <c r="C340" s="7">
        <v>63</v>
      </c>
      <c r="D340" s="7">
        <v>10</v>
      </c>
      <c r="E340" s="67" t="s">
        <v>2204</v>
      </c>
    </row>
    <row r="341" spans="1:5">
      <c r="A341" s="51" t="s">
        <v>2205</v>
      </c>
      <c r="B341" s="7">
        <v>24</v>
      </c>
      <c r="C341" s="7">
        <v>5</v>
      </c>
      <c r="D341" s="7">
        <v>1</v>
      </c>
      <c r="E341" s="67" t="s">
        <v>2206</v>
      </c>
    </row>
    <row r="342" spans="1:5">
      <c r="A342" s="51" t="s">
        <v>2207</v>
      </c>
      <c r="B342" s="7">
        <v>215</v>
      </c>
      <c r="C342" s="7">
        <v>34</v>
      </c>
      <c r="D342" s="7">
        <v>7</v>
      </c>
      <c r="E342" s="67" t="s">
        <v>2208</v>
      </c>
    </row>
    <row r="343" spans="1:5">
      <c r="A343" s="51" t="s">
        <v>2209</v>
      </c>
      <c r="B343" s="7">
        <v>277</v>
      </c>
      <c r="C343" s="7">
        <v>30</v>
      </c>
      <c r="D343" s="7">
        <v>5</v>
      </c>
      <c r="E343" s="67" t="s">
        <v>2210</v>
      </c>
    </row>
    <row r="344" spans="1:5">
      <c r="A344" s="51" t="s">
        <v>2211</v>
      </c>
      <c r="B344" s="7">
        <v>548</v>
      </c>
      <c r="C344" s="7">
        <v>55</v>
      </c>
      <c r="D344" s="7">
        <v>10</v>
      </c>
      <c r="E344" s="67" t="s">
        <v>2212</v>
      </c>
    </row>
    <row r="345" spans="1:5">
      <c r="A345" s="51" t="s">
        <v>2213</v>
      </c>
      <c r="B345" s="7">
        <v>315</v>
      </c>
      <c r="C345" s="7">
        <v>48</v>
      </c>
      <c r="D345" s="7">
        <v>10</v>
      </c>
      <c r="E345" s="67" t="s">
        <v>2214</v>
      </c>
    </row>
    <row r="346" spans="1:5">
      <c r="A346" s="51" t="s">
        <v>2215</v>
      </c>
      <c r="B346" s="7">
        <v>559</v>
      </c>
      <c r="C346" s="7">
        <v>57</v>
      </c>
      <c r="D346" s="7">
        <v>10</v>
      </c>
      <c r="E346" s="67" t="s">
        <v>2216</v>
      </c>
    </row>
    <row r="347" spans="1:5">
      <c r="A347" s="51" t="s">
        <v>2217</v>
      </c>
      <c r="B347" s="7">
        <v>499</v>
      </c>
      <c r="C347" s="7">
        <v>42</v>
      </c>
      <c r="D347" s="7">
        <v>5</v>
      </c>
      <c r="E347" s="67" t="s">
        <v>2218</v>
      </c>
    </row>
    <row r="348" spans="1:5">
      <c r="A348" s="51" t="s">
        <v>2219</v>
      </c>
      <c r="B348" s="7">
        <v>150</v>
      </c>
      <c r="C348" s="7">
        <v>26</v>
      </c>
      <c r="D348" s="7">
        <v>3</v>
      </c>
      <c r="E348" s="67" t="s">
        <v>2220</v>
      </c>
    </row>
    <row r="349" spans="1:5">
      <c r="A349" s="51" t="s">
        <v>2221</v>
      </c>
      <c r="B349" s="7">
        <v>139</v>
      </c>
      <c r="C349" s="7">
        <v>16</v>
      </c>
      <c r="D349" s="7">
        <v>8</v>
      </c>
      <c r="E349" s="67" t="s">
        <v>2222</v>
      </c>
    </row>
    <row r="350" spans="1:5">
      <c r="A350" s="133" t="s">
        <v>42</v>
      </c>
      <c r="B350" s="132">
        <v>336</v>
      </c>
      <c r="C350" s="132">
        <v>21</v>
      </c>
      <c r="D350" s="7">
        <v>0</v>
      </c>
      <c r="E350" s="72"/>
    </row>
    <row r="351" spans="1:5">
      <c r="A351" s="51" t="s">
        <v>2223</v>
      </c>
      <c r="B351" s="7">
        <v>280</v>
      </c>
      <c r="C351" s="7">
        <v>36</v>
      </c>
      <c r="D351" s="7">
        <v>3</v>
      </c>
      <c r="E351" s="67" t="s">
        <v>2224</v>
      </c>
    </row>
    <row r="352" spans="1:5">
      <c r="A352" s="133" t="s">
        <v>1607</v>
      </c>
      <c r="B352" s="132">
        <v>126</v>
      </c>
      <c r="C352" s="7">
        <v>14</v>
      </c>
      <c r="D352" s="7">
        <v>1</v>
      </c>
      <c r="E352" s="67" t="s">
        <v>312</v>
      </c>
    </row>
    <row r="353" spans="1:5">
      <c r="A353" s="51" t="s">
        <v>2225</v>
      </c>
      <c r="B353" s="7">
        <v>110</v>
      </c>
      <c r="C353" s="7">
        <v>11</v>
      </c>
      <c r="D353" s="7">
        <v>1</v>
      </c>
      <c r="E353" s="67" t="s">
        <v>2226</v>
      </c>
    </row>
    <row r="354" spans="1:5">
      <c r="A354" s="133" t="s">
        <v>1440</v>
      </c>
      <c r="B354" s="132">
        <v>92</v>
      </c>
      <c r="C354" s="7">
        <v>14</v>
      </c>
      <c r="D354" s="7">
        <v>1</v>
      </c>
      <c r="E354" s="67" t="s">
        <v>312</v>
      </c>
    </row>
    <row r="355" spans="1:5">
      <c r="A355" s="133" t="s">
        <v>43</v>
      </c>
      <c r="B355" s="132">
        <v>158</v>
      </c>
      <c r="C355" s="132">
        <v>15</v>
      </c>
      <c r="D355" s="7">
        <v>2</v>
      </c>
      <c r="E355" s="67" t="s">
        <v>3214</v>
      </c>
    </row>
    <row r="356" spans="1:5">
      <c r="A356" s="133" t="s">
        <v>44</v>
      </c>
      <c r="B356" s="132">
        <v>914</v>
      </c>
      <c r="C356" s="132">
        <v>65</v>
      </c>
      <c r="D356" s="7">
        <v>1</v>
      </c>
      <c r="E356" s="67" t="s">
        <v>1641</v>
      </c>
    </row>
    <row r="357" spans="1:5">
      <c r="A357" s="133" t="s">
        <v>45</v>
      </c>
      <c r="B357" s="132">
        <v>496</v>
      </c>
      <c r="C357" s="132">
        <v>57</v>
      </c>
      <c r="D357" s="7">
        <v>0</v>
      </c>
      <c r="E357" s="72"/>
    </row>
    <row r="358" spans="1:5">
      <c r="A358" s="51" t="s">
        <v>2227</v>
      </c>
      <c r="B358" s="7">
        <v>227</v>
      </c>
      <c r="C358" s="7">
        <v>17</v>
      </c>
      <c r="D358" s="7">
        <v>0</v>
      </c>
      <c r="E358" s="67"/>
    </row>
    <row r="359" spans="1:5">
      <c r="A359" s="51" t="s">
        <v>2228</v>
      </c>
      <c r="B359" s="7">
        <v>1215</v>
      </c>
      <c r="C359" s="7">
        <v>128</v>
      </c>
      <c r="D359" s="7">
        <v>19</v>
      </c>
      <c r="E359" s="67" t="s">
        <v>2229</v>
      </c>
    </row>
    <row r="360" spans="1:5">
      <c r="A360" s="133" t="s">
        <v>46</v>
      </c>
      <c r="B360" s="132">
        <v>119</v>
      </c>
      <c r="C360" s="132">
        <v>15</v>
      </c>
      <c r="D360" s="7">
        <v>0</v>
      </c>
      <c r="E360" s="72"/>
    </row>
    <row r="361" spans="1:5">
      <c r="A361" s="133" t="s">
        <v>1391</v>
      </c>
      <c r="B361" s="132">
        <v>211</v>
      </c>
      <c r="C361" s="7">
        <v>19</v>
      </c>
      <c r="D361" s="7">
        <v>1</v>
      </c>
      <c r="E361" s="67" t="s">
        <v>1642</v>
      </c>
    </row>
    <row r="362" spans="1:5">
      <c r="A362" s="51" t="s">
        <v>2230</v>
      </c>
      <c r="B362" s="7">
        <v>109</v>
      </c>
      <c r="C362" s="7">
        <v>16</v>
      </c>
      <c r="D362" s="7">
        <v>4</v>
      </c>
      <c r="E362" s="67" t="s">
        <v>2231</v>
      </c>
    </row>
    <row r="363" spans="1:5">
      <c r="A363" s="51" t="s">
        <v>2232</v>
      </c>
      <c r="B363" s="7">
        <v>102</v>
      </c>
      <c r="C363" s="7">
        <v>15</v>
      </c>
      <c r="D363" s="7">
        <v>0</v>
      </c>
      <c r="E363" s="67"/>
    </row>
    <row r="364" spans="1:5">
      <c r="A364" s="51" t="s">
        <v>2233</v>
      </c>
      <c r="B364" s="7">
        <v>106</v>
      </c>
      <c r="C364" s="7">
        <v>10</v>
      </c>
      <c r="D364" s="7">
        <v>1</v>
      </c>
      <c r="E364" s="67" t="s">
        <v>1984</v>
      </c>
    </row>
    <row r="365" spans="1:5">
      <c r="A365" s="133" t="s">
        <v>255</v>
      </c>
      <c r="B365" s="132">
        <v>184</v>
      </c>
      <c r="C365" s="132">
        <v>31</v>
      </c>
      <c r="D365" s="7">
        <v>7</v>
      </c>
      <c r="E365" s="67" t="s">
        <v>3215</v>
      </c>
    </row>
    <row r="366" spans="1:5">
      <c r="A366" s="51" t="s">
        <v>2234</v>
      </c>
      <c r="B366" s="7">
        <v>172</v>
      </c>
      <c r="C366" s="7">
        <v>18</v>
      </c>
      <c r="D366" s="7">
        <v>6</v>
      </c>
      <c r="E366" s="67" t="s">
        <v>2235</v>
      </c>
    </row>
    <row r="367" spans="1:5">
      <c r="A367" s="51" t="s">
        <v>2236</v>
      </c>
      <c r="B367" s="7">
        <v>26</v>
      </c>
      <c r="C367" s="7">
        <v>9</v>
      </c>
      <c r="D367" s="7">
        <v>0</v>
      </c>
      <c r="E367" s="67"/>
    </row>
    <row r="368" spans="1:5">
      <c r="A368" s="51" t="s">
        <v>2237</v>
      </c>
      <c r="B368" s="7">
        <v>141</v>
      </c>
      <c r="C368" s="7">
        <v>8</v>
      </c>
      <c r="D368" s="7">
        <v>1</v>
      </c>
      <c r="E368" s="67" t="s">
        <v>2238</v>
      </c>
    </row>
    <row r="369" spans="1:5">
      <c r="A369" s="51" t="s">
        <v>2239</v>
      </c>
      <c r="B369" s="7">
        <v>29</v>
      </c>
      <c r="C369" s="7">
        <v>5</v>
      </c>
      <c r="D369" s="7">
        <v>1</v>
      </c>
      <c r="E369" s="67" t="s">
        <v>1879</v>
      </c>
    </row>
    <row r="370" spans="1:5">
      <c r="A370" s="51" t="s">
        <v>1132</v>
      </c>
      <c r="B370" s="7">
        <v>4267</v>
      </c>
      <c r="C370" s="7">
        <v>320</v>
      </c>
      <c r="D370" s="7">
        <v>40</v>
      </c>
      <c r="E370" s="67" t="s">
        <v>2240</v>
      </c>
    </row>
    <row r="371" spans="1:5">
      <c r="A371" s="51" t="s">
        <v>2241</v>
      </c>
      <c r="B371" s="7">
        <v>208</v>
      </c>
      <c r="C371" s="7">
        <v>30</v>
      </c>
      <c r="D371" s="7">
        <v>5</v>
      </c>
      <c r="E371" s="67" t="s">
        <v>2242</v>
      </c>
    </row>
    <row r="372" spans="1:5">
      <c r="A372" s="51" t="s">
        <v>2243</v>
      </c>
      <c r="B372" s="7">
        <v>102</v>
      </c>
      <c r="C372" s="7">
        <v>17</v>
      </c>
      <c r="D372" s="7">
        <v>1</v>
      </c>
      <c r="E372" s="67" t="s">
        <v>2244</v>
      </c>
    </row>
    <row r="373" spans="1:5">
      <c r="A373" s="51" t="s">
        <v>2245</v>
      </c>
      <c r="B373" s="7">
        <v>135</v>
      </c>
      <c r="C373" s="7">
        <v>18</v>
      </c>
      <c r="D373" s="7">
        <v>8</v>
      </c>
      <c r="E373" s="67" t="s">
        <v>2246</v>
      </c>
    </row>
    <row r="374" spans="1:5">
      <c r="A374" s="133" t="s">
        <v>1608</v>
      </c>
      <c r="B374" s="132">
        <v>67</v>
      </c>
      <c r="C374" s="132">
        <v>10</v>
      </c>
      <c r="D374" s="7">
        <v>1</v>
      </c>
      <c r="E374" s="67" t="s">
        <v>1643</v>
      </c>
    </row>
    <row r="375" spans="1:5">
      <c r="A375" s="51" t="s">
        <v>2247</v>
      </c>
      <c r="B375" s="7">
        <v>193</v>
      </c>
      <c r="C375" s="7">
        <v>30</v>
      </c>
      <c r="D375" s="7">
        <v>4</v>
      </c>
      <c r="E375" s="67" t="s">
        <v>2248</v>
      </c>
    </row>
    <row r="376" spans="1:5">
      <c r="A376" s="51" t="s">
        <v>2249</v>
      </c>
      <c r="B376" s="7">
        <v>75</v>
      </c>
      <c r="C376" s="7">
        <v>12</v>
      </c>
      <c r="D376" s="7">
        <v>4</v>
      </c>
      <c r="E376" s="67" t="s">
        <v>2250</v>
      </c>
    </row>
    <row r="377" spans="1:5">
      <c r="A377" s="51" t="s">
        <v>2251</v>
      </c>
      <c r="B377" s="7">
        <v>174</v>
      </c>
      <c r="C377" s="7">
        <v>10</v>
      </c>
      <c r="D377" s="7">
        <v>1</v>
      </c>
      <c r="E377" s="67" t="s">
        <v>2252</v>
      </c>
    </row>
    <row r="378" spans="1:5">
      <c r="A378" s="51" t="s">
        <v>2253</v>
      </c>
      <c r="B378" s="7">
        <v>1459</v>
      </c>
      <c r="C378" s="7">
        <v>145</v>
      </c>
      <c r="D378" s="7">
        <v>22</v>
      </c>
      <c r="E378" s="67" t="s">
        <v>2254</v>
      </c>
    </row>
    <row r="379" spans="1:5">
      <c r="A379" s="51" t="s">
        <v>2255</v>
      </c>
      <c r="B379" s="7">
        <v>172</v>
      </c>
      <c r="C379" s="7">
        <v>18</v>
      </c>
      <c r="D379" s="7">
        <v>4</v>
      </c>
      <c r="E379" s="67" t="s">
        <v>2256</v>
      </c>
    </row>
    <row r="380" spans="1:5">
      <c r="A380" s="51" t="s">
        <v>2257</v>
      </c>
      <c r="B380" s="7">
        <v>134</v>
      </c>
      <c r="C380" s="7">
        <v>18</v>
      </c>
      <c r="D380" s="7">
        <v>3</v>
      </c>
      <c r="E380" s="67" t="s">
        <v>2258</v>
      </c>
    </row>
    <row r="381" spans="1:5">
      <c r="A381" s="51" t="s">
        <v>2259</v>
      </c>
      <c r="B381" s="7">
        <v>173</v>
      </c>
      <c r="C381" s="7">
        <v>26</v>
      </c>
      <c r="D381" s="7">
        <v>4</v>
      </c>
      <c r="E381" s="67" t="s">
        <v>2111</v>
      </c>
    </row>
    <row r="382" spans="1:5">
      <c r="A382" s="51" t="s">
        <v>2260</v>
      </c>
      <c r="B382" s="7">
        <v>133</v>
      </c>
      <c r="C382" s="7">
        <v>17</v>
      </c>
      <c r="D382" s="7">
        <v>3</v>
      </c>
      <c r="E382" s="67" t="s">
        <v>2261</v>
      </c>
    </row>
    <row r="383" spans="1:5">
      <c r="A383" s="51" t="s">
        <v>2262</v>
      </c>
      <c r="B383" s="7">
        <v>294</v>
      </c>
      <c r="C383" s="7">
        <v>32</v>
      </c>
      <c r="D383" s="7">
        <v>2</v>
      </c>
      <c r="E383" s="67" t="s">
        <v>2263</v>
      </c>
    </row>
    <row r="384" spans="1:5">
      <c r="A384" s="51" t="s">
        <v>2264</v>
      </c>
      <c r="B384" s="7">
        <v>351</v>
      </c>
      <c r="C384" s="7">
        <v>32</v>
      </c>
      <c r="D384" s="7">
        <v>3</v>
      </c>
      <c r="E384" s="67" t="s">
        <v>2265</v>
      </c>
    </row>
    <row r="385" spans="1:5">
      <c r="A385" s="51" t="s">
        <v>2266</v>
      </c>
      <c r="B385" s="7">
        <v>1690</v>
      </c>
      <c r="C385" s="7">
        <v>148</v>
      </c>
      <c r="D385" s="7">
        <v>25</v>
      </c>
      <c r="E385" s="67" t="s">
        <v>2267</v>
      </c>
    </row>
    <row r="386" spans="1:5">
      <c r="A386" s="51" t="s">
        <v>2268</v>
      </c>
      <c r="B386" s="7">
        <v>172</v>
      </c>
      <c r="C386" s="7">
        <v>34</v>
      </c>
      <c r="D386" s="7">
        <v>2</v>
      </c>
      <c r="E386" s="67" t="s">
        <v>2269</v>
      </c>
    </row>
    <row r="387" spans="1:5">
      <c r="A387" s="51" t="s">
        <v>2270</v>
      </c>
      <c r="B387" s="7">
        <v>183</v>
      </c>
      <c r="C387" s="7">
        <v>25</v>
      </c>
      <c r="D387" s="7">
        <v>3</v>
      </c>
      <c r="E387" s="67" t="s">
        <v>2271</v>
      </c>
    </row>
    <row r="388" spans="1:5">
      <c r="A388" s="133" t="s">
        <v>47</v>
      </c>
      <c r="B388" s="132">
        <v>417</v>
      </c>
      <c r="C388" s="132">
        <v>35</v>
      </c>
      <c r="D388" s="7">
        <v>2</v>
      </c>
      <c r="E388" s="67" t="s">
        <v>3216</v>
      </c>
    </row>
    <row r="389" spans="1:5">
      <c r="A389" s="133" t="s">
        <v>48</v>
      </c>
      <c r="B389" s="132">
        <v>44</v>
      </c>
      <c r="C389" s="132">
        <v>13</v>
      </c>
      <c r="D389" s="7">
        <v>0</v>
      </c>
      <c r="E389" s="72"/>
    </row>
    <row r="390" spans="1:5">
      <c r="A390" s="51" t="s">
        <v>2272</v>
      </c>
      <c r="B390" s="7">
        <v>100</v>
      </c>
      <c r="C390" s="7">
        <v>6</v>
      </c>
      <c r="D390" s="7">
        <v>0</v>
      </c>
      <c r="E390" s="67"/>
    </row>
    <row r="391" spans="1:5">
      <c r="A391" s="51" t="s">
        <v>2273</v>
      </c>
      <c r="B391" s="7">
        <v>155</v>
      </c>
      <c r="C391" s="7">
        <v>12</v>
      </c>
      <c r="D391" s="7">
        <v>3</v>
      </c>
      <c r="E391" s="67" t="s">
        <v>2274</v>
      </c>
    </row>
    <row r="392" spans="1:5">
      <c r="A392" s="51" t="s">
        <v>2275</v>
      </c>
      <c r="B392" s="7">
        <v>226</v>
      </c>
      <c r="C392" s="7">
        <v>20</v>
      </c>
      <c r="D392" s="7">
        <v>2</v>
      </c>
      <c r="E392" s="67" t="s">
        <v>1915</v>
      </c>
    </row>
    <row r="393" spans="1:5">
      <c r="A393" s="51" t="s">
        <v>2276</v>
      </c>
      <c r="B393" s="7">
        <v>43</v>
      </c>
      <c r="C393" s="7">
        <v>9</v>
      </c>
      <c r="D393" s="7">
        <v>1</v>
      </c>
      <c r="E393" s="67" t="s">
        <v>1804</v>
      </c>
    </row>
    <row r="394" spans="1:5">
      <c r="A394" s="133" t="s">
        <v>49</v>
      </c>
      <c r="B394" s="132">
        <v>21</v>
      </c>
      <c r="C394" s="132">
        <v>7</v>
      </c>
      <c r="D394" s="7">
        <v>0</v>
      </c>
      <c r="E394" s="72"/>
    </row>
    <row r="395" spans="1:5">
      <c r="A395" s="51" t="s">
        <v>2277</v>
      </c>
      <c r="B395" s="7">
        <v>27</v>
      </c>
      <c r="C395" s="7">
        <v>8</v>
      </c>
      <c r="D395" s="7">
        <v>1</v>
      </c>
      <c r="E395" s="67" t="s">
        <v>2206</v>
      </c>
    </row>
    <row r="396" spans="1:5">
      <c r="A396" s="51" t="s">
        <v>2278</v>
      </c>
      <c r="B396" s="7">
        <v>17</v>
      </c>
      <c r="C396" s="7">
        <v>7</v>
      </c>
      <c r="D396" s="7">
        <v>0</v>
      </c>
      <c r="E396" s="67"/>
    </row>
    <row r="397" spans="1:5">
      <c r="A397" s="51" t="s">
        <v>2279</v>
      </c>
      <c r="B397" s="7">
        <v>294</v>
      </c>
      <c r="C397" s="7">
        <v>21</v>
      </c>
      <c r="D397" s="7">
        <v>2</v>
      </c>
      <c r="E397" s="67" t="s">
        <v>2280</v>
      </c>
    </row>
    <row r="398" spans="1:5">
      <c r="A398" s="51" t="s">
        <v>2281</v>
      </c>
      <c r="B398" s="7">
        <v>327</v>
      </c>
      <c r="C398" s="7">
        <v>31</v>
      </c>
      <c r="D398" s="7">
        <v>9</v>
      </c>
      <c r="E398" s="67" t="s">
        <v>2282</v>
      </c>
    </row>
    <row r="399" spans="1:5">
      <c r="A399" s="51" t="s">
        <v>2283</v>
      </c>
      <c r="B399" s="7">
        <v>192</v>
      </c>
      <c r="C399" s="7">
        <v>28</v>
      </c>
      <c r="D399" s="7">
        <v>8</v>
      </c>
      <c r="E399" s="67" t="s">
        <v>2284</v>
      </c>
    </row>
    <row r="400" spans="1:5">
      <c r="A400" s="51" t="s">
        <v>2285</v>
      </c>
      <c r="B400" s="7">
        <v>177</v>
      </c>
      <c r="C400" s="7">
        <v>12</v>
      </c>
      <c r="D400" s="7">
        <v>5</v>
      </c>
      <c r="E400" s="67" t="s">
        <v>2286</v>
      </c>
    </row>
    <row r="401" spans="1:5">
      <c r="A401" s="51" t="s">
        <v>2287</v>
      </c>
      <c r="B401" s="7">
        <v>433</v>
      </c>
      <c r="C401" s="7">
        <v>52</v>
      </c>
      <c r="D401" s="7">
        <v>7</v>
      </c>
      <c r="E401" s="67" t="s">
        <v>2288</v>
      </c>
    </row>
    <row r="402" spans="1:5">
      <c r="A402" s="51" t="s">
        <v>2289</v>
      </c>
      <c r="B402" s="7">
        <v>312</v>
      </c>
      <c r="C402" s="7">
        <v>45</v>
      </c>
      <c r="D402" s="7">
        <v>6</v>
      </c>
      <c r="E402" s="67" t="s">
        <v>2290</v>
      </c>
    </row>
    <row r="403" spans="1:5">
      <c r="A403" s="51" t="s">
        <v>2291</v>
      </c>
      <c r="B403" s="7">
        <v>239</v>
      </c>
      <c r="C403" s="7">
        <v>21</v>
      </c>
      <c r="D403" s="7">
        <v>2</v>
      </c>
      <c r="E403" s="67" t="s">
        <v>1915</v>
      </c>
    </row>
    <row r="404" spans="1:5">
      <c r="A404" s="51" t="s">
        <v>2292</v>
      </c>
      <c r="B404" s="7">
        <v>135</v>
      </c>
      <c r="C404" s="7">
        <v>20</v>
      </c>
      <c r="D404" s="7">
        <v>3</v>
      </c>
      <c r="E404" s="67" t="s">
        <v>2293</v>
      </c>
    </row>
    <row r="405" spans="1:5">
      <c r="A405" s="51" t="s">
        <v>2294</v>
      </c>
      <c r="B405" s="7">
        <v>1555</v>
      </c>
      <c r="C405" s="7">
        <v>119</v>
      </c>
      <c r="D405" s="7">
        <v>17</v>
      </c>
      <c r="E405" s="67" t="s">
        <v>2295</v>
      </c>
    </row>
    <row r="406" spans="1:5">
      <c r="A406" s="51" t="s">
        <v>2296</v>
      </c>
      <c r="B406" s="7">
        <v>342</v>
      </c>
      <c r="C406" s="7">
        <v>26</v>
      </c>
      <c r="D406" s="7">
        <v>2</v>
      </c>
      <c r="E406" s="67" t="s">
        <v>2297</v>
      </c>
    </row>
    <row r="407" spans="1:5">
      <c r="A407" s="133" t="s">
        <v>50</v>
      </c>
      <c r="B407" s="132">
        <v>364</v>
      </c>
      <c r="C407" s="132">
        <v>18</v>
      </c>
      <c r="D407" s="7">
        <v>2</v>
      </c>
      <c r="E407" s="67" t="s">
        <v>3217</v>
      </c>
    </row>
    <row r="408" spans="1:5">
      <c r="A408" s="133" t="s">
        <v>51</v>
      </c>
      <c r="B408" s="132">
        <v>470</v>
      </c>
      <c r="C408" s="132">
        <v>28</v>
      </c>
      <c r="D408" s="7">
        <v>1</v>
      </c>
      <c r="E408" s="67" t="s">
        <v>1644</v>
      </c>
    </row>
    <row r="409" spans="1:5">
      <c r="A409" s="51" t="s">
        <v>2298</v>
      </c>
      <c r="B409" s="7">
        <v>63</v>
      </c>
      <c r="C409" s="7">
        <v>12</v>
      </c>
      <c r="D409" s="7">
        <v>3</v>
      </c>
      <c r="E409" s="67" t="s">
        <v>1752</v>
      </c>
    </row>
    <row r="410" spans="1:5">
      <c r="A410" s="51" t="s">
        <v>2299</v>
      </c>
      <c r="B410" s="7">
        <v>671</v>
      </c>
      <c r="C410" s="7">
        <v>77</v>
      </c>
      <c r="D410" s="7">
        <v>18</v>
      </c>
      <c r="E410" s="67" t="s">
        <v>2300</v>
      </c>
    </row>
    <row r="411" spans="1:5">
      <c r="A411" s="51" t="s">
        <v>2301</v>
      </c>
      <c r="B411" s="7">
        <v>1439</v>
      </c>
      <c r="C411" s="7">
        <v>125</v>
      </c>
      <c r="D411" s="7">
        <v>20</v>
      </c>
      <c r="E411" s="67" t="s">
        <v>2302</v>
      </c>
    </row>
    <row r="412" spans="1:5">
      <c r="A412" s="51" t="s">
        <v>2303</v>
      </c>
      <c r="B412" s="7">
        <v>94</v>
      </c>
      <c r="C412" s="7">
        <v>14</v>
      </c>
      <c r="D412" s="7">
        <v>0</v>
      </c>
      <c r="E412" s="67"/>
    </row>
    <row r="413" spans="1:5">
      <c r="A413" s="51" t="s">
        <v>2304</v>
      </c>
      <c r="B413" s="7">
        <v>2452</v>
      </c>
      <c r="C413" s="7">
        <v>249</v>
      </c>
      <c r="D413" s="7">
        <v>35</v>
      </c>
      <c r="E413" s="67" t="s">
        <v>2305</v>
      </c>
    </row>
    <row r="414" spans="1:5">
      <c r="A414" s="151" t="s">
        <v>2306</v>
      </c>
      <c r="B414" s="83">
        <v>76</v>
      </c>
      <c r="C414" s="83">
        <v>11</v>
      </c>
      <c r="D414" s="83">
        <v>1</v>
      </c>
      <c r="E414" s="82" t="s">
        <v>2307</v>
      </c>
    </row>
    <row r="415" spans="1:5">
      <c r="A415" s="151" t="s">
        <v>2308</v>
      </c>
      <c r="B415" s="83">
        <v>116</v>
      </c>
      <c r="C415" s="83">
        <v>13</v>
      </c>
      <c r="D415" s="83">
        <v>5</v>
      </c>
      <c r="E415" s="82" t="s">
        <v>2309</v>
      </c>
    </row>
    <row r="416" spans="1:5">
      <c r="A416" s="149" t="s">
        <v>52</v>
      </c>
      <c r="B416" s="150">
        <v>252</v>
      </c>
      <c r="C416" s="150">
        <v>10</v>
      </c>
      <c r="D416" s="83">
        <v>1</v>
      </c>
      <c r="E416" s="82" t="s">
        <v>1645</v>
      </c>
    </row>
    <row r="417" spans="1:5">
      <c r="A417" s="151" t="s">
        <v>2310</v>
      </c>
      <c r="B417" s="83">
        <v>90</v>
      </c>
      <c r="C417" s="83">
        <v>16</v>
      </c>
      <c r="D417" s="83">
        <v>0</v>
      </c>
      <c r="E417" s="82"/>
    </row>
    <row r="418" spans="1:5">
      <c r="A418" s="51" t="s">
        <v>2311</v>
      </c>
      <c r="B418" s="7">
        <v>316</v>
      </c>
      <c r="C418" s="7">
        <v>17</v>
      </c>
      <c r="D418" s="7">
        <v>2</v>
      </c>
      <c r="E418" s="67" t="s">
        <v>3186</v>
      </c>
    </row>
    <row r="419" spans="1:5">
      <c r="A419" s="51" t="s">
        <v>2312</v>
      </c>
      <c r="B419" s="7">
        <v>581</v>
      </c>
      <c r="C419" s="7">
        <v>13</v>
      </c>
      <c r="D419" s="7">
        <v>1</v>
      </c>
      <c r="E419" s="67" t="s">
        <v>3187</v>
      </c>
    </row>
    <row r="420" spans="1:5">
      <c r="A420" s="51" t="s">
        <v>2313</v>
      </c>
      <c r="B420" s="7">
        <v>92</v>
      </c>
      <c r="C420" s="7">
        <v>20</v>
      </c>
      <c r="D420" s="7">
        <v>0</v>
      </c>
      <c r="E420" s="67"/>
    </row>
    <row r="421" spans="1:5">
      <c r="A421" s="51" t="s">
        <v>2314</v>
      </c>
      <c r="B421" s="7">
        <v>174</v>
      </c>
      <c r="C421" s="7">
        <v>8</v>
      </c>
      <c r="D421" s="7">
        <v>0</v>
      </c>
      <c r="E421" s="67"/>
    </row>
    <row r="422" spans="1:5">
      <c r="A422" s="51" t="s">
        <v>2315</v>
      </c>
      <c r="B422" s="7">
        <v>1690</v>
      </c>
      <c r="C422" s="7">
        <v>111</v>
      </c>
      <c r="D422" s="7">
        <v>18</v>
      </c>
      <c r="E422" s="67" t="s">
        <v>2316</v>
      </c>
    </row>
    <row r="423" spans="1:5">
      <c r="A423" s="51" t="s">
        <v>2317</v>
      </c>
      <c r="B423" s="7">
        <v>2669</v>
      </c>
      <c r="C423" s="7">
        <v>217</v>
      </c>
      <c r="D423" s="7">
        <v>34</v>
      </c>
      <c r="E423" s="67" t="s">
        <v>2318</v>
      </c>
    </row>
    <row r="424" spans="1:5">
      <c r="A424" s="51" t="s">
        <v>2319</v>
      </c>
      <c r="B424" s="7">
        <v>15</v>
      </c>
      <c r="C424" s="7">
        <v>8</v>
      </c>
      <c r="D424" s="7">
        <v>2</v>
      </c>
      <c r="E424" s="67" t="s">
        <v>2320</v>
      </c>
    </row>
    <row r="425" spans="1:5">
      <c r="A425" s="51" t="s">
        <v>2323</v>
      </c>
      <c r="B425" s="7">
        <v>455</v>
      </c>
      <c r="C425" s="7">
        <v>39</v>
      </c>
      <c r="D425" s="7">
        <v>4</v>
      </c>
      <c r="E425" s="67" t="s">
        <v>2324</v>
      </c>
    </row>
    <row r="426" spans="1:5">
      <c r="A426" s="51" t="s">
        <v>2321</v>
      </c>
      <c r="B426" s="7">
        <v>1606</v>
      </c>
      <c r="C426" s="7">
        <v>156</v>
      </c>
      <c r="D426" s="7">
        <v>24</v>
      </c>
      <c r="E426" s="67" t="s">
        <v>2322</v>
      </c>
    </row>
    <row r="427" spans="1:5">
      <c r="A427" s="51" t="s">
        <v>2325</v>
      </c>
      <c r="B427" s="7">
        <v>490</v>
      </c>
      <c r="C427" s="7">
        <v>37</v>
      </c>
      <c r="D427" s="7">
        <v>9</v>
      </c>
      <c r="E427" s="67" t="s">
        <v>2326</v>
      </c>
    </row>
    <row r="428" spans="1:5">
      <c r="A428" s="51" t="s">
        <v>2327</v>
      </c>
      <c r="B428" s="7">
        <v>574</v>
      </c>
      <c r="C428" s="7">
        <v>53</v>
      </c>
      <c r="D428" s="7">
        <v>16</v>
      </c>
      <c r="E428" s="67" t="s">
        <v>2328</v>
      </c>
    </row>
    <row r="429" spans="1:5">
      <c r="A429" s="51" t="s">
        <v>2329</v>
      </c>
      <c r="B429" s="7">
        <v>195</v>
      </c>
      <c r="C429" s="7">
        <v>25</v>
      </c>
      <c r="D429" s="7">
        <v>6</v>
      </c>
      <c r="E429" s="67" t="s">
        <v>1959</v>
      </c>
    </row>
    <row r="430" spans="1:5">
      <c r="A430" s="51" t="s">
        <v>2330</v>
      </c>
      <c r="B430" s="7">
        <v>162</v>
      </c>
      <c r="C430" s="7">
        <v>24</v>
      </c>
      <c r="D430" s="7">
        <v>3</v>
      </c>
      <c r="E430" s="67" t="s">
        <v>2331</v>
      </c>
    </row>
    <row r="431" spans="1:5">
      <c r="A431" s="51" t="s">
        <v>2332</v>
      </c>
      <c r="B431" s="7">
        <v>196</v>
      </c>
      <c r="C431" s="7">
        <v>22</v>
      </c>
      <c r="D431" s="7">
        <v>2</v>
      </c>
      <c r="E431" s="67" t="s">
        <v>2333</v>
      </c>
    </row>
    <row r="432" spans="1:5">
      <c r="A432" s="51" t="s">
        <v>2334</v>
      </c>
      <c r="B432" s="7">
        <v>127</v>
      </c>
      <c r="C432" s="7">
        <v>22</v>
      </c>
      <c r="D432" s="7">
        <v>2</v>
      </c>
      <c r="E432" s="67" t="s">
        <v>2335</v>
      </c>
    </row>
    <row r="433" spans="1:5">
      <c r="A433" s="51" t="s">
        <v>2336</v>
      </c>
      <c r="B433" s="7">
        <v>145</v>
      </c>
      <c r="C433" s="7">
        <v>10</v>
      </c>
      <c r="D433" s="7">
        <v>2</v>
      </c>
      <c r="E433" s="67" t="s">
        <v>2337</v>
      </c>
    </row>
    <row r="434" spans="1:5">
      <c r="A434" s="51" t="s">
        <v>2338</v>
      </c>
      <c r="B434" s="7">
        <v>520</v>
      </c>
      <c r="C434" s="7">
        <v>72</v>
      </c>
      <c r="D434" s="7">
        <v>13</v>
      </c>
      <c r="E434" s="67" t="s">
        <v>2339</v>
      </c>
    </row>
    <row r="435" spans="1:5">
      <c r="A435" s="51" t="s">
        <v>2340</v>
      </c>
      <c r="B435" s="7">
        <v>69</v>
      </c>
      <c r="C435" s="7">
        <v>11</v>
      </c>
      <c r="D435" s="7">
        <v>1</v>
      </c>
      <c r="E435" s="67" t="s">
        <v>2341</v>
      </c>
    </row>
    <row r="436" spans="1:5">
      <c r="A436" s="51" t="s">
        <v>2342</v>
      </c>
      <c r="B436" s="7">
        <v>620</v>
      </c>
      <c r="C436" s="7">
        <v>57</v>
      </c>
      <c r="D436" s="7">
        <v>12</v>
      </c>
      <c r="E436" s="67" t="s">
        <v>2343</v>
      </c>
    </row>
    <row r="437" spans="1:5">
      <c r="A437" s="51" t="s">
        <v>2344</v>
      </c>
      <c r="B437" s="7">
        <v>722</v>
      </c>
      <c r="C437" s="7">
        <v>84</v>
      </c>
      <c r="D437" s="7">
        <v>12</v>
      </c>
      <c r="E437" s="67" t="s">
        <v>2345</v>
      </c>
    </row>
    <row r="438" spans="1:5">
      <c r="A438" s="51" t="s">
        <v>2346</v>
      </c>
      <c r="B438" s="7">
        <v>800</v>
      </c>
      <c r="C438" s="7">
        <v>42</v>
      </c>
      <c r="D438" s="7">
        <v>14</v>
      </c>
      <c r="E438" s="67" t="s">
        <v>2347</v>
      </c>
    </row>
    <row r="439" spans="1:5">
      <c r="A439" s="51" t="s">
        <v>2348</v>
      </c>
      <c r="B439" s="7">
        <v>985</v>
      </c>
      <c r="C439" s="7">
        <v>108</v>
      </c>
      <c r="D439" s="7">
        <v>13</v>
      </c>
      <c r="E439" s="67" t="s">
        <v>2349</v>
      </c>
    </row>
    <row r="440" spans="1:5">
      <c r="A440" s="51" t="s">
        <v>2350</v>
      </c>
      <c r="B440" s="7">
        <v>1635</v>
      </c>
      <c r="C440" s="7">
        <v>170</v>
      </c>
      <c r="D440" s="7">
        <v>33</v>
      </c>
      <c r="E440" s="67" t="s">
        <v>2351</v>
      </c>
    </row>
    <row r="441" spans="1:5">
      <c r="A441" s="51" t="s">
        <v>1113</v>
      </c>
      <c r="B441" s="7">
        <v>2886</v>
      </c>
      <c r="C441" s="7">
        <v>282</v>
      </c>
      <c r="D441" s="7">
        <v>41</v>
      </c>
      <c r="E441" s="67" t="s">
        <v>2352</v>
      </c>
    </row>
    <row r="442" spans="1:5">
      <c r="A442" s="51" t="s">
        <v>2353</v>
      </c>
      <c r="B442" s="7">
        <v>417</v>
      </c>
      <c r="C442" s="7">
        <v>31</v>
      </c>
      <c r="D442" s="7">
        <v>6</v>
      </c>
      <c r="E442" s="67" t="s">
        <v>2354</v>
      </c>
    </row>
    <row r="443" spans="1:5">
      <c r="A443" s="133" t="s">
        <v>53</v>
      </c>
      <c r="B443" s="132">
        <v>684</v>
      </c>
      <c r="C443" s="132">
        <v>52</v>
      </c>
      <c r="D443" s="7">
        <v>2</v>
      </c>
      <c r="E443" s="67" t="s">
        <v>1646</v>
      </c>
    </row>
    <row r="444" spans="1:5">
      <c r="A444" s="51" t="s">
        <v>2355</v>
      </c>
      <c r="B444" s="7">
        <v>110</v>
      </c>
      <c r="C444" s="7">
        <v>16</v>
      </c>
      <c r="D444" s="7">
        <v>2</v>
      </c>
      <c r="E444" s="67" t="s">
        <v>2356</v>
      </c>
    </row>
    <row r="445" spans="1:5">
      <c r="A445" s="51" t="s">
        <v>2357</v>
      </c>
      <c r="B445" s="7">
        <v>501</v>
      </c>
      <c r="C445" s="7">
        <v>37</v>
      </c>
      <c r="D445" s="7">
        <v>5</v>
      </c>
      <c r="E445" s="67" t="s">
        <v>2358</v>
      </c>
    </row>
    <row r="446" spans="1:5">
      <c r="A446" s="51" t="s">
        <v>2359</v>
      </c>
      <c r="B446" s="7">
        <v>514</v>
      </c>
      <c r="C446" s="7">
        <v>39</v>
      </c>
      <c r="D446" s="7">
        <v>8</v>
      </c>
      <c r="E446" s="67" t="s">
        <v>2360</v>
      </c>
    </row>
    <row r="447" spans="1:5">
      <c r="A447" s="51" t="s">
        <v>2361</v>
      </c>
      <c r="B447" s="7">
        <v>109</v>
      </c>
      <c r="C447" s="7">
        <v>18</v>
      </c>
      <c r="D447" s="7">
        <v>4</v>
      </c>
      <c r="E447" s="67" t="s">
        <v>2362</v>
      </c>
    </row>
    <row r="448" spans="1:5">
      <c r="A448" s="51" t="s">
        <v>2363</v>
      </c>
      <c r="B448" s="7">
        <v>385</v>
      </c>
      <c r="C448" s="7">
        <v>33</v>
      </c>
      <c r="D448" s="7">
        <v>7</v>
      </c>
      <c r="E448" s="67" t="s">
        <v>2364</v>
      </c>
    </row>
    <row r="449" spans="1:5">
      <c r="A449" s="51" t="s">
        <v>2365</v>
      </c>
      <c r="B449" s="7">
        <v>226</v>
      </c>
      <c r="C449" s="7">
        <v>30</v>
      </c>
      <c r="D449" s="7">
        <v>6</v>
      </c>
      <c r="E449" s="67" t="s">
        <v>2366</v>
      </c>
    </row>
    <row r="450" spans="1:5">
      <c r="A450" s="51" t="s">
        <v>2367</v>
      </c>
      <c r="B450" s="7">
        <v>125</v>
      </c>
      <c r="C450" s="7">
        <v>26</v>
      </c>
      <c r="D450" s="7">
        <v>5</v>
      </c>
      <c r="E450" s="67" t="s">
        <v>2368</v>
      </c>
    </row>
    <row r="451" spans="1:5">
      <c r="A451" s="51" t="s">
        <v>2369</v>
      </c>
      <c r="B451" s="7">
        <v>105</v>
      </c>
      <c r="C451" s="7">
        <v>7</v>
      </c>
      <c r="D451" s="7">
        <v>0</v>
      </c>
      <c r="E451" s="67"/>
    </row>
    <row r="452" spans="1:5">
      <c r="A452" s="51" t="s">
        <v>2376</v>
      </c>
      <c r="B452" s="7">
        <v>813</v>
      </c>
      <c r="C452" s="7">
        <v>69</v>
      </c>
      <c r="D452" s="7">
        <v>5</v>
      </c>
      <c r="E452" s="67" t="s">
        <v>2377</v>
      </c>
    </row>
    <row r="453" spans="1:5">
      <c r="A453" s="51" t="s">
        <v>2378</v>
      </c>
      <c r="B453" s="7">
        <v>400</v>
      </c>
      <c r="C453" s="7">
        <v>50</v>
      </c>
      <c r="D453" s="7">
        <v>11</v>
      </c>
      <c r="E453" s="67" t="s">
        <v>2379</v>
      </c>
    </row>
    <row r="454" spans="1:5">
      <c r="A454" s="51" t="s">
        <v>2380</v>
      </c>
      <c r="B454" s="7">
        <v>97</v>
      </c>
      <c r="C454" s="7">
        <v>12</v>
      </c>
      <c r="D454" s="7">
        <v>2</v>
      </c>
      <c r="E454" s="67" t="s">
        <v>2381</v>
      </c>
    </row>
    <row r="455" spans="1:5">
      <c r="A455" s="51" t="s">
        <v>2370</v>
      </c>
      <c r="B455" s="7">
        <v>138</v>
      </c>
      <c r="C455" s="7">
        <v>23</v>
      </c>
      <c r="D455" s="7">
        <v>3</v>
      </c>
      <c r="E455" s="67" t="s">
        <v>3188</v>
      </c>
    </row>
    <row r="456" spans="1:5">
      <c r="A456" s="51" t="s">
        <v>2382</v>
      </c>
      <c r="B456" s="7">
        <v>327</v>
      </c>
      <c r="C456" s="7">
        <v>29</v>
      </c>
      <c r="D456" s="7">
        <v>2</v>
      </c>
      <c r="E456" s="67" t="s">
        <v>2383</v>
      </c>
    </row>
    <row r="457" spans="1:5">
      <c r="A457" s="51" t="s">
        <v>2384</v>
      </c>
      <c r="B457" s="7">
        <v>590</v>
      </c>
      <c r="C457" s="7">
        <v>43</v>
      </c>
      <c r="D457" s="7">
        <v>3</v>
      </c>
      <c r="E457" s="67" t="s">
        <v>2385</v>
      </c>
    </row>
    <row r="458" spans="1:5">
      <c r="A458" s="51" t="s">
        <v>2386</v>
      </c>
      <c r="B458" s="7">
        <v>92</v>
      </c>
      <c r="C458" s="7">
        <v>15</v>
      </c>
      <c r="D458" s="7">
        <v>1</v>
      </c>
      <c r="E458" s="67" t="s">
        <v>2387</v>
      </c>
    </row>
    <row r="459" spans="1:5">
      <c r="A459" s="51" t="s">
        <v>2388</v>
      </c>
      <c r="B459" s="7">
        <v>156</v>
      </c>
      <c r="C459" s="7">
        <v>13</v>
      </c>
      <c r="D459" s="7">
        <v>3</v>
      </c>
      <c r="E459" s="67" t="s">
        <v>2389</v>
      </c>
    </row>
    <row r="460" spans="1:5">
      <c r="A460" s="51" t="s">
        <v>2390</v>
      </c>
      <c r="B460" s="7">
        <v>735</v>
      </c>
      <c r="C460" s="7">
        <v>61</v>
      </c>
      <c r="D460" s="7">
        <v>9</v>
      </c>
      <c r="E460" s="67" t="s">
        <v>2391</v>
      </c>
    </row>
    <row r="461" spans="1:5">
      <c r="A461" s="51" t="s">
        <v>2392</v>
      </c>
      <c r="B461" s="7">
        <v>429</v>
      </c>
      <c r="C461" s="7">
        <v>35</v>
      </c>
      <c r="D461" s="7">
        <v>3</v>
      </c>
      <c r="E461" s="67" t="s">
        <v>2393</v>
      </c>
    </row>
    <row r="462" spans="1:5">
      <c r="A462" s="51" t="s">
        <v>2371</v>
      </c>
      <c r="B462" s="7">
        <v>1112</v>
      </c>
      <c r="C462" s="7">
        <v>102</v>
      </c>
      <c r="D462" s="7">
        <v>11</v>
      </c>
      <c r="E462" s="67" t="s">
        <v>2372</v>
      </c>
    </row>
    <row r="463" spans="1:5">
      <c r="A463" s="51" t="s">
        <v>1609</v>
      </c>
      <c r="B463" s="132">
        <v>98</v>
      </c>
      <c r="C463" s="132">
        <v>8</v>
      </c>
      <c r="D463" s="7">
        <v>0</v>
      </c>
      <c r="E463" s="72"/>
    </row>
    <row r="464" spans="1:5">
      <c r="A464" s="51" t="s">
        <v>2373</v>
      </c>
      <c r="B464" s="7">
        <v>867</v>
      </c>
      <c r="C464" s="7">
        <v>75</v>
      </c>
      <c r="D464" s="7">
        <v>7</v>
      </c>
      <c r="E464" s="67" t="s">
        <v>2374</v>
      </c>
    </row>
    <row r="465" spans="1:5">
      <c r="A465" s="51" t="s">
        <v>2394</v>
      </c>
      <c r="B465" s="7">
        <v>342</v>
      </c>
      <c r="C465" s="7">
        <v>39</v>
      </c>
      <c r="D465" s="7">
        <v>11</v>
      </c>
      <c r="E465" s="67" t="s">
        <v>2395</v>
      </c>
    </row>
    <row r="466" spans="1:5">
      <c r="A466" s="133" t="s">
        <v>1610</v>
      </c>
      <c r="B466" s="132">
        <v>160</v>
      </c>
      <c r="C466" s="132">
        <v>16</v>
      </c>
      <c r="D466" s="7">
        <v>0</v>
      </c>
      <c r="E466" s="72"/>
    </row>
    <row r="467" spans="1:5">
      <c r="A467" s="51" t="s">
        <v>2396</v>
      </c>
      <c r="B467" s="7">
        <v>527</v>
      </c>
      <c r="C467" s="7">
        <v>48</v>
      </c>
      <c r="D467" s="7">
        <v>4</v>
      </c>
      <c r="E467" s="67" t="s">
        <v>2397</v>
      </c>
    </row>
    <row r="468" spans="1:5">
      <c r="A468" s="51" t="s">
        <v>2398</v>
      </c>
      <c r="B468" s="7">
        <v>249</v>
      </c>
      <c r="C468" s="7">
        <v>34</v>
      </c>
      <c r="D468" s="7">
        <v>5</v>
      </c>
      <c r="E468" s="67" t="s">
        <v>2399</v>
      </c>
    </row>
    <row r="469" spans="1:5">
      <c r="A469" s="133" t="s">
        <v>55</v>
      </c>
      <c r="B469" s="132">
        <v>345</v>
      </c>
      <c r="C469" s="132">
        <v>24</v>
      </c>
      <c r="D469" s="7">
        <v>0</v>
      </c>
      <c r="E469" s="72"/>
    </row>
    <row r="470" spans="1:5">
      <c r="A470" s="133" t="s">
        <v>56</v>
      </c>
      <c r="B470" s="132">
        <v>183</v>
      </c>
      <c r="C470" s="132">
        <v>21</v>
      </c>
      <c r="D470" s="7">
        <v>2</v>
      </c>
      <c r="E470" s="67" t="s">
        <v>3218</v>
      </c>
    </row>
    <row r="471" spans="1:5">
      <c r="A471" s="133" t="s">
        <v>57</v>
      </c>
      <c r="B471" s="132">
        <v>463</v>
      </c>
      <c r="C471" s="132">
        <v>48</v>
      </c>
      <c r="D471" s="7">
        <v>1</v>
      </c>
      <c r="E471" s="67" t="s">
        <v>1619</v>
      </c>
    </row>
    <row r="472" spans="1:5">
      <c r="A472" s="51" t="s">
        <v>57</v>
      </c>
      <c r="B472" s="7">
        <v>309</v>
      </c>
      <c r="C472" s="7">
        <v>35</v>
      </c>
      <c r="D472" s="7">
        <v>6</v>
      </c>
      <c r="E472" s="67" t="s">
        <v>2400</v>
      </c>
    </row>
    <row r="473" spans="1:5">
      <c r="A473" s="51" t="s">
        <v>2401</v>
      </c>
      <c r="B473" s="7">
        <v>790</v>
      </c>
      <c r="C473" s="7">
        <v>93</v>
      </c>
      <c r="D473" s="7">
        <v>9</v>
      </c>
      <c r="E473" s="67" t="s">
        <v>2402</v>
      </c>
    </row>
    <row r="474" spans="1:5">
      <c r="A474" s="133" t="s">
        <v>58</v>
      </c>
      <c r="B474" s="132">
        <v>255</v>
      </c>
      <c r="C474" s="132">
        <v>30</v>
      </c>
      <c r="D474" s="7">
        <v>1</v>
      </c>
      <c r="E474" s="67" t="s">
        <v>1647</v>
      </c>
    </row>
    <row r="475" spans="1:5">
      <c r="A475" s="51" t="s">
        <v>2403</v>
      </c>
      <c r="B475" s="7">
        <v>277</v>
      </c>
      <c r="C475" s="7">
        <v>26</v>
      </c>
      <c r="D475" s="7">
        <v>7</v>
      </c>
      <c r="E475" s="67" t="s">
        <v>2404</v>
      </c>
    </row>
    <row r="476" spans="1:5">
      <c r="A476" s="51" t="s">
        <v>2405</v>
      </c>
      <c r="B476" s="7">
        <v>222</v>
      </c>
      <c r="C476" s="7">
        <v>20</v>
      </c>
      <c r="D476" s="7">
        <v>1</v>
      </c>
      <c r="E476" s="67" t="s">
        <v>2406</v>
      </c>
    </row>
    <row r="477" spans="1:5">
      <c r="A477" s="51" t="s">
        <v>2407</v>
      </c>
      <c r="B477" s="7">
        <v>371</v>
      </c>
      <c r="C477" s="7">
        <v>28</v>
      </c>
      <c r="D477" s="7">
        <v>3</v>
      </c>
      <c r="E477" s="67" t="s">
        <v>2408</v>
      </c>
    </row>
    <row r="478" spans="1:5">
      <c r="A478" s="51" t="s">
        <v>2409</v>
      </c>
      <c r="B478" s="7">
        <v>186</v>
      </c>
      <c r="C478" s="7">
        <v>15</v>
      </c>
      <c r="D478" s="7">
        <v>2</v>
      </c>
      <c r="E478" s="67" t="s">
        <v>2410</v>
      </c>
    </row>
    <row r="479" spans="1:5">
      <c r="A479" s="51" t="s">
        <v>2411</v>
      </c>
      <c r="B479" s="7">
        <v>277</v>
      </c>
      <c r="C479" s="7">
        <v>29</v>
      </c>
      <c r="D479" s="7">
        <v>5</v>
      </c>
      <c r="E479" s="67" t="s">
        <v>2412</v>
      </c>
    </row>
    <row r="480" spans="1:5">
      <c r="A480" s="51" t="s">
        <v>2413</v>
      </c>
      <c r="B480" s="7">
        <v>338</v>
      </c>
      <c r="C480" s="7">
        <v>29</v>
      </c>
      <c r="D480" s="7">
        <v>5</v>
      </c>
      <c r="E480" s="67" t="s">
        <v>2414</v>
      </c>
    </row>
    <row r="481" spans="1:5">
      <c r="A481" s="51" t="s">
        <v>2415</v>
      </c>
      <c r="B481" s="7">
        <v>250</v>
      </c>
      <c r="C481" s="7">
        <v>23</v>
      </c>
      <c r="D481" s="7">
        <v>5</v>
      </c>
      <c r="E481" s="67" t="s">
        <v>2416</v>
      </c>
    </row>
    <row r="482" spans="1:5">
      <c r="A482" s="51" t="s">
        <v>2417</v>
      </c>
      <c r="B482" s="7">
        <v>327</v>
      </c>
      <c r="C482" s="7">
        <v>25</v>
      </c>
      <c r="D482" s="7">
        <v>5</v>
      </c>
      <c r="E482" s="67" t="s">
        <v>2418</v>
      </c>
    </row>
    <row r="483" spans="1:5">
      <c r="A483" s="51" t="s">
        <v>2419</v>
      </c>
      <c r="B483" s="7">
        <v>56</v>
      </c>
      <c r="C483" s="7">
        <v>10</v>
      </c>
      <c r="D483" s="7">
        <v>0</v>
      </c>
      <c r="E483" s="67"/>
    </row>
    <row r="484" spans="1:5">
      <c r="A484" s="51" t="s">
        <v>2420</v>
      </c>
      <c r="B484" s="7">
        <v>271</v>
      </c>
      <c r="C484" s="7">
        <v>28</v>
      </c>
      <c r="D484" s="7">
        <v>2</v>
      </c>
      <c r="E484" s="67" t="s">
        <v>2421</v>
      </c>
    </row>
    <row r="485" spans="1:5">
      <c r="A485" s="51" t="s">
        <v>2422</v>
      </c>
      <c r="B485" s="7">
        <v>433</v>
      </c>
      <c r="C485" s="7">
        <v>42</v>
      </c>
      <c r="D485" s="7">
        <v>4</v>
      </c>
      <c r="E485" s="67" t="s">
        <v>2423</v>
      </c>
    </row>
    <row r="486" spans="1:5">
      <c r="A486" s="51" t="s">
        <v>2424</v>
      </c>
      <c r="B486" s="7">
        <v>414</v>
      </c>
      <c r="C486" s="7">
        <v>22</v>
      </c>
      <c r="D486" s="7">
        <v>2</v>
      </c>
      <c r="E486" s="67" t="s">
        <v>2425</v>
      </c>
    </row>
    <row r="487" spans="1:5">
      <c r="A487" s="51" t="s">
        <v>2426</v>
      </c>
      <c r="B487" s="7">
        <v>94</v>
      </c>
      <c r="C487" s="7">
        <v>14</v>
      </c>
      <c r="D487" s="7">
        <v>2</v>
      </c>
      <c r="E487" s="67" t="s">
        <v>2427</v>
      </c>
    </row>
    <row r="488" spans="1:5">
      <c r="A488" s="51" t="s">
        <v>2428</v>
      </c>
      <c r="B488" s="7">
        <v>446</v>
      </c>
      <c r="C488" s="7">
        <v>27</v>
      </c>
      <c r="D488" s="7">
        <v>1</v>
      </c>
      <c r="E488" s="67" t="s">
        <v>2429</v>
      </c>
    </row>
    <row r="489" spans="1:5">
      <c r="A489" s="51" t="s">
        <v>1117</v>
      </c>
      <c r="B489" s="7">
        <v>3572</v>
      </c>
      <c r="C489" s="7">
        <v>293</v>
      </c>
      <c r="D489" s="7">
        <v>32</v>
      </c>
      <c r="E489" s="67" t="s">
        <v>2375</v>
      </c>
    </row>
    <row r="490" spans="1:5">
      <c r="A490" s="51" t="s">
        <v>2430</v>
      </c>
      <c r="B490" s="7">
        <v>467</v>
      </c>
      <c r="C490" s="7">
        <v>35</v>
      </c>
      <c r="D490" s="7">
        <v>6</v>
      </c>
      <c r="E490" s="67" t="s">
        <v>3189</v>
      </c>
    </row>
    <row r="491" spans="1:5">
      <c r="A491" s="51" t="s">
        <v>2431</v>
      </c>
      <c r="B491" s="7">
        <v>1022</v>
      </c>
      <c r="C491" s="7">
        <v>73</v>
      </c>
      <c r="D491" s="7">
        <v>14</v>
      </c>
      <c r="E491" s="67" t="s">
        <v>2432</v>
      </c>
    </row>
    <row r="492" spans="1:5">
      <c r="A492" s="51" t="s">
        <v>2433</v>
      </c>
      <c r="B492" s="7">
        <v>74</v>
      </c>
      <c r="C492" s="7">
        <v>8</v>
      </c>
      <c r="D492" s="7">
        <v>0</v>
      </c>
      <c r="E492" s="67"/>
    </row>
    <row r="493" spans="1:5">
      <c r="A493" s="51" t="s">
        <v>2434</v>
      </c>
      <c r="B493" s="7">
        <v>1491</v>
      </c>
      <c r="C493" s="7">
        <v>121</v>
      </c>
      <c r="D493" s="7">
        <v>17</v>
      </c>
      <c r="E493" s="67" t="s">
        <v>2435</v>
      </c>
    </row>
    <row r="494" spans="1:5">
      <c r="A494" s="51" t="s">
        <v>2436</v>
      </c>
      <c r="B494" s="7">
        <v>467</v>
      </c>
      <c r="C494" s="7">
        <v>47</v>
      </c>
      <c r="D494" s="7">
        <v>11</v>
      </c>
      <c r="E494" s="67" t="s">
        <v>2437</v>
      </c>
    </row>
    <row r="495" spans="1:5">
      <c r="A495" s="51" t="s">
        <v>2438</v>
      </c>
      <c r="B495" s="7">
        <v>154</v>
      </c>
      <c r="C495" s="7">
        <v>25</v>
      </c>
      <c r="D495" s="7">
        <v>4</v>
      </c>
      <c r="E495" s="67" t="s">
        <v>2439</v>
      </c>
    </row>
    <row r="496" spans="1:5">
      <c r="A496" s="133" t="s">
        <v>59</v>
      </c>
      <c r="B496" s="132">
        <v>48</v>
      </c>
      <c r="C496" s="7">
        <v>6</v>
      </c>
      <c r="D496" s="7">
        <v>1</v>
      </c>
      <c r="E496" s="67" t="s">
        <v>317</v>
      </c>
    </row>
    <row r="497" spans="1:5">
      <c r="A497" s="133" t="s">
        <v>60</v>
      </c>
      <c r="B497" s="132">
        <v>281</v>
      </c>
      <c r="C497" s="7">
        <v>13</v>
      </c>
      <c r="D497" s="7">
        <v>1</v>
      </c>
      <c r="E497" s="67" t="s">
        <v>317</v>
      </c>
    </row>
    <row r="498" spans="1:5">
      <c r="A498" s="51" t="s">
        <v>2440</v>
      </c>
      <c r="B498" s="7">
        <v>1578</v>
      </c>
      <c r="C498" s="7">
        <v>129</v>
      </c>
      <c r="D498" s="7">
        <v>19</v>
      </c>
      <c r="E498" s="67" t="s">
        <v>2441</v>
      </c>
    </row>
    <row r="499" spans="1:5">
      <c r="A499" s="51" t="s">
        <v>2442</v>
      </c>
      <c r="B499" s="7">
        <v>1572</v>
      </c>
      <c r="C499" s="7">
        <v>139</v>
      </c>
      <c r="D499" s="7">
        <v>19</v>
      </c>
      <c r="E499" s="67" t="s">
        <v>2443</v>
      </c>
    </row>
    <row r="500" spans="1:5">
      <c r="A500" s="51" t="s">
        <v>2444</v>
      </c>
      <c r="B500" s="7">
        <v>117</v>
      </c>
      <c r="C500" s="7">
        <v>17</v>
      </c>
      <c r="D500" s="7">
        <v>2</v>
      </c>
      <c r="E500" s="67" t="s">
        <v>1915</v>
      </c>
    </row>
    <row r="501" spans="1:5">
      <c r="A501" s="51" t="s">
        <v>2445</v>
      </c>
      <c r="B501" s="7">
        <v>121</v>
      </c>
      <c r="C501" s="7">
        <v>17</v>
      </c>
      <c r="D501" s="7">
        <v>1</v>
      </c>
      <c r="E501" s="67" t="s">
        <v>2446</v>
      </c>
    </row>
    <row r="502" spans="1:5">
      <c r="A502" s="51" t="s">
        <v>2447</v>
      </c>
      <c r="B502" s="7">
        <v>500</v>
      </c>
      <c r="C502" s="7">
        <v>42</v>
      </c>
      <c r="D502" s="7">
        <v>4</v>
      </c>
      <c r="E502" s="67" t="s">
        <v>2448</v>
      </c>
    </row>
    <row r="503" spans="1:5">
      <c r="A503" s="51" t="s">
        <v>1136</v>
      </c>
      <c r="B503" s="7">
        <v>420</v>
      </c>
      <c r="C503" s="7">
        <v>46</v>
      </c>
      <c r="D503" s="7">
        <v>9</v>
      </c>
      <c r="E503" s="67" t="s">
        <v>2449</v>
      </c>
    </row>
    <row r="504" spans="1:5">
      <c r="A504" s="51" t="s">
        <v>2450</v>
      </c>
      <c r="B504" s="7">
        <v>1478</v>
      </c>
      <c r="C504" s="7">
        <v>121</v>
      </c>
      <c r="D504" s="7">
        <v>11</v>
      </c>
      <c r="E504" s="67" t="s">
        <v>2451</v>
      </c>
    </row>
    <row r="505" spans="1:5">
      <c r="A505" s="133" t="s">
        <v>61</v>
      </c>
      <c r="B505" s="132">
        <v>152</v>
      </c>
      <c r="C505" s="7">
        <v>24</v>
      </c>
      <c r="D505" s="7">
        <v>3</v>
      </c>
      <c r="E505" s="67" t="s">
        <v>3219</v>
      </c>
    </row>
    <row r="506" spans="1:5">
      <c r="A506" s="51" t="s">
        <v>2452</v>
      </c>
      <c r="B506" s="7">
        <v>132</v>
      </c>
      <c r="C506" s="7">
        <v>18</v>
      </c>
      <c r="D506" s="7">
        <v>1</v>
      </c>
      <c r="E506" s="67" t="s">
        <v>2453</v>
      </c>
    </row>
    <row r="507" spans="1:5">
      <c r="A507" s="133" t="s">
        <v>3220</v>
      </c>
      <c r="B507" s="132">
        <v>113</v>
      </c>
      <c r="C507" s="7">
        <v>19</v>
      </c>
      <c r="D507" s="7">
        <v>0</v>
      </c>
      <c r="E507" s="72"/>
    </row>
    <row r="508" spans="1:5">
      <c r="A508" s="51" t="s">
        <v>2454</v>
      </c>
      <c r="B508" s="7">
        <v>2330</v>
      </c>
      <c r="C508" s="7">
        <v>258</v>
      </c>
      <c r="D508" s="7">
        <v>43</v>
      </c>
      <c r="E508" s="67" t="s">
        <v>2455</v>
      </c>
    </row>
    <row r="509" spans="1:5">
      <c r="A509" s="51" t="s">
        <v>2456</v>
      </c>
      <c r="B509" s="7">
        <v>144</v>
      </c>
      <c r="C509" s="7">
        <v>20</v>
      </c>
      <c r="D509" s="7">
        <v>3</v>
      </c>
      <c r="E509" s="67" t="s">
        <v>2457</v>
      </c>
    </row>
    <row r="510" spans="1:5">
      <c r="A510" s="51" t="s">
        <v>2458</v>
      </c>
      <c r="B510" s="7">
        <v>180</v>
      </c>
      <c r="C510" s="7">
        <v>17</v>
      </c>
      <c r="D510" s="7">
        <v>1</v>
      </c>
      <c r="E510" s="67" t="s">
        <v>1808</v>
      </c>
    </row>
    <row r="511" spans="1:5">
      <c r="A511" s="51" t="s">
        <v>2459</v>
      </c>
      <c r="B511" s="7">
        <v>238</v>
      </c>
      <c r="C511" s="7">
        <v>28</v>
      </c>
      <c r="D511" s="7">
        <v>6</v>
      </c>
      <c r="E511" s="67" t="s">
        <v>2460</v>
      </c>
    </row>
    <row r="512" spans="1:5">
      <c r="A512" s="51" t="s">
        <v>2461</v>
      </c>
      <c r="B512" s="7">
        <v>84</v>
      </c>
      <c r="C512" s="7">
        <v>16</v>
      </c>
      <c r="D512" s="7">
        <v>1</v>
      </c>
      <c r="E512" s="67" t="s">
        <v>1895</v>
      </c>
    </row>
    <row r="513" spans="1:5">
      <c r="A513" s="133" t="s">
        <v>62</v>
      </c>
      <c r="B513" s="132">
        <v>236</v>
      </c>
      <c r="C513" s="132">
        <v>22</v>
      </c>
      <c r="D513" s="7">
        <v>0</v>
      </c>
      <c r="E513" s="72"/>
    </row>
    <row r="514" spans="1:5">
      <c r="A514" s="133" t="s">
        <v>63</v>
      </c>
      <c r="B514" s="132">
        <v>53</v>
      </c>
      <c r="C514" s="132">
        <v>12</v>
      </c>
      <c r="D514" s="7">
        <v>1</v>
      </c>
      <c r="E514" s="67" t="s">
        <v>1648</v>
      </c>
    </row>
    <row r="515" spans="1:5">
      <c r="A515" s="133" t="s">
        <v>64</v>
      </c>
      <c r="B515" s="132">
        <v>87</v>
      </c>
      <c r="C515" s="132">
        <v>17</v>
      </c>
      <c r="D515" s="7">
        <v>3</v>
      </c>
      <c r="E515" s="67" t="s">
        <v>3221</v>
      </c>
    </row>
    <row r="516" spans="1:5">
      <c r="A516" s="51" t="s">
        <v>2462</v>
      </c>
      <c r="B516" s="7">
        <v>21</v>
      </c>
      <c r="C516" s="7">
        <v>9</v>
      </c>
      <c r="D516" s="7">
        <v>2</v>
      </c>
      <c r="E516" s="67" t="s">
        <v>2463</v>
      </c>
    </row>
    <row r="517" spans="1:5">
      <c r="A517" s="149" t="s">
        <v>65</v>
      </c>
      <c r="B517" s="150">
        <v>958</v>
      </c>
      <c r="C517" s="150">
        <v>41</v>
      </c>
      <c r="D517" s="83">
        <v>7</v>
      </c>
      <c r="E517" s="82" t="s">
        <v>3222</v>
      </c>
    </row>
    <row r="518" spans="1:5">
      <c r="A518" s="51" t="s">
        <v>2464</v>
      </c>
      <c r="B518" s="7">
        <v>211</v>
      </c>
      <c r="C518" s="7">
        <v>27</v>
      </c>
      <c r="D518" s="7">
        <v>5</v>
      </c>
      <c r="E518" s="67" t="s">
        <v>2465</v>
      </c>
    </row>
    <row r="519" spans="1:5" ht="15" thickBot="1">
      <c r="A519" s="56" t="s">
        <v>2466</v>
      </c>
      <c r="B519" s="54">
        <v>422</v>
      </c>
      <c r="C519" s="54">
        <v>47</v>
      </c>
      <c r="D519" s="54">
        <v>5</v>
      </c>
      <c r="E519" s="70" t="s">
        <v>2467</v>
      </c>
    </row>
    <row r="520" spans="1:5">
      <c r="A520" s="50" t="s">
        <v>66</v>
      </c>
      <c r="B520" s="132">
        <v>116</v>
      </c>
      <c r="C520" s="7">
        <v>12</v>
      </c>
      <c r="D520" s="7">
        <v>0</v>
      </c>
      <c r="E520" s="72"/>
    </row>
    <row r="521" spans="1:5">
      <c r="A521" s="50" t="s">
        <v>67</v>
      </c>
      <c r="B521" s="132">
        <v>73</v>
      </c>
      <c r="C521" s="7">
        <v>5</v>
      </c>
      <c r="D521" s="7">
        <v>0</v>
      </c>
      <c r="E521" s="72"/>
    </row>
    <row r="522" spans="1:5">
      <c r="A522" s="50" t="s">
        <v>2468</v>
      </c>
      <c r="B522" s="7">
        <v>289</v>
      </c>
      <c r="C522" s="7">
        <v>23</v>
      </c>
      <c r="D522" s="7">
        <v>3</v>
      </c>
      <c r="E522" s="67" t="s">
        <v>2469</v>
      </c>
    </row>
    <row r="523" spans="1:5">
      <c r="A523" s="50" t="s">
        <v>2470</v>
      </c>
      <c r="B523" s="7">
        <v>107</v>
      </c>
      <c r="C523" s="7">
        <v>20</v>
      </c>
      <c r="D523" s="7">
        <v>3</v>
      </c>
      <c r="E523" s="67" t="s">
        <v>2471</v>
      </c>
    </row>
    <row r="524" spans="1:5">
      <c r="A524" s="50" t="s">
        <v>2472</v>
      </c>
      <c r="B524" s="7">
        <v>238</v>
      </c>
      <c r="C524" s="7">
        <v>29</v>
      </c>
      <c r="D524" s="7">
        <v>5</v>
      </c>
      <c r="E524" s="67" t="s">
        <v>2473</v>
      </c>
    </row>
    <row r="525" spans="1:5">
      <c r="A525" s="50" t="s">
        <v>2474</v>
      </c>
      <c r="B525" s="7">
        <v>93</v>
      </c>
      <c r="C525" s="7">
        <v>9</v>
      </c>
      <c r="D525" s="7">
        <v>2</v>
      </c>
      <c r="E525" s="67" t="s">
        <v>2081</v>
      </c>
    </row>
    <row r="526" spans="1:5">
      <c r="A526" s="50" t="s">
        <v>2475</v>
      </c>
      <c r="B526" s="7">
        <v>230</v>
      </c>
      <c r="C526" s="7">
        <v>18</v>
      </c>
      <c r="D526" s="7">
        <v>1</v>
      </c>
      <c r="E526" s="67" t="s">
        <v>2476</v>
      </c>
    </row>
    <row r="527" spans="1:5">
      <c r="A527" s="50" t="s">
        <v>68</v>
      </c>
      <c r="B527" s="132">
        <v>79</v>
      </c>
      <c r="C527" s="7">
        <v>13</v>
      </c>
      <c r="D527" s="7">
        <v>0</v>
      </c>
      <c r="E527" s="72"/>
    </row>
    <row r="528" spans="1:5">
      <c r="A528" s="50" t="s">
        <v>2477</v>
      </c>
      <c r="B528" s="7">
        <v>118</v>
      </c>
      <c r="C528" s="7">
        <v>15</v>
      </c>
      <c r="D528" s="7">
        <v>3</v>
      </c>
      <c r="E528" s="67" t="s">
        <v>2478</v>
      </c>
    </row>
    <row r="529" spans="1:5">
      <c r="A529" s="50" t="s">
        <v>2479</v>
      </c>
      <c r="B529" s="7">
        <v>23</v>
      </c>
      <c r="C529" s="7">
        <v>6</v>
      </c>
      <c r="D529" s="7">
        <v>1</v>
      </c>
      <c r="E529" s="67" t="s">
        <v>2060</v>
      </c>
    </row>
    <row r="530" spans="1:5">
      <c r="A530" s="50" t="s">
        <v>2480</v>
      </c>
      <c r="B530" s="7">
        <v>105</v>
      </c>
      <c r="C530" s="7">
        <v>15</v>
      </c>
      <c r="D530" s="7">
        <v>3</v>
      </c>
      <c r="E530" s="67" t="s">
        <v>2481</v>
      </c>
    </row>
    <row r="531" spans="1:5">
      <c r="A531" s="50" t="s">
        <v>69</v>
      </c>
      <c r="B531" s="132">
        <v>70</v>
      </c>
      <c r="C531" s="132">
        <v>8</v>
      </c>
      <c r="D531" s="7">
        <v>0</v>
      </c>
      <c r="E531" s="72"/>
    </row>
    <row r="532" spans="1:5">
      <c r="A532" s="50" t="s">
        <v>2482</v>
      </c>
      <c r="B532" s="7">
        <v>112</v>
      </c>
      <c r="C532" s="7">
        <v>12</v>
      </c>
      <c r="D532" s="7">
        <v>1</v>
      </c>
      <c r="E532" s="67" t="s">
        <v>2483</v>
      </c>
    </row>
    <row r="533" spans="1:5">
      <c r="A533" s="50" t="s">
        <v>70</v>
      </c>
      <c r="B533" s="132">
        <v>70</v>
      </c>
      <c r="C533" s="132">
        <v>8</v>
      </c>
      <c r="D533" s="7">
        <v>0</v>
      </c>
      <c r="E533" s="72"/>
    </row>
    <row r="534" spans="1:5">
      <c r="A534" s="50" t="s">
        <v>2484</v>
      </c>
      <c r="B534" s="7">
        <v>436</v>
      </c>
      <c r="C534" s="7">
        <v>22</v>
      </c>
      <c r="D534" s="7">
        <v>4</v>
      </c>
      <c r="E534" s="67" t="s">
        <v>2485</v>
      </c>
    </row>
    <row r="535" spans="1:5">
      <c r="A535" s="50" t="s">
        <v>2486</v>
      </c>
      <c r="B535" s="7">
        <v>307</v>
      </c>
      <c r="C535" s="7">
        <v>26</v>
      </c>
      <c r="D535" s="7">
        <v>2</v>
      </c>
      <c r="E535" s="67" t="s">
        <v>2487</v>
      </c>
    </row>
    <row r="536" spans="1:5">
      <c r="A536" s="50" t="s">
        <v>2488</v>
      </c>
      <c r="B536" s="7">
        <v>191</v>
      </c>
      <c r="C536" s="7">
        <v>23</v>
      </c>
      <c r="D536" s="7">
        <v>3</v>
      </c>
      <c r="E536" s="67" t="s">
        <v>2489</v>
      </c>
    </row>
    <row r="537" spans="1:5">
      <c r="A537" s="50" t="s">
        <v>2490</v>
      </c>
      <c r="B537" s="7">
        <v>32</v>
      </c>
      <c r="C537" s="7">
        <v>4</v>
      </c>
      <c r="D537" s="7">
        <v>0</v>
      </c>
      <c r="E537" s="67"/>
    </row>
    <row r="538" spans="1:5">
      <c r="A538" s="50" t="s">
        <v>2491</v>
      </c>
      <c r="B538" s="7">
        <v>46</v>
      </c>
      <c r="C538" s="7">
        <v>13</v>
      </c>
      <c r="D538" s="7">
        <v>1</v>
      </c>
      <c r="E538" s="67" t="s">
        <v>2492</v>
      </c>
    </row>
    <row r="539" spans="1:5">
      <c r="A539" s="50" t="s">
        <v>2493</v>
      </c>
      <c r="B539" s="7">
        <v>109</v>
      </c>
      <c r="C539" s="7">
        <v>17</v>
      </c>
      <c r="D539" s="7">
        <v>1</v>
      </c>
      <c r="E539" s="67" t="s">
        <v>2494</v>
      </c>
    </row>
    <row r="540" spans="1:5">
      <c r="A540" s="50" t="s">
        <v>71</v>
      </c>
      <c r="B540" s="132">
        <v>236</v>
      </c>
      <c r="C540" s="7">
        <v>10</v>
      </c>
      <c r="D540" s="7">
        <v>1</v>
      </c>
      <c r="E540" s="67" t="s">
        <v>1618</v>
      </c>
    </row>
    <row r="541" spans="1:5">
      <c r="A541" s="50" t="s">
        <v>2495</v>
      </c>
      <c r="B541" s="7">
        <v>125</v>
      </c>
      <c r="C541" s="7">
        <v>18</v>
      </c>
      <c r="D541" s="7">
        <v>3</v>
      </c>
      <c r="E541" s="67" t="s">
        <v>2496</v>
      </c>
    </row>
    <row r="542" spans="1:5">
      <c r="A542" s="50" t="s">
        <v>2497</v>
      </c>
      <c r="B542" s="7">
        <v>35</v>
      </c>
      <c r="C542" s="7">
        <v>6</v>
      </c>
      <c r="D542" s="7">
        <v>1</v>
      </c>
      <c r="E542" s="67" t="s">
        <v>2494</v>
      </c>
    </row>
    <row r="543" spans="1:5">
      <c r="A543" s="50" t="s">
        <v>2498</v>
      </c>
      <c r="B543" s="7">
        <v>52</v>
      </c>
      <c r="C543" s="7">
        <v>6</v>
      </c>
      <c r="D543" s="7">
        <v>3</v>
      </c>
      <c r="E543" s="67" t="s">
        <v>2499</v>
      </c>
    </row>
    <row r="544" spans="1:5">
      <c r="A544" s="50" t="s">
        <v>72</v>
      </c>
      <c r="B544" s="132">
        <v>192</v>
      </c>
      <c r="C544" s="132">
        <v>13</v>
      </c>
      <c r="D544" s="7">
        <v>1</v>
      </c>
      <c r="E544" s="67" t="s">
        <v>1619</v>
      </c>
    </row>
    <row r="545" spans="1:5">
      <c r="A545" s="50" t="s">
        <v>2500</v>
      </c>
      <c r="B545" s="7">
        <v>42</v>
      </c>
      <c r="C545" s="7">
        <v>3</v>
      </c>
      <c r="D545" s="7">
        <v>0</v>
      </c>
      <c r="E545" s="67"/>
    </row>
    <row r="546" spans="1:5">
      <c r="A546" s="50" t="s">
        <v>73</v>
      </c>
      <c r="B546" s="132">
        <v>336</v>
      </c>
      <c r="C546" s="132">
        <v>30</v>
      </c>
      <c r="D546" s="7">
        <v>0</v>
      </c>
      <c r="E546" s="72"/>
    </row>
    <row r="547" spans="1:5">
      <c r="A547" s="50" t="s">
        <v>2501</v>
      </c>
      <c r="B547" s="7">
        <v>57</v>
      </c>
      <c r="C547" s="7">
        <v>12</v>
      </c>
      <c r="D547" s="7">
        <v>1</v>
      </c>
      <c r="E547" s="67" t="s">
        <v>2502</v>
      </c>
    </row>
    <row r="548" spans="1:5">
      <c r="A548" s="50" t="s">
        <v>2503</v>
      </c>
      <c r="B548" s="7">
        <v>17</v>
      </c>
      <c r="C548" s="7">
        <v>3</v>
      </c>
      <c r="D548" s="7">
        <v>0</v>
      </c>
      <c r="E548" s="67"/>
    </row>
    <row r="549" spans="1:5">
      <c r="A549" s="50" t="s">
        <v>2504</v>
      </c>
      <c r="B549" s="7">
        <v>24</v>
      </c>
      <c r="C549" s="7">
        <v>6</v>
      </c>
      <c r="D549" s="7">
        <v>0</v>
      </c>
      <c r="E549" s="67"/>
    </row>
    <row r="550" spans="1:5">
      <c r="A550" s="50" t="s">
        <v>74</v>
      </c>
      <c r="B550" s="132">
        <v>28</v>
      </c>
      <c r="C550" s="7">
        <v>10</v>
      </c>
      <c r="D550" s="7">
        <v>1</v>
      </c>
      <c r="E550" s="67" t="s">
        <v>370</v>
      </c>
    </row>
    <row r="551" spans="1:5">
      <c r="A551" s="50" t="s">
        <v>2505</v>
      </c>
      <c r="B551" s="7">
        <v>37</v>
      </c>
      <c r="C551" s="7">
        <v>3</v>
      </c>
      <c r="D551" s="7">
        <v>0</v>
      </c>
      <c r="E551" s="67"/>
    </row>
    <row r="552" spans="1:5">
      <c r="A552" s="50" t="s">
        <v>2506</v>
      </c>
      <c r="B552" s="7">
        <v>14</v>
      </c>
      <c r="C552" s="7">
        <v>5</v>
      </c>
      <c r="D552" s="7">
        <v>0</v>
      </c>
      <c r="E552" s="67"/>
    </row>
    <row r="553" spans="1:5">
      <c r="A553" s="50" t="s">
        <v>2507</v>
      </c>
      <c r="B553" s="7">
        <v>18</v>
      </c>
      <c r="C553" s="7">
        <v>6</v>
      </c>
      <c r="D553" s="7">
        <v>1</v>
      </c>
      <c r="E553" s="67" t="s">
        <v>2508</v>
      </c>
    </row>
    <row r="554" spans="1:5">
      <c r="A554" s="50" t="s">
        <v>2509</v>
      </c>
      <c r="B554" s="7">
        <v>103</v>
      </c>
      <c r="C554" s="7">
        <v>10</v>
      </c>
      <c r="D554" s="7">
        <v>3</v>
      </c>
      <c r="E554" s="67" t="s">
        <v>2510</v>
      </c>
    </row>
    <row r="555" spans="1:5">
      <c r="A555" s="50" t="s">
        <v>75</v>
      </c>
      <c r="B555" s="132">
        <v>63</v>
      </c>
      <c r="C555" s="7">
        <v>10</v>
      </c>
      <c r="D555" s="7">
        <v>0</v>
      </c>
      <c r="E555" s="72"/>
    </row>
    <row r="556" spans="1:5">
      <c r="A556" s="50" t="s">
        <v>2511</v>
      </c>
      <c r="B556" s="7">
        <v>16</v>
      </c>
      <c r="C556" s="7">
        <v>6</v>
      </c>
      <c r="D556" s="7">
        <v>0</v>
      </c>
      <c r="E556" s="67"/>
    </row>
    <row r="557" spans="1:5">
      <c r="A557" s="50" t="s">
        <v>76</v>
      </c>
      <c r="B557" s="132">
        <v>129</v>
      </c>
      <c r="C557" s="7">
        <v>10</v>
      </c>
      <c r="D557" s="7">
        <v>1</v>
      </c>
      <c r="E557" s="67" t="s">
        <v>1620</v>
      </c>
    </row>
    <row r="558" spans="1:5">
      <c r="A558" s="50" t="s">
        <v>2512</v>
      </c>
      <c r="B558" s="7">
        <v>17</v>
      </c>
      <c r="C558" s="7">
        <v>6</v>
      </c>
      <c r="D558" s="7">
        <v>1</v>
      </c>
      <c r="E558" s="67" t="s">
        <v>2513</v>
      </c>
    </row>
    <row r="559" spans="1:5">
      <c r="A559" s="50" t="s">
        <v>2514</v>
      </c>
      <c r="B559" s="7">
        <v>49</v>
      </c>
      <c r="C559" s="7">
        <v>7</v>
      </c>
      <c r="D559" s="7">
        <v>0</v>
      </c>
      <c r="E559" s="67"/>
    </row>
    <row r="560" spans="1:5">
      <c r="A560" s="50" t="s">
        <v>2515</v>
      </c>
      <c r="B560" s="7">
        <v>59</v>
      </c>
      <c r="C560" s="7">
        <v>11</v>
      </c>
      <c r="D560" s="7">
        <v>2</v>
      </c>
      <c r="E560" s="67" t="s">
        <v>2516</v>
      </c>
    </row>
    <row r="561" spans="1:5">
      <c r="A561" s="50" t="s">
        <v>2517</v>
      </c>
      <c r="B561" s="7">
        <v>222</v>
      </c>
      <c r="C561" s="7">
        <v>9</v>
      </c>
      <c r="D561" s="7">
        <v>0</v>
      </c>
      <c r="E561" s="67"/>
    </row>
    <row r="562" spans="1:5">
      <c r="A562" s="50" t="s">
        <v>2518</v>
      </c>
      <c r="B562" s="7">
        <v>329</v>
      </c>
      <c r="C562" s="7">
        <v>33</v>
      </c>
      <c r="D562" s="7">
        <v>2</v>
      </c>
      <c r="E562" s="67" t="s">
        <v>2519</v>
      </c>
    </row>
    <row r="563" spans="1:5">
      <c r="A563" s="50" t="s">
        <v>77</v>
      </c>
      <c r="B563" s="132">
        <v>338</v>
      </c>
      <c r="C563" s="7">
        <v>13</v>
      </c>
      <c r="D563" s="7">
        <v>0</v>
      </c>
      <c r="E563" s="72"/>
    </row>
    <row r="564" spans="1:5">
      <c r="A564" s="50" t="s">
        <v>2520</v>
      </c>
      <c r="B564" s="7">
        <v>44</v>
      </c>
      <c r="C564" s="7">
        <v>10</v>
      </c>
      <c r="D564" s="7">
        <v>0</v>
      </c>
      <c r="E564" s="67"/>
    </row>
    <row r="565" spans="1:5">
      <c r="A565" s="50" t="s">
        <v>2521</v>
      </c>
      <c r="B565" s="7">
        <v>43</v>
      </c>
      <c r="C565" s="7">
        <v>6</v>
      </c>
      <c r="D565" s="7">
        <v>1</v>
      </c>
      <c r="E565" s="67" t="s">
        <v>2522</v>
      </c>
    </row>
    <row r="566" spans="1:5">
      <c r="A566" s="50" t="s">
        <v>2523</v>
      </c>
      <c r="B566" s="7">
        <v>110</v>
      </c>
      <c r="C566" s="7">
        <v>14</v>
      </c>
      <c r="D566" s="7">
        <v>2</v>
      </c>
      <c r="E566" s="67" t="s">
        <v>2524</v>
      </c>
    </row>
    <row r="567" spans="1:5">
      <c r="A567" s="50" t="s">
        <v>2525</v>
      </c>
      <c r="B567" s="7">
        <v>163</v>
      </c>
      <c r="C567" s="7">
        <v>9</v>
      </c>
      <c r="D567" s="7">
        <v>2</v>
      </c>
      <c r="E567" s="67" t="s">
        <v>2081</v>
      </c>
    </row>
    <row r="568" spans="1:5">
      <c r="A568" s="50" t="s">
        <v>78</v>
      </c>
      <c r="B568" s="132">
        <v>177</v>
      </c>
      <c r="C568" s="132">
        <v>15</v>
      </c>
      <c r="D568" s="7">
        <v>1</v>
      </c>
      <c r="E568" s="67" t="s">
        <v>1621</v>
      </c>
    </row>
    <row r="569" spans="1:5">
      <c r="A569" s="50" t="s">
        <v>2526</v>
      </c>
      <c r="B569" s="7">
        <v>116</v>
      </c>
      <c r="C569" s="7">
        <v>10</v>
      </c>
      <c r="D569" s="7">
        <v>0</v>
      </c>
      <c r="E569" s="67"/>
    </row>
    <row r="570" spans="1:5">
      <c r="A570" s="50" t="s">
        <v>79</v>
      </c>
      <c r="B570" s="132">
        <v>63</v>
      </c>
      <c r="C570" s="132">
        <v>5</v>
      </c>
      <c r="D570" s="7">
        <v>0</v>
      </c>
      <c r="E570" s="72"/>
    </row>
    <row r="571" spans="1:5">
      <c r="A571" s="50" t="s">
        <v>2527</v>
      </c>
      <c r="B571" s="7">
        <v>40</v>
      </c>
      <c r="C571" s="7">
        <v>6</v>
      </c>
      <c r="D571" s="7">
        <v>0</v>
      </c>
      <c r="E571" s="67"/>
    </row>
    <row r="572" spans="1:5">
      <c r="A572" s="50" t="s">
        <v>2528</v>
      </c>
      <c r="B572" s="7">
        <v>59</v>
      </c>
      <c r="C572" s="7">
        <v>9</v>
      </c>
      <c r="D572" s="7">
        <v>1</v>
      </c>
      <c r="E572" s="67" t="s">
        <v>2529</v>
      </c>
    </row>
    <row r="573" spans="1:5">
      <c r="A573" s="50" t="s">
        <v>80</v>
      </c>
      <c r="B573" s="132">
        <v>66</v>
      </c>
      <c r="C573" s="7">
        <v>9</v>
      </c>
      <c r="D573" s="7">
        <v>0</v>
      </c>
      <c r="E573" s="72"/>
    </row>
    <row r="574" spans="1:5">
      <c r="A574" s="50" t="s">
        <v>2530</v>
      </c>
      <c r="B574" s="7">
        <v>94</v>
      </c>
      <c r="C574" s="7">
        <v>11</v>
      </c>
      <c r="D574" s="7">
        <v>1</v>
      </c>
      <c r="E574" s="67" t="s">
        <v>2531</v>
      </c>
    </row>
    <row r="575" spans="1:5">
      <c r="A575" s="50" t="s">
        <v>81</v>
      </c>
      <c r="B575" s="132">
        <v>107</v>
      </c>
      <c r="C575" s="7">
        <v>12</v>
      </c>
      <c r="D575" s="7">
        <v>1</v>
      </c>
      <c r="E575" s="67" t="s">
        <v>379</v>
      </c>
    </row>
    <row r="576" spans="1:5">
      <c r="A576" s="50" t="s">
        <v>2532</v>
      </c>
      <c r="B576" s="7">
        <v>27</v>
      </c>
      <c r="C576" s="7">
        <v>7</v>
      </c>
      <c r="D576" s="7">
        <v>1</v>
      </c>
      <c r="E576" s="67" t="s">
        <v>1818</v>
      </c>
    </row>
    <row r="577" spans="1:5">
      <c r="A577" s="50" t="s">
        <v>82</v>
      </c>
      <c r="B577" s="132">
        <v>54</v>
      </c>
      <c r="C577" s="132">
        <v>5</v>
      </c>
      <c r="D577" s="7">
        <v>0</v>
      </c>
      <c r="E577" s="72"/>
    </row>
    <row r="578" spans="1:5">
      <c r="A578" s="50" t="s">
        <v>2533</v>
      </c>
      <c r="B578" s="7">
        <v>92</v>
      </c>
      <c r="C578" s="7">
        <v>16</v>
      </c>
      <c r="D578" s="7">
        <v>1</v>
      </c>
      <c r="E578" s="67" t="s">
        <v>2534</v>
      </c>
    </row>
    <row r="579" spans="1:5">
      <c r="A579" s="50" t="s">
        <v>2535</v>
      </c>
      <c r="B579" s="7">
        <v>150</v>
      </c>
      <c r="C579" s="7">
        <v>14</v>
      </c>
      <c r="D579" s="7">
        <v>1</v>
      </c>
      <c r="E579" s="67" t="s">
        <v>2536</v>
      </c>
    </row>
    <row r="580" spans="1:5">
      <c r="A580" s="50" t="s">
        <v>2537</v>
      </c>
      <c r="B580" s="7">
        <v>40</v>
      </c>
      <c r="C580" s="7">
        <v>7</v>
      </c>
      <c r="D580" s="7">
        <v>0</v>
      </c>
      <c r="E580" s="67"/>
    </row>
    <row r="581" spans="1:5">
      <c r="A581" s="50" t="s">
        <v>83</v>
      </c>
      <c r="B581" s="132">
        <v>167</v>
      </c>
      <c r="C581" s="132">
        <v>15</v>
      </c>
      <c r="D581" s="7">
        <v>0</v>
      </c>
      <c r="E581" s="72"/>
    </row>
    <row r="582" spans="1:5">
      <c r="A582" s="50" t="s">
        <v>84</v>
      </c>
      <c r="B582" s="132">
        <v>156</v>
      </c>
      <c r="C582" s="132">
        <v>17</v>
      </c>
      <c r="D582" s="7">
        <v>4</v>
      </c>
      <c r="E582" s="67" t="s">
        <v>3199</v>
      </c>
    </row>
    <row r="583" spans="1:5">
      <c r="A583" s="50" t="s">
        <v>2538</v>
      </c>
      <c r="B583" s="7">
        <v>110</v>
      </c>
      <c r="C583" s="7">
        <v>7</v>
      </c>
      <c r="D583" s="7">
        <v>1</v>
      </c>
      <c r="E583" s="67" t="s">
        <v>1818</v>
      </c>
    </row>
    <row r="584" spans="1:5">
      <c r="A584" s="50" t="s">
        <v>2539</v>
      </c>
      <c r="B584" s="7">
        <v>66</v>
      </c>
      <c r="C584" s="7">
        <v>5</v>
      </c>
      <c r="D584" s="7">
        <v>0</v>
      </c>
      <c r="E584" s="67"/>
    </row>
    <row r="585" spans="1:5">
      <c r="A585" s="50" t="s">
        <v>2540</v>
      </c>
      <c r="B585" s="7">
        <v>152</v>
      </c>
      <c r="C585" s="7">
        <v>13</v>
      </c>
      <c r="D585" s="7">
        <v>3</v>
      </c>
      <c r="E585" s="67" t="s">
        <v>2293</v>
      </c>
    </row>
    <row r="586" spans="1:5">
      <c r="A586" s="50" t="s">
        <v>2541</v>
      </c>
      <c r="B586" s="7">
        <v>73</v>
      </c>
      <c r="C586" s="7">
        <v>8</v>
      </c>
      <c r="D586" s="7">
        <v>1</v>
      </c>
      <c r="E586" s="67" t="s">
        <v>2542</v>
      </c>
    </row>
    <row r="587" spans="1:5">
      <c r="A587" s="50" t="s">
        <v>2543</v>
      </c>
      <c r="B587" s="7">
        <v>57</v>
      </c>
      <c r="C587" s="7">
        <v>16</v>
      </c>
      <c r="D587" s="7">
        <v>2</v>
      </c>
      <c r="E587" s="67" t="s">
        <v>2544</v>
      </c>
    </row>
    <row r="588" spans="1:5">
      <c r="A588" s="50" t="s">
        <v>2545</v>
      </c>
      <c r="B588" s="7">
        <v>48</v>
      </c>
      <c r="C588" s="7">
        <v>6</v>
      </c>
      <c r="D588" s="7">
        <v>2</v>
      </c>
      <c r="E588" s="67" t="s">
        <v>2546</v>
      </c>
    </row>
    <row r="589" spans="1:5">
      <c r="A589" s="50" t="s">
        <v>2547</v>
      </c>
      <c r="B589" s="7">
        <v>48</v>
      </c>
      <c r="C589" s="7">
        <v>7</v>
      </c>
      <c r="D589" s="7">
        <v>1</v>
      </c>
      <c r="E589" s="67" t="s">
        <v>2548</v>
      </c>
    </row>
    <row r="590" spans="1:5">
      <c r="A590" s="50" t="s">
        <v>2549</v>
      </c>
      <c r="B590" s="7">
        <v>387</v>
      </c>
      <c r="C590" s="7">
        <v>13</v>
      </c>
      <c r="D590" s="7">
        <v>2</v>
      </c>
      <c r="E590" s="67" t="s">
        <v>2550</v>
      </c>
    </row>
    <row r="591" spans="1:5">
      <c r="A591" s="50" t="s">
        <v>2551</v>
      </c>
      <c r="B591" s="7">
        <v>32</v>
      </c>
      <c r="C591" s="7">
        <v>6</v>
      </c>
      <c r="D591" s="7">
        <v>1</v>
      </c>
      <c r="E591" s="67" t="s">
        <v>2552</v>
      </c>
    </row>
    <row r="592" spans="1:5">
      <c r="A592" s="50" t="s">
        <v>85</v>
      </c>
      <c r="B592" s="132">
        <v>79</v>
      </c>
      <c r="C592" s="7">
        <v>10</v>
      </c>
      <c r="D592" s="7">
        <v>0</v>
      </c>
      <c r="E592" s="72"/>
    </row>
    <row r="593" spans="1:5">
      <c r="A593" s="50" t="s">
        <v>2553</v>
      </c>
      <c r="B593" s="7">
        <v>58</v>
      </c>
      <c r="C593" s="7">
        <v>12</v>
      </c>
      <c r="D593" s="7">
        <v>1</v>
      </c>
      <c r="E593" s="67" t="s">
        <v>2554</v>
      </c>
    </row>
    <row r="594" spans="1:5">
      <c r="A594" s="50" t="s">
        <v>2555</v>
      </c>
      <c r="B594" s="7">
        <v>102</v>
      </c>
      <c r="C594" s="7">
        <v>19</v>
      </c>
      <c r="D594" s="7">
        <v>5</v>
      </c>
      <c r="E594" s="67" t="s">
        <v>2556</v>
      </c>
    </row>
    <row r="595" spans="1:5">
      <c r="A595" s="50" t="s">
        <v>2557</v>
      </c>
      <c r="B595" s="7">
        <v>73</v>
      </c>
      <c r="C595" s="7">
        <v>9</v>
      </c>
      <c r="D595" s="7">
        <v>0</v>
      </c>
      <c r="E595" s="67"/>
    </row>
    <row r="596" spans="1:5">
      <c r="A596" s="50" t="s">
        <v>2558</v>
      </c>
      <c r="B596" s="7">
        <v>24</v>
      </c>
      <c r="C596" s="7">
        <v>10</v>
      </c>
      <c r="D596" s="7">
        <v>0</v>
      </c>
      <c r="E596" s="67"/>
    </row>
    <row r="597" spans="1:5">
      <c r="A597" s="50" t="s">
        <v>2559</v>
      </c>
      <c r="B597" s="7">
        <v>251</v>
      </c>
      <c r="C597" s="7">
        <v>17</v>
      </c>
      <c r="D597" s="7">
        <v>3</v>
      </c>
      <c r="E597" s="67" t="s">
        <v>2560</v>
      </c>
    </row>
    <row r="598" spans="1:5">
      <c r="A598" s="50" t="s">
        <v>2561</v>
      </c>
      <c r="B598" s="7">
        <v>192</v>
      </c>
      <c r="C598" s="7">
        <v>10</v>
      </c>
      <c r="D598" s="7">
        <v>1</v>
      </c>
      <c r="E598" s="67" t="s">
        <v>1895</v>
      </c>
    </row>
    <row r="599" spans="1:5">
      <c r="A599" s="50" t="s">
        <v>2562</v>
      </c>
      <c r="B599" s="7">
        <v>39</v>
      </c>
      <c r="C599" s="7">
        <v>7</v>
      </c>
      <c r="D599" s="7">
        <v>2</v>
      </c>
      <c r="E599" s="67" t="s">
        <v>2563</v>
      </c>
    </row>
    <row r="600" spans="1:5">
      <c r="A600" s="50" t="s">
        <v>2564</v>
      </c>
      <c r="B600" s="7">
        <v>39</v>
      </c>
      <c r="C600" s="7">
        <v>5</v>
      </c>
      <c r="D600" s="7">
        <v>0</v>
      </c>
      <c r="E600" s="67"/>
    </row>
    <row r="601" spans="1:5">
      <c r="A601" s="50" t="s">
        <v>2565</v>
      </c>
      <c r="B601" s="7">
        <v>32</v>
      </c>
      <c r="C601" s="7">
        <v>8</v>
      </c>
      <c r="D601" s="7">
        <v>1</v>
      </c>
      <c r="E601" s="67" t="s">
        <v>2566</v>
      </c>
    </row>
    <row r="602" spans="1:5">
      <c r="A602" s="50" t="s">
        <v>2567</v>
      </c>
      <c r="B602" s="7">
        <v>20</v>
      </c>
      <c r="C602" s="7">
        <v>7</v>
      </c>
      <c r="D602" s="7">
        <v>0</v>
      </c>
      <c r="E602" s="67"/>
    </row>
    <row r="603" spans="1:5">
      <c r="A603" s="50" t="s">
        <v>2568</v>
      </c>
      <c r="B603" s="7">
        <v>15</v>
      </c>
      <c r="C603" s="7">
        <v>5</v>
      </c>
      <c r="D603" s="7">
        <v>0</v>
      </c>
      <c r="E603" s="67"/>
    </row>
    <row r="604" spans="1:5">
      <c r="A604" s="50" t="s">
        <v>2569</v>
      </c>
      <c r="B604" s="7">
        <v>151</v>
      </c>
      <c r="C604" s="7">
        <v>26</v>
      </c>
      <c r="D604" s="7">
        <v>4</v>
      </c>
      <c r="E604" s="67" t="s">
        <v>2570</v>
      </c>
    </row>
    <row r="605" spans="1:5">
      <c r="A605" s="50" t="s">
        <v>2571</v>
      </c>
      <c r="B605" s="7">
        <v>90</v>
      </c>
      <c r="C605" s="7">
        <v>9</v>
      </c>
      <c r="D605" s="7">
        <v>4</v>
      </c>
      <c r="E605" s="67" t="s">
        <v>2572</v>
      </c>
    </row>
    <row r="606" spans="1:5">
      <c r="A606" s="50" t="s">
        <v>86</v>
      </c>
      <c r="B606" s="132">
        <v>279</v>
      </c>
      <c r="C606" s="132">
        <v>29</v>
      </c>
      <c r="D606" s="7">
        <v>1</v>
      </c>
      <c r="E606" s="67" t="s">
        <v>1622</v>
      </c>
    </row>
    <row r="607" spans="1:5">
      <c r="A607" s="50" t="s">
        <v>2573</v>
      </c>
      <c r="B607" s="7">
        <v>32</v>
      </c>
      <c r="C607" s="7">
        <v>10</v>
      </c>
      <c r="D607" s="7">
        <v>2</v>
      </c>
      <c r="E607" s="67" t="s">
        <v>2574</v>
      </c>
    </row>
    <row r="608" spans="1:5">
      <c r="A608" s="50" t="s">
        <v>87</v>
      </c>
      <c r="B608" s="132">
        <v>66</v>
      </c>
      <c r="C608" s="7">
        <v>24</v>
      </c>
      <c r="D608" s="7">
        <v>1</v>
      </c>
      <c r="E608" s="67" t="s">
        <v>398</v>
      </c>
    </row>
    <row r="609" spans="1:5">
      <c r="A609" s="50" t="s">
        <v>88</v>
      </c>
      <c r="B609" s="132">
        <v>75</v>
      </c>
      <c r="C609" s="132">
        <v>8</v>
      </c>
      <c r="D609" s="7">
        <v>0</v>
      </c>
      <c r="E609" s="72"/>
    </row>
    <row r="610" spans="1:5">
      <c r="A610" s="50" t="s">
        <v>2575</v>
      </c>
      <c r="B610" s="7">
        <v>21</v>
      </c>
      <c r="C610" s="7">
        <v>5</v>
      </c>
      <c r="D610" s="7">
        <v>0</v>
      </c>
      <c r="E610" s="67"/>
    </row>
    <row r="611" spans="1:5">
      <c r="A611" s="50" t="s">
        <v>2576</v>
      </c>
      <c r="B611" s="7">
        <v>123</v>
      </c>
      <c r="C611" s="7">
        <v>18</v>
      </c>
      <c r="D611" s="7">
        <v>4</v>
      </c>
      <c r="E611" s="67" t="s">
        <v>2577</v>
      </c>
    </row>
    <row r="612" spans="1:5">
      <c r="A612" s="50" t="s">
        <v>89</v>
      </c>
      <c r="B612" s="132">
        <v>64</v>
      </c>
      <c r="C612" s="132">
        <v>19</v>
      </c>
      <c r="D612" s="7">
        <v>0</v>
      </c>
      <c r="E612" s="72"/>
    </row>
    <row r="613" spans="1:5">
      <c r="A613" s="50" t="s">
        <v>90</v>
      </c>
      <c r="B613" s="132">
        <v>187</v>
      </c>
      <c r="C613" s="132">
        <v>17</v>
      </c>
      <c r="D613" s="7">
        <v>0</v>
      </c>
      <c r="E613" s="72"/>
    </row>
    <row r="614" spans="1:5">
      <c r="A614" s="50" t="s">
        <v>2578</v>
      </c>
      <c r="B614" s="7">
        <v>112</v>
      </c>
      <c r="C614" s="7">
        <v>8</v>
      </c>
      <c r="D614" s="7">
        <v>0</v>
      </c>
      <c r="E614" s="67"/>
    </row>
    <row r="615" spans="1:5">
      <c r="A615" s="50" t="s">
        <v>2579</v>
      </c>
      <c r="B615" s="7">
        <v>125</v>
      </c>
      <c r="C615" s="7">
        <v>11</v>
      </c>
      <c r="D615" s="7">
        <v>0</v>
      </c>
      <c r="E615" s="67"/>
    </row>
    <row r="616" spans="1:5">
      <c r="A616" s="50" t="s">
        <v>91</v>
      </c>
      <c r="B616" s="132">
        <v>124</v>
      </c>
      <c r="C616" s="7">
        <v>17</v>
      </c>
      <c r="D616" s="7">
        <v>0</v>
      </c>
      <c r="E616" s="72"/>
    </row>
    <row r="617" spans="1:5">
      <c r="A617" s="50" t="s">
        <v>2580</v>
      </c>
      <c r="B617" s="7">
        <v>60</v>
      </c>
      <c r="C617" s="7">
        <v>13</v>
      </c>
      <c r="D617" s="7">
        <v>2</v>
      </c>
      <c r="E617" s="67" t="s">
        <v>2581</v>
      </c>
    </row>
    <row r="618" spans="1:5">
      <c r="A618" s="50" t="s">
        <v>92</v>
      </c>
      <c r="B618" s="132">
        <v>159</v>
      </c>
      <c r="C618" s="132">
        <v>16</v>
      </c>
      <c r="D618" s="7">
        <v>0</v>
      </c>
      <c r="E618" s="72"/>
    </row>
    <row r="619" spans="1:5">
      <c r="A619" s="50" t="s">
        <v>2582</v>
      </c>
      <c r="B619" s="7">
        <v>53</v>
      </c>
      <c r="C619" s="7">
        <v>12</v>
      </c>
      <c r="D619" s="7">
        <v>3</v>
      </c>
      <c r="E619" s="67" t="s">
        <v>2583</v>
      </c>
    </row>
    <row r="620" spans="1:5">
      <c r="A620" s="50" t="s">
        <v>2584</v>
      </c>
      <c r="B620" s="7">
        <v>49</v>
      </c>
      <c r="C620" s="7">
        <v>11</v>
      </c>
      <c r="D620" s="7">
        <v>1</v>
      </c>
      <c r="E620" s="67" t="s">
        <v>2585</v>
      </c>
    </row>
    <row r="621" spans="1:5">
      <c r="A621" s="50" t="s">
        <v>2586</v>
      </c>
      <c r="B621" s="7">
        <v>48</v>
      </c>
      <c r="C621" s="7">
        <v>5</v>
      </c>
      <c r="D621" s="7">
        <v>0</v>
      </c>
      <c r="E621" s="67"/>
    </row>
    <row r="622" spans="1:5">
      <c r="A622" s="50" t="s">
        <v>2587</v>
      </c>
      <c r="B622" s="7">
        <v>117</v>
      </c>
      <c r="C622" s="7">
        <v>15</v>
      </c>
      <c r="D622" s="7">
        <v>2</v>
      </c>
      <c r="E622" s="67" t="s">
        <v>2588</v>
      </c>
    </row>
    <row r="623" spans="1:5">
      <c r="A623" s="50" t="s">
        <v>2589</v>
      </c>
      <c r="B623" s="7">
        <v>33</v>
      </c>
      <c r="C623" s="7">
        <v>8</v>
      </c>
      <c r="D623" s="7">
        <v>1</v>
      </c>
      <c r="E623" s="67" t="s">
        <v>1895</v>
      </c>
    </row>
    <row r="624" spans="1:5">
      <c r="A624" s="50" t="s">
        <v>2590</v>
      </c>
      <c r="B624" s="7">
        <v>82</v>
      </c>
      <c r="C624" s="7">
        <v>13</v>
      </c>
      <c r="D624" s="7">
        <v>1</v>
      </c>
      <c r="E624" s="67" t="s">
        <v>2591</v>
      </c>
    </row>
    <row r="625" spans="1:5">
      <c r="A625" s="50" t="s">
        <v>2592</v>
      </c>
      <c r="B625" s="7">
        <v>127</v>
      </c>
      <c r="C625" s="7">
        <v>13</v>
      </c>
      <c r="D625" s="7">
        <v>2</v>
      </c>
      <c r="E625" s="67" t="s">
        <v>2593</v>
      </c>
    </row>
    <row r="626" spans="1:5">
      <c r="A626" s="50" t="s">
        <v>2594</v>
      </c>
      <c r="B626" s="7">
        <v>176</v>
      </c>
      <c r="C626" s="7">
        <v>17</v>
      </c>
      <c r="D626" s="7">
        <v>3</v>
      </c>
      <c r="E626" s="67" t="s">
        <v>2595</v>
      </c>
    </row>
    <row r="627" spans="1:5">
      <c r="A627" s="50" t="s">
        <v>2596</v>
      </c>
      <c r="B627" s="7">
        <v>125</v>
      </c>
      <c r="C627" s="7">
        <v>14</v>
      </c>
      <c r="D627" s="7">
        <v>1</v>
      </c>
      <c r="E627" s="67" t="s">
        <v>2591</v>
      </c>
    </row>
    <row r="628" spans="1:5">
      <c r="A628" s="50" t="s">
        <v>2597</v>
      </c>
      <c r="B628" s="7">
        <v>36</v>
      </c>
      <c r="C628" s="7">
        <v>8</v>
      </c>
      <c r="D628" s="7">
        <v>0</v>
      </c>
      <c r="E628" s="67"/>
    </row>
    <row r="629" spans="1:5">
      <c r="A629" s="50" t="s">
        <v>2598</v>
      </c>
      <c r="B629" s="7">
        <v>100</v>
      </c>
      <c r="C629" s="7">
        <v>11</v>
      </c>
      <c r="D629" s="7">
        <v>2</v>
      </c>
      <c r="E629" s="67" t="s">
        <v>2599</v>
      </c>
    </row>
    <row r="630" spans="1:5">
      <c r="A630" s="50" t="s">
        <v>2600</v>
      </c>
      <c r="B630" s="7">
        <v>35</v>
      </c>
      <c r="C630" s="7">
        <v>6</v>
      </c>
      <c r="D630" s="7">
        <v>0</v>
      </c>
      <c r="E630" s="67"/>
    </row>
    <row r="631" spans="1:5">
      <c r="A631" s="50" t="s">
        <v>2601</v>
      </c>
      <c r="B631" s="7">
        <v>56</v>
      </c>
      <c r="C631" s="7">
        <v>11</v>
      </c>
      <c r="D631" s="7">
        <v>2</v>
      </c>
      <c r="E631" s="67" t="s">
        <v>2602</v>
      </c>
    </row>
    <row r="632" spans="1:5">
      <c r="A632" s="50" t="s">
        <v>93</v>
      </c>
      <c r="B632" s="132">
        <v>91</v>
      </c>
      <c r="C632" s="7">
        <v>8</v>
      </c>
      <c r="D632" s="7">
        <v>0</v>
      </c>
      <c r="E632" s="72"/>
    </row>
    <row r="633" spans="1:5">
      <c r="A633" s="50" t="s">
        <v>2603</v>
      </c>
      <c r="B633" s="7">
        <v>77</v>
      </c>
      <c r="C633" s="7">
        <v>8</v>
      </c>
      <c r="D633" s="7">
        <v>1</v>
      </c>
      <c r="E633" s="67" t="s">
        <v>2585</v>
      </c>
    </row>
    <row r="634" spans="1:5">
      <c r="A634" s="50" t="s">
        <v>2604</v>
      </c>
      <c r="B634" s="7">
        <v>273</v>
      </c>
      <c r="C634" s="7">
        <v>24</v>
      </c>
      <c r="D634" s="7">
        <v>2</v>
      </c>
      <c r="E634" s="67" t="s">
        <v>2605</v>
      </c>
    </row>
    <row r="635" spans="1:5">
      <c r="A635" s="50" t="s">
        <v>2606</v>
      </c>
      <c r="B635" s="7">
        <v>201</v>
      </c>
      <c r="C635" s="7">
        <v>23</v>
      </c>
      <c r="D635" s="7">
        <v>3</v>
      </c>
      <c r="E635" s="67" t="s">
        <v>2607</v>
      </c>
    </row>
    <row r="636" spans="1:5">
      <c r="A636" s="50" t="s">
        <v>1598</v>
      </c>
      <c r="B636" s="132">
        <v>216</v>
      </c>
      <c r="C636" s="132">
        <v>9</v>
      </c>
      <c r="D636" s="7">
        <v>0</v>
      </c>
      <c r="E636" s="72"/>
    </row>
    <row r="637" spans="1:5">
      <c r="A637" s="50" t="s">
        <v>2608</v>
      </c>
      <c r="B637" s="7">
        <v>33</v>
      </c>
      <c r="C637" s="7">
        <v>9</v>
      </c>
      <c r="D637" s="7">
        <v>2</v>
      </c>
      <c r="E637" s="67" t="s">
        <v>2609</v>
      </c>
    </row>
    <row r="638" spans="1:5">
      <c r="A638" s="50" t="s">
        <v>94</v>
      </c>
      <c r="B638" s="132">
        <v>274</v>
      </c>
      <c r="C638" s="132">
        <v>15</v>
      </c>
      <c r="D638" s="7">
        <v>1</v>
      </c>
      <c r="E638" s="67" t="s">
        <v>1624</v>
      </c>
    </row>
    <row r="639" spans="1:5">
      <c r="A639" s="50" t="s">
        <v>2610</v>
      </c>
      <c r="B639" s="7">
        <v>95</v>
      </c>
      <c r="C639" s="7">
        <v>17</v>
      </c>
      <c r="D639" s="7">
        <v>2</v>
      </c>
      <c r="E639" s="67" t="s">
        <v>2611</v>
      </c>
    </row>
    <row r="640" spans="1:5">
      <c r="A640" s="50" t="s">
        <v>2612</v>
      </c>
      <c r="B640" s="7">
        <v>83</v>
      </c>
      <c r="C640" s="7">
        <v>7</v>
      </c>
      <c r="D640" s="7">
        <v>1</v>
      </c>
      <c r="E640" s="67" t="s">
        <v>2613</v>
      </c>
    </row>
    <row r="641" spans="1:5">
      <c r="A641" s="50" t="s">
        <v>2614</v>
      </c>
      <c r="B641" s="7">
        <v>18</v>
      </c>
      <c r="C641" s="7">
        <v>6</v>
      </c>
      <c r="D641" s="7">
        <v>0</v>
      </c>
      <c r="E641" s="67"/>
    </row>
    <row r="642" spans="1:5">
      <c r="A642" s="50" t="s">
        <v>2615</v>
      </c>
      <c r="B642" s="7">
        <v>66</v>
      </c>
      <c r="C642" s="7">
        <v>4</v>
      </c>
      <c r="D642" s="7">
        <v>0</v>
      </c>
      <c r="E642" s="67"/>
    </row>
    <row r="643" spans="1:5">
      <c r="A643" s="50" t="s">
        <v>2616</v>
      </c>
      <c r="B643" s="7">
        <v>144</v>
      </c>
      <c r="C643" s="7">
        <v>12</v>
      </c>
      <c r="D643" s="7">
        <v>2</v>
      </c>
      <c r="E643" s="67" t="s">
        <v>2617</v>
      </c>
    </row>
    <row r="644" spans="1:5">
      <c r="A644" s="50" t="s">
        <v>95</v>
      </c>
      <c r="B644" s="132">
        <v>78</v>
      </c>
      <c r="C644" s="132">
        <v>8</v>
      </c>
      <c r="D644" s="7">
        <v>1</v>
      </c>
      <c r="E644" s="67" t="s">
        <v>1625</v>
      </c>
    </row>
    <row r="645" spans="1:5">
      <c r="A645" s="50" t="s">
        <v>2618</v>
      </c>
      <c r="B645" s="7">
        <v>35</v>
      </c>
      <c r="C645" s="7">
        <v>6</v>
      </c>
      <c r="D645" s="7">
        <v>1</v>
      </c>
      <c r="E645" s="67" t="s">
        <v>2619</v>
      </c>
    </row>
    <row r="646" spans="1:5">
      <c r="A646" s="50" t="s">
        <v>2620</v>
      </c>
      <c r="B646" s="7">
        <v>62</v>
      </c>
      <c r="C646" s="7">
        <v>8</v>
      </c>
      <c r="D646" s="7">
        <v>0</v>
      </c>
      <c r="E646" s="67"/>
    </row>
    <row r="647" spans="1:5">
      <c r="A647" s="50" t="s">
        <v>2621</v>
      </c>
      <c r="B647" s="7">
        <v>31</v>
      </c>
      <c r="C647" s="7">
        <v>14</v>
      </c>
      <c r="D647" s="7">
        <v>1</v>
      </c>
      <c r="E647" s="67" t="s">
        <v>2622</v>
      </c>
    </row>
    <row r="648" spans="1:5">
      <c r="A648" s="50" t="s">
        <v>96</v>
      </c>
      <c r="B648" s="132">
        <v>36</v>
      </c>
      <c r="C648" s="132">
        <v>5</v>
      </c>
      <c r="D648" s="7">
        <v>0</v>
      </c>
      <c r="E648" s="72"/>
    </row>
    <row r="649" spans="1:5">
      <c r="A649" s="50" t="s">
        <v>2623</v>
      </c>
      <c r="B649" s="7">
        <v>209</v>
      </c>
      <c r="C649" s="7">
        <v>9</v>
      </c>
      <c r="D649" s="7">
        <v>1</v>
      </c>
      <c r="E649" s="67" t="s">
        <v>1767</v>
      </c>
    </row>
    <row r="650" spans="1:5">
      <c r="A650" s="50" t="s">
        <v>2624</v>
      </c>
      <c r="B650" s="7">
        <v>132</v>
      </c>
      <c r="C650" s="7">
        <v>8</v>
      </c>
      <c r="D650" s="7">
        <v>1</v>
      </c>
      <c r="E650" s="67" t="s">
        <v>2453</v>
      </c>
    </row>
    <row r="651" spans="1:5">
      <c r="A651" s="50" t="s">
        <v>2625</v>
      </c>
      <c r="B651" s="7">
        <v>76</v>
      </c>
      <c r="C651" s="7">
        <v>3</v>
      </c>
      <c r="D651" s="7">
        <v>1</v>
      </c>
      <c r="E651" s="67" t="s">
        <v>2529</v>
      </c>
    </row>
    <row r="652" spans="1:5">
      <c r="A652" s="50" t="s">
        <v>2626</v>
      </c>
      <c r="B652" s="7">
        <v>190</v>
      </c>
      <c r="C652" s="7">
        <v>17</v>
      </c>
      <c r="D652" s="7">
        <v>0</v>
      </c>
      <c r="E652" s="67"/>
    </row>
    <row r="653" spans="1:5">
      <c r="A653" s="50" t="s">
        <v>2627</v>
      </c>
      <c r="B653" s="7">
        <v>66</v>
      </c>
      <c r="C653" s="7">
        <v>12</v>
      </c>
      <c r="D653" s="7">
        <v>1</v>
      </c>
      <c r="E653" s="67" t="s">
        <v>2628</v>
      </c>
    </row>
    <row r="654" spans="1:5">
      <c r="A654" s="50" t="s">
        <v>2629</v>
      </c>
      <c r="B654" s="7">
        <v>210</v>
      </c>
      <c r="C654" s="7">
        <v>9</v>
      </c>
      <c r="D654" s="7">
        <v>0</v>
      </c>
      <c r="E654" s="67"/>
    </row>
    <row r="655" spans="1:5">
      <c r="A655" s="50" t="s">
        <v>2630</v>
      </c>
      <c r="B655" s="7">
        <v>23</v>
      </c>
      <c r="C655" s="7">
        <v>5</v>
      </c>
      <c r="D655" s="7">
        <v>0</v>
      </c>
      <c r="E655" s="67"/>
    </row>
    <row r="656" spans="1:5">
      <c r="A656" s="50" t="s">
        <v>2631</v>
      </c>
      <c r="B656" s="7">
        <v>77</v>
      </c>
      <c r="C656" s="7">
        <v>3</v>
      </c>
      <c r="D656" s="7">
        <v>1</v>
      </c>
      <c r="E656" s="67" t="s">
        <v>2529</v>
      </c>
    </row>
    <row r="657" spans="1:5">
      <c r="A657" s="50" t="s">
        <v>2632</v>
      </c>
      <c r="B657" s="7">
        <v>108</v>
      </c>
      <c r="C657" s="7">
        <v>20</v>
      </c>
      <c r="D657" s="7">
        <v>0</v>
      </c>
      <c r="E657" s="67"/>
    </row>
    <row r="658" spans="1:5">
      <c r="A658" s="50" t="s">
        <v>97</v>
      </c>
      <c r="B658" s="132">
        <v>85</v>
      </c>
      <c r="C658" s="132">
        <v>13</v>
      </c>
      <c r="D658" s="7">
        <v>0</v>
      </c>
      <c r="E658" s="72"/>
    </row>
    <row r="659" spans="1:5">
      <c r="A659" s="50" t="s">
        <v>2633</v>
      </c>
      <c r="B659" s="7">
        <v>116</v>
      </c>
      <c r="C659" s="7">
        <v>12</v>
      </c>
      <c r="D659" s="7">
        <v>3</v>
      </c>
      <c r="E659" s="67" t="s">
        <v>2634</v>
      </c>
    </row>
    <row r="660" spans="1:5">
      <c r="A660" s="50" t="s">
        <v>2635</v>
      </c>
      <c r="B660" s="7">
        <v>560</v>
      </c>
      <c r="C660" s="7">
        <v>38</v>
      </c>
      <c r="D660" s="7">
        <v>3</v>
      </c>
      <c r="E660" s="67" t="s">
        <v>2636</v>
      </c>
    </row>
    <row r="661" spans="1:5">
      <c r="A661" s="50" t="s">
        <v>2637</v>
      </c>
      <c r="B661" s="7">
        <v>62</v>
      </c>
      <c r="C661" s="7">
        <v>8</v>
      </c>
      <c r="D661" s="7">
        <v>0</v>
      </c>
      <c r="E661" s="67"/>
    </row>
    <row r="662" spans="1:5">
      <c r="A662" s="50" t="s">
        <v>98</v>
      </c>
      <c r="B662" s="132">
        <v>232</v>
      </c>
      <c r="C662" s="7">
        <v>23</v>
      </c>
      <c r="D662" s="7">
        <v>2</v>
      </c>
      <c r="E662" s="67" t="s">
        <v>3200</v>
      </c>
    </row>
    <row r="663" spans="1:5">
      <c r="A663" s="50" t="s">
        <v>2638</v>
      </c>
      <c r="B663" s="7">
        <v>57</v>
      </c>
      <c r="C663" s="7">
        <v>9</v>
      </c>
      <c r="D663" s="7">
        <v>1</v>
      </c>
      <c r="E663" s="67" t="s">
        <v>2639</v>
      </c>
    </row>
    <row r="664" spans="1:5">
      <c r="A664" s="50" t="s">
        <v>99</v>
      </c>
      <c r="B664" s="132">
        <v>164</v>
      </c>
      <c r="C664" s="7">
        <v>16</v>
      </c>
      <c r="D664" s="7">
        <v>1</v>
      </c>
      <c r="E664" s="67" t="s">
        <v>375</v>
      </c>
    </row>
    <row r="665" spans="1:5">
      <c r="A665" s="50" t="s">
        <v>2640</v>
      </c>
      <c r="B665" s="7">
        <v>54</v>
      </c>
      <c r="C665" s="7">
        <v>12</v>
      </c>
      <c r="D665" s="7">
        <v>1</v>
      </c>
      <c r="E665" s="67" t="s">
        <v>2641</v>
      </c>
    </row>
    <row r="666" spans="1:5">
      <c r="A666" s="50" t="s">
        <v>2642</v>
      </c>
      <c r="B666" s="7">
        <v>276</v>
      </c>
      <c r="C666" s="7">
        <v>28</v>
      </c>
      <c r="D666" s="7">
        <v>2</v>
      </c>
      <c r="E666" s="67" t="s">
        <v>2643</v>
      </c>
    </row>
    <row r="667" spans="1:5">
      <c r="A667" s="50" t="s">
        <v>2644</v>
      </c>
      <c r="B667" s="7">
        <v>432</v>
      </c>
      <c r="C667" s="7">
        <v>21</v>
      </c>
      <c r="D667" s="7">
        <v>2</v>
      </c>
      <c r="E667" s="67" t="s">
        <v>2645</v>
      </c>
    </row>
    <row r="668" spans="1:5">
      <c r="A668" s="50" t="s">
        <v>100</v>
      </c>
      <c r="B668" s="132">
        <v>148</v>
      </c>
      <c r="C668" s="132">
        <v>12</v>
      </c>
      <c r="D668" s="7">
        <v>1</v>
      </c>
      <c r="E668" s="67" t="s">
        <v>385</v>
      </c>
    </row>
    <row r="669" spans="1:5">
      <c r="A669" s="50" t="s">
        <v>2646</v>
      </c>
      <c r="B669" s="7">
        <v>199</v>
      </c>
      <c r="C669" s="7">
        <v>25</v>
      </c>
      <c r="D669" s="7">
        <v>1</v>
      </c>
      <c r="E669" s="67" t="s">
        <v>2647</v>
      </c>
    </row>
    <row r="670" spans="1:5">
      <c r="A670" s="50" t="s">
        <v>2648</v>
      </c>
      <c r="B670" s="7">
        <v>129</v>
      </c>
      <c r="C670" s="7">
        <v>11</v>
      </c>
      <c r="D670" s="7">
        <v>3</v>
      </c>
      <c r="E670" s="67" t="s">
        <v>2649</v>
      </c>
    </row>
    <row r="671" spans="1:5">
      <c r="A671" s="50" t="s">
        <v>101</v>
      </c>
      <c r="B671" s="132">
        <v>67</v>
      </c>
      <c r="C671" s="7">
        <v>10</v>
      </c>
      <c r="D671" s="7">
        <v>0</v>
      </c>
      <c r="E671" s="72"/>
    </row>
    <row r="672" spans="1:5">
      <c r="A672" s="50" t="s">
        <v>102</v>
      </c>
      <c r="B672" s="132">
        <v>55</v>
      </c>
      <c r="C672" s="132">
        <v>9</v>
      </c>
      <c r="D672" s="7">
        <v>1</v>
      </c>
      <c r="E672" s="67" t="s">
        <v>1626</v>
      </c>
    </row>
    <row r="673" spans="1:5">
      <c r="A673" s="50" t="s">
        <v>2650</v>
      </c>
      <c r="B673" s="7">
        <v>231</v>
      </c>
      <c r="C673" s="7">
        <v>9</v>
      </c>
      <c r="D673" s="7">
        <v>1</v>
      </c>
      <c r="E673" s="67" t="s">
        <v>2651</v>
      </c>
    </row>
    <row r="674" spans="1:5">
      <c r="A674" s="50" t="s">
        <v>2652</v>
      </c>
      <c r="B674" s="7">
        <v>103</v>
      </c>
      <c r="C674" s="7">
        <v>11</v>
      </c>
      <c r="D674" s="7">
        <v>2</v>
      </c>
      <c r="E674" s="67" t="s">
        <v>2653</v>
      </c>
    </row>
    <row r="675" spans="1:5">
      <c r="A675" s="50" t="s">
        <v>2654</v>
      </c>
      <c r="B675" s="7">
        <v>111</v>
      </c>
      <c r="C675" s="7">
        <v>12</v>
      </c>
      <c r="D675" s="7">
        <v>4</v>
      </c>
      <c r="E675" s="67" t="s">
        <v>2655</v>
      </c>
    </row>
    <row r="676" spans="1:5">
      <c r="A676" s="50" t="s">
        <v>2656</v>
      </c>
      <c r="B676" s="7">
        <v>52</v>
      </c>
      <c r="C676" s="7">
        <v>9</v>
      </c>
      <c r="D676" s="7">
        <v>0</v>
      </c>
      <c r="E676" s="67"/>
    </row>
    <row r="677" spans="1:5">
      <c r="A677" s="50" t="s">
        <v>2657</v>
      </c>
      <c r="B677" s="7">
        <v>81</v>
      </c>
      <c r="C677" s="7">
        <v>12</v>
      </c>
      <c r="D677" s="7">
        <v>1</v>
      </c>
      <c r="E677" s="67" t="s">
        <v>2658</v>
      </c>
    </row>
    <row r="678" spans="1:5">
      <c r="A678" s="50" t="s">
        <v>2659</v>
      </c>
      <c r="B678" s="7">
        <v>96</v>
      </c>
      <c r="C678" s="7">
        <v>15</v>
      </c>
      <c r="D678" s="7">
        <v>1</v>
      </c>
      <c r="E678" s="67" t="s">
        <v>2660</v>
      </c>
    </row>
    <row r="679" spans="1:5">
      <c r="A679" s="50" t="s">
        <v>2661</v>
      </c>
      <c r="B679" s="7">
        <v>64</v>
      </c>
      <c r="C679" s="7">
        <v>10</v>
      </c>
      <c r="D679" s="7">
        <v>2</v>
      </c>
      <c r="E679" s="67" t="s">
        <v>2662</v>
      </c>
    </row>
    <row r="680" spans="1:5">
      <c r="A680" s="50" t="s">
        <v>2663</v>
      </c>
      <c r="B680" s="7">
        <v>212</v>
      </c>
      <c r="C680" s="7">
        <v>17</v>
      </c>
      <c r="D680" s="7">
        <v>5</v>
      </c>
      <c r="E680" s="67" t="s">
        <v>2664</v>
      </c>
    </row>
    <row r="681" spans="1:5">
      <c r="A681" s="50" t="s">
        <v>2665</v>
      </c>
      <c r="B681" s="7">
        <v>105</v>
      </c>
      <c r="C681" s="7">
        <v>16</v>
      </c>
      <c r="D681" s="7">
        <v>4</v>
      </c>
      <c r="E681" s="67" t="s">
        <v>2666</v>
      </c>
    </row>
    <row r="682" spans="1:5">
      <c r="A682" s="50" t="s">
        <v>2667</v>
      </c>
      <c r="B682" s="7">
        <v>47</v>
      </c>
      <c r="C682" s="7">
        <v>8</v>
      </c>
      <c r="D682" s="7">
        <v>3</v>
      </c>
      <c r="E682" s="67" t="s">
        <v>2668</v>
      </c>
    </row>
    <row r="683" spans="1:5">
      <c r="A683" s="50" t="s">
        <v>2669</v>
      </c>
      <c r="B683" s="7">
        <v>82</v>
      </c>
      <c r="C683" s="7">
        <v>9</v>
      </c>
      <c r="D683" s="7">
        <v>0</v>
      </c>
      <c r="E683" s="67"/>
    </row>
    <row r="684" spans="1:5">
      <c r="A684" s="50" t="s">
        <v>103</v>
      </c>
      <c r="B684" s="132">
        <v>287</v>
      </c>
      <c r="C684" s="132">
        <v>34</v>
      </c>
      <c r="D684" s="7">
        <v>0</v>
      </c>
      <c r="E684" s="72"/>
    </row>
    <row r="685" spans="1:5">
      <c r="A685" s="50" t="s">
        <v>2670</v>
      </c>
      <c r="B685" s="7">
        <v>400</v>
      </c>
      <c r="C685" s="7">
        <v>32</v>
      </c>
      <c r="D685" s="7">
        <v>2</v>
      </c>
      <c r="E685" s="67" t="s">
        <v>2671</v>
      </c>
    </row>
    <row r="686" spans="1:5">
      <c r="A686" s="50" t="s">
        <v>2672</v>
      </c>
      <c r="B686" s="7">
        <v>99</v>
      </c>
      <c r="C686" s="7">
        <v>21</v>
      </c>
      <c r="D686" s="7">
        <v>1</v>
      </c>
      <c r="E686" s="67" t="s">
        <v>2091</v>
      </c>
    </row>
    <row r="687" spans="1:5">
      <c r="A687" s="50" t="s">
        <v>2673</v>
      </c>
      <c r="B687" s="7">
        <v>206</v>
      </c>
      <c r="C687" s="7">
        <v>21</v>
      </c>
      <c r="D687" s="7">
        <v>1</v>
      </c>
      <c r="E687" s="67" t="s">
        <v>2674</v>
      </c>
    </row>
    <row r="688" spans="1:5">
      <c r="A688" s="50" t="s">
        <v>2675</v>
      </c>
      <c r="B688" s="7">
        <v>246</v>
      </c>
      <c r="C688" s="7">
        <v>19</v>
      </c>
      <c r="D688" s="7">
        <v>0</v>
      </c>
      <c r="E688" s="67"/>
    </row>
    <row r="689" spans="1:5">
      <c r="A689" s="50" t="s">
        <v>2676</v>
      </c>
      <c r="B689" s="7">
        <v>975</v>
      </c>
      <c r="C689" s="7">
        <v>74</v>
      </c>
      <c r="D689" s="7">
        <v>10</v>
      </c>
      <c r="E689" s="67" t="s">
        <v>2677</v>
      </c>
    </row>
    <row r="690" spans="1:5">
      <c r="A690" s="50" t="s">
        <v>2678</v>
      </c>
      <c r="B690" s="7">
        <v>69</v>
      </c>
      <c r="C690" s="7">
        <v>12</v>
      </c>
      <c r="D690" s="7">
        <v>2</v>
      </c>
      <c r="E690" s="67" t="s">
        <v>2679</v>
      </c>
    </row>
    <row r="691" spans="1:5">
      <c r="A691" s="50" t="s">
        <v>2680</v>
      </c>
      <c r="B691" s="7">
        <v>247</v>
      </c>
      <c r="C691" s="7">
        <v>36</v>
      </c>
      <c r="D691" s="7">
        <v>7</v>
      </c>
      <c r="E691" s="67" t="s">
        <v>2681</v>
      </c>
    </row>
    <row r="692" spans="1:5">
      <c r="A692" s="50" t="s">
        <v>2682</v>
      </c>
      <c r="B692" s="7">
        <v>23</v>
      </c>
      <c r="C692" s="7">
        <v>4</v>
      </c>
      <c r="D692" s="7">
        <v>0</v>
      </c>
      <c r="E692" s="67"/>
    </row>
    <row r="693" spans="1:5">
      <c r="A693" s="50" t="s">
        <v>2683</v>
      </c>
      <c r="B693" s="7">
        <v>27</v>
      </c>
      <c r="C693" s="7">
        <v>6</v>
      </c>
      <c r="D693" s="7">
        <v>0</v>
      </c>
      <c r="E693" s="67"/>
    </row>
    <row r="694" spans="1:5">
      <c r="A694" s="50" t="s">
        <v>2684</v>
      </c>
      <c r="B694" s="7">
        <v>29</v>
      </c>
      <c r="C694" s="7">
        <v>5</v>
      </c>
      <c r="D694" s="7">
        <v>1</v>
      </c>
      <c r="E694" s="67" t="s">
        <v>2685</v>
      </c>
    </row>
    <row r="695" spans="1:5">
      <c r="A695" s="50" t="s">
        <v>2686</v>
      </c>
      <c r="B695" s="7">
        <v>40</v>
      </c>
      <c r="C695" s="7">
        <v>6</v>
      </c>
      <c r="D695" s="7">
        <v>2</v>
      </c>
      <c r="E695" s="67" t="s">
        <v>2687</v>
      </c>
    </row>
    <row r="696" spans="1:5">
      <c r="A696" s="50" t="s">
        <v>2688</v>
      </c>
      <c r="B696" s="7">
        <v>82</v>
      </c>
      <c r="C696" s="7">
        <v>9</v>
      </c>
      <c r="D696" s="7">
        <v>5</v>
      </c>
      <c r="E696" s="67" t="s">
        <v>2689</v>
      </c>
    </row>
    <row r="697" spans="1:5">
      <c r="A697" s="50" t="s">
        <v>2690</v>
      </c>
      <c r="B697" s="7">
        <v>27</v>
      </c>
      <c r="C697" s="7">
        <v>3</v>
      </c>
      <c r="D697" s="7">
        <v>0</v>
      </c>
      <c r="E697" s="67"/>
    </row>
    <row r="698" spans="1:5">
      <c r="A698" s="50" t="s">
        <v>2691</v>
      </c>
      <c r="B698" s="7">
        <v>47</v>
      </c>
      <c r="C698" s="7">
        <v>5</v>
      </c>
      <c r="D698" s="7">
        <v>0</v>
      </c>
      <c r="E698" s="67"/>
    </row>
    <row r="699" spans="1:5">
      <c r="A699" s="50" t="s">
        <v>2692</v>
      </c>
      <c r="B699" s="7">
        <v>28</v>
      </c>
      <c r="C699" s="7">
        <v>8</v>
      </c>
      <c r="D699" s="7">
        <v>2</v>
      </c>
      <c r="E699" s="67" t="s">
        <v>2693</v>
      </c>
    </row>
    <row r="700" spans="1:5">
      <c r="A700" s="50" t="s">
        <v>2694</v>
      </c>
      <c r="B700" s="7">
        <v>47</v>
      </c>
      <c r="C700" s="7">
        <v>6</v>
      </c>
      <c r="D700" s="7">
        <v>0</v>
      </c>
      <c r="E700" s="67"/>
    </row>
    <row r="701" spans="1:5">
      <c r="A701" s="50" t="s">
        <v>2695</v>
      </c>
      <c r="B701" s="7">
        <v>24</v>
      </c>
      <c r="C701" s="7">
        <v>13</v>
      </c>
      <c r="D701" s="7">
        <v>1</v>
      </c>
      <c r="E701" s="67" t="s">
        <v>2696</v>
      </c>
    </row>
    <row r="702" spans="1:5">
      <c r="A702" s="50" t="s">
        <v>2697</v>
      </c>
      <c r="B702" s="7">
        <v>1356</v>
      </c>
      <c r="C702" s="7">
        <v>129</v>
      </c>
      <c r="D702" s="7">
        <v>28</v>
      </c>
      <c r="E702" s="67" t="s">
        <v>2698</v>
      </c>
    </row>
    <row r="703" spans="1:5">
      <c r="A703" s="50" t="s">
        <v>2699</v>
      </c>
      <c r="B703" s="7">
        <v>600</v>
      </c>
      <c r="C703" s="7">
        <v>53</v>
      </c>
      <c r="D703" s="7">
        <v>9</v>
      </c>
      <c r="E703" s="67" t="s">
        <v>2700</v>
      </c>
    </row>
    <row r="704" spans="1:5">
      <c r="A704" s="50" t="s">
        <v>2701</v>
      </c>
      <c r="B704" s="7">
        <v>782</v>
      </c>
      <c r="C704" s="7">
        <v>57</v>
      </c>
      <c r="D704" s="7">
        <v>8</v>
      </c>
      <c r="E704" s="67" t="s">
        <v>2702</v>
      </c>
    </row>
    <row r="705" spans="1:5">
      <c r="A705" s="50" t="s">
        <v>2703</v>
      </c>
      <c r="B705" s="7">
        <v>1464</v>
      </c>
      <c r="C705" s="7">
        <v>145</v>
      </c>
      <c r="D705" s="7">
        <v>21</v>
      </c>
      <c r="E705" s="67" t="s">
        <v>2704</v>
      </c>
    </row>
    <row r="706" spans="1:5">
      <c r="A706" s="50" t="s">
        <v>104</v>
      </c>
      <c r="B706" s="132">
        <v>71</v>
      </c>
      <c r="C706" s="132">
        <v>6</v>
      </c>
      <c r="D706" s="7">
        <v>0</v>
      </c>
      <c r="E706" s="72"/>
    </row>
    <row r="707" spans="1:5">
      <c r="A707" s="50" t="s">
        <v>2705</v>
      </c>
      <c r="B707" s="7">
        <v>133</v>
      </c>
      <c r="C707" s="7">
        <v>14</v>
      </c>
      <c r="D707" s="7">
        <v>1</v>
      </c>
      <c r="E707" s="67" t="s">
        <v>1984</v>
      </c>
    </row>
    <row r="708" spans="1:5">
      <c r="A708" s="50" t="s">
        <v>105</v>
      </c>
      <c r="B708" s="132">
        <v>163</v>
      </c>
      <c r="C708" s="132">
        <v>7</v>
      </c>
      <c r="D708" s="7">
        <v>1</v>
      </c>
      <c r="E708" s="67" t="s">
        <v>366</v>
      </c>
    </row>
    <row r="709" spans="1:5">
      <c r="A709" s="50" t="s">
        <v>2706</v>
      </c>
      <c r="B709" s="7">
        <v>110</v>
      </c>
      <c r="C709" s="7">
        <v>14</v>
      </c>
      <c r="D709" s="7">
        <v>4</v>
      </c>
      <c r="E709" s="67" t="s">
        <v>2707</v>
      </c>
    </row>
    <row r="710" spans="1:5">
      <c r="A710" s="50" t="s">
        <v>2708</v>
      </c>
      <c r="B710" s="7">
        <v>42</v>
      </c>
      <c r="C710" s="7">
        <v>7</v>
      </c>
      <c r="D710" s="7">
        <v>2</v>
      </c>
      <c r="E710" s="67" t="s">
        <v>2709</v>
      </c>
    </row>
    <row r="711" spans="1:5">
      <c r="A711" s="50" t="s">
        <v>2710</v>
      </c>
      <c r="B711" s="7">
        <v>63</v>
      </c>
      <c r="C711" s="7">
        <v>6</v>
      </c>
      <c r="D711" s="7">
        <v>1</v>
      </c>
      <c r="E711" s="67" t="s">
        <v>2591</v>
      </c>
    </row>
    <row r="712" spans="1:5">
      <c r="A712" s="50" t="s">
        <v>2711</v>
      </c>
      <c r="B712" s="7">
        <v>11</v>
      </c>
      <c r="C712" s="7">
        <v>7</v>
      </c>
      <c r="D712" s="7">
        <v>2</v>
      </c>
      <c r="E712" s="67" t="s">
        <v>2712</v>
      </c>
    </row>
    <row r="713" spans="1:5">
      <c r="A713" s="50" t="s">
        <v>2713</v>
      </c>
      <c r="B713" s="7">
        <v>40</v>
      </c>
      <c r="C713" s="7">
        <v>6</v>
      </c>
      <c r="D713" s="7">
        <v>0</v>
      </c>
      <c r="E713" s="67"/>
    </row>
    <row r="714" spans="1:5">
      <c r="A714" s="50" t="s">
        <v>2714</v>
      </c>
      <c r="B714" s="7">
        <v>25</v>
      </c>
      <c r="C714" s="7">
        <v>7</v>
      </c>
      <c r="D714" s="7">
        <v>1</v>
      </c>
      <c r="E714" s="67" t="s">
        <v>2715</v>
      </c>
    </row>
    <row r="715" spans="1:5">
      <c r="A715" s="50" t="s">
        <v>2716</v>
      </c>
      <c r="B715" s="7">
        <v>63</v>
      </c>
      <c r="C715" s="7">
        <v>10</v>
      </c>
      <c r="D715" s="7">
        <v>0</v>
      </c>
      <c r="E715" s="67"/>
    </row>
    <row r="716" spans="1:5">
      <c r="A716" s="50" t="s">
        <v>2717</v>
      </c>
      <c r="B716" s="7">
        <v>88</v>
      </c>
      <c r="C716" s="7">
        <v>10</v>
      </c>
      <c r="D716" s="7">
        <v>1</v>
      </c>
      <c r="E716" s="67" t="s">
        <v>2715</v>
      </c>
    </row>
    <row r="717" spans="1:5">
      <c r="A717" s="50" t="s">
        <v>2718</v>
      </c>
      <c r="B717" s="7">
        <v>56</v>
      </c>
      <c r="C717" s="7">
        <v>7</v>
      </c>
      <c r="D717" s="7">
        <v>0</v>
      </c>
      <c r="E717" s="67"/>
    </row>
    <row r="718" spans="1:5">
      <c r="A718" s="50" t="s">
        <v>106</v>
      </c>
      <c r="B718" s="132">
        <v>118</v>
      </c>
      <c r="C718" s="132">
        <v>16</v>
      </c>
      <c r="D718" s="7">
        <v>1</v>
      </c>
      <c r="E718" s="67" t="s">
        <v>1627</v>
      </c>
    </row>
    <row r="719" spans="1:5">
      <c r="A719" s="50" t="s">
        <v>2719</v>
      </c>
      <c r="B719" s="7">
        <v>23</v>
      </c>
      <c r="C719" s="7">
        <v>4</v>
      </c>
      <c r="D719" s="7">
        <v>0</v>
      </c>
      <c r="E719" s="67"/>
    </row>
    <row r="720" spans="1:5">
      <c r="A720" s="50" t="s">
        <v>2720</v>
      </c>
      <c r="B720" s="7">
        <v>93</v>
      </c>
      <c r="C720" s="7">
        <v>7</v>
      </c>
      <c r="D720" s="7">
        <v>2</v>
      </c>
      <c r="E720" s="67" t="s">
        <v>2721</v>
      </c>
    </row>
    <row r="721" spans="1:5">
      <c r="A721" s="50" t="s">
        <v>2722</v>
      </c>
      <c r="B721" s="7">
        <v>36</v>
      </c>
      <c r="C721" s="7">
        <v>5</v>
      </c>
      <c r="D721" s="7">
        <v>0</v>
      </c>
      <c r="E721" s="67"/>
    </row>
    <row r="722" spans="1:5">
      <c r="A722" s="50" t="s">
        <v>2723</v>
      </c>
      <c r="B722" s="7">
        <v>170</v>
      </c>
      <c r="C722" s="7">
        <v>24</v>
      </c>
      <c r="D722" s="7">
        <v>3</v>
      </c>
      <c r="E722" s="67" t="s">
        <v>2724</v>
      </c>
    </row>
    <row r="723" spans="1:5">
      <c r="A723" s="50" t="s">
        <v>2725</v>
      </c>
      <c r="B723" s="7">
        <v>154</v>
      </c>
      <c r="C723" s="7">
        <v>14</v>
      </c>
      <c r="D723" s="7">
        <v>1</v>
      </c>
      <c r="E723" s="67" t="s">
        <v>2726</v>
      </c>
    </row>
    <row r="724" spans="1:5">
      <c r="A724" s="50" t="s">
        <v>2727</v>
      </c>
      <c r="B724" s="7">
        <v>43</v>
      </c>
      <c r="C724" s="7">
        <v>18</v>
      </c>
      <c r="D724" s="7">
        <v>0</v>
      </c>
      <c r="E724" s="67"/>
    </row>
    <row r="725" spans="1:5">
      <c r="A725" s="50" t="s">
        <v>2728</v>
      </c>
      <c r="B725" s="7">
        <v>36</v>
      </c>
      <c r="C725" s="7">
        <v>7</v>
      </c>
      <c r="D725" s="7">
        <v>1</v>
      </c>
      <c r="E725" s="67" t="s">
        <v>2641</v>
      </c>
    </row>
    <row r="726" spans="1:5">
      <c r="A726" s="50" t="s">
        <v>2729</v>
      </c>
      <c r="B726" s="7">
        <v>94</v>
      </c>
      <c r="C726" s="7">
        <v>13</v>
      </c>
      <c r="D726" s="7">
        <v>1</v>
      </c>
      <c r="E726" s="67" t="s">
        <v>1984</v>
      </c>
    </row>
    <row r="727" spans="1:5">
      <c r="A727" s="50" t="s">
        <v>2730</v>
      </c>
      <c r="B727" s="7">
        <v>76</v>
      </c>
      <c r="C727" s="7">
        <v>13</v>
      </c>
      <c r="D727" s="7">
        <v>2</v>
      </c>
      <c r="E727" s="67" t="s">
        <v>2731</v>
      </c>
    </row>
    <row r="728" spans="1:5">
      <c r="A728" s="50" t="s">
        <v>2732</v>
      </c>
      <c r="B728" s="7">
        <v>168</v>
      </c>
      <c r="C728" s="7">
        <v>19</v>
      </c>
      <c r="D728" s="7">
        <v>1</v>
      </c>
      <c r="E728" s="67" t="s">
        <v>1895</v>
      </c>
    </row>
    <row r="729" spans="1:5">
      <c r="A729" s="50" t="s">
        <v>2733</v>
      </c>
      <c r="B729" s="7">
        <v>24</v>
      </c>
      <c r="C729" s="7">
        <v>2</v>
      </c>
      <c r="D729" s="7">
        <v>0</v>
      </c>
      <c r="E729" s="67"/>
    </row>
    <row r="730" spans="1:5">
      <c r="A730" s="50" t="s">
        <v>2734</v>
      </c>
      <c r="B730" s="7">
        <v>144</v>
      </c>
      <c r="C730" s="7">
        <v>19</v>
      </c>
      <c r="D730" s="7">
        <v>7</v>
      </c>
      <c r="E730" s="67" t="s">
        <v>2735</v>
      </c>
    </row>
    <row r="731" spans="1:5">
      <c r="A731" s="50" t="s">
        <v>2736</v>
      </c>
      <c r="B731" s="7">
        <v>90</v>
      </c>
      <c r="C731" s="7">
        <v>7</v>
      </c>
      <c r="D731" s="7">
        <v>1</v>
      </c>
      <c r="E731" s="67" t="s">
        <v>2737</v>
      </c>
    </row>
    <row r="732" spans="1:5">
      <c r="A732" s="50" t="s">
        <v>2738</v>
      </c>
      <c r="B732" s="7">
        <v>68</v>
      </c>
      <c r="C732" s="7">
        <v>13</v>
      </c>
      <c r="D732" s="7">
        <v>1</v>
      </c>
      <c r="E732" s="67" t="s">
        <v>2739</v>
      </c>
    </row>
    <row r="733" spans="1:5">
      <c r="A733" s="50" t="s">
        <v>2740</v>
      </c>
      <c r="B733" s="7">
        <v>105</v>
      </c>
      <c r="C733" s="7">
        <v>8</v>
      </c>
      <c r="D733" s="7">
        <v>1</v>
      </c>
      <c r="E733" s="67" t="s">
        <v>2715</v>
      </c>
    </row>
    <row r="734" spans="1:5">
      <c r="A734" s="50" t="s">
        <v>107</v>
      </c>
      <c r="B734" s="132">
        <v>69</v>
      </c>
      <c r="C734" s="7">
        <v>10</v>
      </c>
      <c r="D734" s="7">
        <v>1</v>
      </c>
      <c r="E734" s="67" t="s">
        <v>385</v>
      </c>
    </row>
    <row r="735" spans="1:5">
      <c r="A735" s="50" t="s">
        <v>2741</v>
      </c>
      <c r="B735" s="7">
        <v>14</v>
      </c>
      <c r="C735" s="7">
        <v>5</v>
      </c>
      <c r="D735" s="7">
        <v>1</v>
      </c>
      <c r="E735" s="67" t="s">
        <v>1808</v>
      </c>
    </row>
    <row r="736" spans="1:5">
      <c r="A736" s="50" t="s">
        <v>2742</v>
      </c>
      <c r="B736" s="7">
        <v>71</v>
      </c>
      <c r="C736" s="7">
        <v>6</v>
      </c>
      <c r="D736" s="7">
        <v>0</v>
      </c>
      <c r="E736" s="67"/>
    </row>
    <row r="737" spans="1:5">
      <c r="A737" s="50" t="s">
        <v>2743</v>
      </c>
      <c r="B737" s="7">
        <v>265</v>
      </c>
      <c r="C737" s="7">
        <v>21</v>
      </c>
      <c r="D737" s="7">
        <v>0</v>
      </c>
      <c r="E737" s="67"/>
    </row>
    <row r="738" spans="1:5">
      <c r="A738" s="50" t="s">
        <v>2744</v>
      </c>
      <c r="B738" s="7">
        <v>197</v>
      </c>
      <c r="C738" s="7">
        <v>13</v>
      </c>
      <c r="D738" s="7">
        <v>2</v>
      </c>
      <c r="E738" s="67" t="s">
        <v>2745</v>
      </c>
    </row>
    <row r="739" spans="1:5">
      <c r="A739" s="50" t="s">
        <v>108</v>
      </c>
      <c r="B739" s="132">
        <v>236</v>
      </c>
      <c r="C739" s="7">
        <v>17</v>
      </c>
      <c r="D739" s="7">
        <v>0</v>
      </c>
      <c r="E739" s="72"/>
    </row>
    <row r="740" spans="1:5">
      <c r="A740" s="50" t="s">
        <v>2746</v>
      </c>
      <c r="B740" s="7">
        <v>86</v>
      </c>
      <c r="C740" s="7">
        <v>9</v>
      </c>
      <c r="D740" s="7">
        <v>2</v>
      </c>
      <c r="E740" s="67" t="s">
        <v>2081</v>
      </c>
    </row>
    <row r="741" spans="1:5">
      <c r="A741" s="50" t="s">
        <v>2747</v>
      </c>
      <c r="B741" s="7">
        <v>76</v>
      </c>
      <c r="C741" s="7">
        <v>8</v>
      </c>
      <c r="D741" s="7">
        <v>1</v>
      </c>
      <c r="E741" s="67" t="s">
        <v>2748</v>
      </c>
    </row>
    <row r="742" spans="1:5">
      <c r="A742" s="50" t="s">
        <v>2749</v>
      </c>
      <c r="B742" s="7">
        <v>52</v>
      </c>
      <c r="C742" s="7">
        <v>10</v>
      </c>
      <c r="D742" s="7">
        <v>1</v>
      </c>
      <c r="E742" s="67" t="s">
        <v>2750</v>
      </c>
    </row>
    <row r="743" spans="1:5">
      <c r="A743" s="50" t="s">
        <v>109</v>
      </c>
      <c r="B743" s="132">
        <v>167</v>
      </c>
      <c r="C743" s="132">
        <v>30</v>
      </c>
      <c r="D743" s="7">
        <v>1</v>
      </c>
      <c r="E743" s="67" t="s">
        <v>1618</v>
      </c>
    </row>
    <row r="744" spans="1:5">
      <c r="A744" s="50" t="s">
        <v>2751</v>
      </c>
      <c r="B744" s="7">
        <v>5</v>
      </c>
      <c r="C744" s="7">
        <v>5</v>
      </c>
      <c r="D744" s="7">
        <v>1</v>
      </c>
      <c r="E744" s="67" t="s">
        <v>2752</v>
      </c>
    </row>
    <row r="745" spans="1:5">
      <c r="A745" s="50" t="s">
        <v>110</v>
      </c>
      <c r="B745" s="132">
        <v>68</v>
      </c>
      <c r="C745" s="132">
        <v>9</v>
      </c>
      <c r="D745" s="7">
        <v>1</v>
      </c>
      <c r="E745" s="67" t="s">
        <v>397</v>
      </c>
    </row>
    <row r="746" spans="1:5">
      <c r="A746" s="50" t="s">
        <v>111</v>
      </c>
      <c r="B746" s="132">
        <v>349</v>
      </c>
      <c r="C746" s="132">
        <v>28</v>
      </c>
      <c r="D746" s="7">
        <v>1</v>
      </c>
      <c r="E746" s="67" t="s">
        <v>1628</v>
      </c>
    </row>
    <row r="747" spans="1:5">
      <c r="A747" s="50" t="s">
        <v>2753</v>
      </c>
      <c r="B747" s="7">
        <v>25</v>
      </c>
      <c r="C747" s="7">
        <v>9</v>
      </c>
      <c r="D747" s="7">
        <v>2</v>
      </c>
      <c r="E747" s="67" t="s">
        <v>2754</v>
      </c>
    </row>
    <row r="748" spans="1:5">
      <c r="A748" s="50" t="s">
        <v>2755</v>
      </c>
      <c r="B748" s="7">
        <v>34</v>
      </c>
      <c r="C748" s="7">
        <v>6</v>
      </c>
      <c r="D748" s="7">
        <v>0</v>
      </c>
      <c r="E748" s="67"/>
    </row>
    <row r="749" spans="1:5">
      <c r="A749" s="50" t="s">
        <v>2756</v>
      </c>
      <c r="B749" s="7">
        <v>76</v>
      </c>
      <c r="C749" s="7">
        <v>10</v>
      </c>
      <c r="D749" s="7">
        <v>0</v>
      </c>
      <c r="E749" s="67"/>
    </row>
    <row r="750" spans="1:5">
      <c r="A750" s="50" t="s">
        <v>2757</v>
      </c>
      <c r="B750" s="7">
        <v>32</v>
      </c>
      <c r="C750" s="7">
        <v>7</v>
      </c>
      <c r="D750" s="7">
        <v>1</v>
      </c>
      <c r="E750" s="67" t="s">
        <v>2031</v>
      </c>
    </row>
    <row r="751" spans="1:5">
      <c r="A751" s="50" t="s">
        <v>2758</v>
      </c>
      <c r="B751" s="7">
        <v>639</v>
      </c>
      <c r="C751" s="7">
        <v>56</v>
      </c>
      <c r="D751" s="7">
        <v>7</v>
      </c>
      <c r="E751" s="67" t="s">
        <v>2759</v>
      </c>
    </row>
    <row r="752" spans="1:5">
      <c r="A752" s="50" t="s">
        <v>2760</v>
      </c>
      <c r="B752" s="7">
        <v>24</v>
      </c>
      <c r="C752" s="7">
        <v>5</v>
      </c>
      <c r="D752" s="7">
        <v>0</v>
      </c>
      <c r="E752" s="67"/>
    </row>
    <row r="753" spans="1:5">
      <c r="A753" s="50" t="s">
        <v>112</v>
      </c>
      <c r="B753" s="132">
        <v>67</v>
      </c>
      <c r="C753" s="132">
        <v>12</v>
      </c>
      <c r="D753" s="7">
        <v>2</v>
      </c>
      <c r="E753" s="67" t="s">
        <v>3201</v>
      </c>
    </row>
    <row r="754" spans="1:5">
      <c r="A754" s="50" t="s">
        <v>113</v>
      </c>
      <c r="B754" s="132">
        <v>39</v>
      </c>
      <c r="C754" s="132">
        <v>5</v>
      </c>
      <c r="D754" s="7">
        <v>2</v>
      </c>
      <c r="E754" s="67" t="s">
        <v>1629</v>
      </c>
    </row>
    <row r="755" spans="1:5">
      <c r="A755" s="50" t="s">
        <v>2761</v>
      </c>
      <c r="B755" s="7">
        <v>47</v>
      </c>
      <c r="C755" s="7">
        <v>11</v>
      </c>
      <c r="D755" s="7">
        <v>0</v>
      </c>
      <c r="E755" s="67"/>
    </row>
    <row r="756" spans="1:5">
      <c r="A756" s="50" t="s">
        <v>2762</v>
      </c>
      <c r="B756" s="7">
        <v>21</v>
      </c>
      <c r="C756" s="7">
        <v>5</v>
      </c>
      <c r="D756" s="7">
        <v>0</v>
      </c>
      <c r="E756" s="67"/>
    </row>
    <row r="757" spans="1:5">
      <c r="A757" s="50" t="s">
        <v>114</v>
      </c>
      <c r="B757" s="132">
        <v>74</v>
      </c>
      <c r="C757" s="7">
        <v>9</v>
      </c>
      <c r="D757" s="7">
        <v>0</v>
      </c>
      <c r="E757" s="72"/>
    </row>
    <row r="758" spans="1:5">
      <c r="A758" s="50" t="s">
        <v>2763</v>
      </c>
      <c r="B758" s="7">
        <v>26</v>
      </c>
      <c r="C758" s="7">
        <v>5</v>
      </c>
      <c r="D758" s="7">
        <v>3</v>
      </c>
      <c r="E758" s="67" t="s">
        <v>2764</v>
      </c>
    </row>
    <row r="759" spans="1:5">
      <c r="A759" s="50" t="s">
        <v>115</v>
      </c>
      <c r="B759" s="132">
        <v>97</v>
      </c>
      <c r="C759" s="132">
        <v>11</v>
      </c>
      <c r="D759" s="7">
        <v>2</v>
      </c>
      <c r="E759" s="67" t="s">
        <v>3202</v>
      </c>
    </row>
    <row r="760" spans="1:5">
      <c r="A760" s="50" t="s">
        <v>2765</v>
      </c>
      <c r="B760" s="7">
        <v>56</v>
      </c>
      <c r="C760" s="7">
        <v>10</v>
      </c>
      <c r="D760" s="7">
        <v>2</v>
      </c>
      <c r="E760" s="67" t="s">
        <v>2081</v>
      </c>
    </row>
    <row r="761" spans="1:5">
      <c r="A761" s="50" t="s">
        <v>116</v>
      </c>
      <c r="B761" s="132">
        <v>41</v>
      </c>
      <c r="C761" s="132">
        <v>9</v>
      </c>
      <c r="D761" s="7">
        <v>0</v>
      </c>
      <c r="E761" s="72"/>
    </row>
    <row r="762" spans="1:5">
      <c r="A762" s="50" t="s">
        <v>2766</v>
      </c>
      <c r="B762" s="7">
        <v>48</v>
      </c>
      <c r="C762" s="7">
        <v>15</v>
      </c>
      <c r="D762" s="7">
        <v>1</v>
      </c>
      <c r="E762" s="67" t="s">
        <v>1885</v>
      </c>
    </row>
    <row r="763" spans="1:5">
      <c r="A763" s="50" t="s">
        <v>2767</v>
      </c>
      <c r="B763" s="7">
        <v>17</v>
      </c>
      <c r="C763" s="7">
        <v>7</v>
      </c>
      <c r="D763" s="7">
        <v>1</v>
      </c>
      <c r="E763" s="67" t="s">
        <v>1767</v>
      </c>
    </row>
    <row r="764" spans="1:5">
      <c r="A764" s="50" t="s">
        <v>2768</v>
      </c>
      <c r="B764" s="7">
        <v>34</v>
      </c>
      <c r="C764" s="7">
        <v>7</v>
      </c>
      <c r="D764" s="7">
        <v>0</v>
      </c>
      <c r="E764" s="67"/>
    </row>
    <row r="765" spans="1:5">
      <c r="A765" s="50" t="s">
        <v>2769</v>
      </c>
      <c r="B765" s="7">
        <v>90</v>
      </c>
      <c r="C765" s="7">
        <v>9</v>
      </c>
      <c r="D765" s="7">
        <v>0</v>
      </c>
      <c r="E765" s="67"/>
    </row>
    <row r="766" spans="1:5">
      <c r="A766" s="50" t="s">
        <v>2770</v>
      </c>
      <c r="B766" s="7">
        <v>63</v>
      </c>
      <c r="C766" s="7">
        <v>13</v>
      </c>
      <c r="D766" s="7">
        <v>1</v>
      </c>
      <c r="E766" s="67" t="s">
        <v>2639</v>
      </c>
    </row>
    <row r="767" spans="1:5">
      <c r="A767" s="50" t="s">
        <v>2771</v>
      </c>
      <c r="B767" s="7">
        <v>206</v>
      </c>
      <c r="C767" s="7">
        <v>19</v>
      </c>
      <c r="D767" s="7">
        <v>3</v>
      </c>
      <c r="E767" s="67" t="s">
        <v>2772</v>
      </c>
    </row>
    <row r="768" spans="1:5">
      <c r="A768" s="50" t="s">
        <v>2773</v>
      </c>
      <c r="B768" s="7">
        <v>65</v>
      </c>
      <c r="C768" s="7">
        <v>10</v>
      </c>
      <c r="D768" s="7">
        <v>0</v>
      </c>
      <c r="E768" s="67"/>
    </row>
    <row r="769" spans="1:5">
      <c r="A769" s="50" t="s">
        <v>2774</v>
      </c>
      <c r="B769" s="7">
        <v>45</v>
      </c>
      <c r="C769" s="7">
        <v>7</v>
      </c>
      <c r="D769" s="7">
        <v>0</v>
      </c>
      <c r="E769" s="67"/>
    </row>
    <row r="770" spans="1:5">
      <c r="A770" s="50" t="s">
        <v>2775</v>
      </c>
      <c r="B770" s="7">
        <v>287</v>
      </c>
      <c r="C770" s="7">
        <v>20</v>
      </c>
      <c r="D770" s="7">
        <v>3</v>
      </c>
      <c r="E770" s="67" t="s">
        <v>2776</v>
      </c>
    </row>
    <row r="771" spans="1:5">
      <c r="A771" s="50" t="s">
        <v>117</v>
      </c>
      <c r="B771" s="132">
        <v>107</v>
      </c>
      <c r="C771" s="7">
        <v>18</v>
      </c>
      <c r="D771" s="7">
        <v>0</v>
      </c>
      <c r="E771" s="72"/>
    </row>
    <row r="772" spans="1:5">
      <c r="A772" s="50" t="s">
        <v>2777</v>
      </c>
      <c r="B772" s="7">
        <v>244</v>
      </c>
      <c r="C772" s="7">
        <v>11</v>
      </c>
      <c r="D772" s="7">
        <v>4</v>
      </c>
      <c r="E772" s="67" t="s">
        <v>2778</v>
      </c>
    </row>
    <row r="773" spans="1:5">
      <c r="A773" s="50" t="s">
        <v>2779</v>
      </c>
      <c r="B773" s="7">
        <v>74</v>
      </c>
      <c r="C773" s="7">
        <v>4</v>
      </c>
      <c r="D773" s="7">
        <v>2</v>
      </c>
      <c r="E773" s="67" t="s">
        <v>2780</v>
      </c>
    </row>
    <row r="774" spans="1:5">
      <c r="A774" s="50" t="s">
        <v>2781</v>
      </c>
      <c r="B774" s="7">
        <v>168</v>
      </c>
      <c r="C774" s="7">
        <v>21</v>
      </c>
      <c r="D774" s="7">
        <v>2</v>
      </c>
      <c r="E774" s="67" t="s">
        <v>2782</v>
      </c>
    </row>
    <row r="775" spans="1:5">
      <c r="A775" s="50" t="s">
        <v>2783</v>
      </c>
      <c r="B775" s="7">
        <v>30</v>
      </c>
      <c r="C775" s="7">
        <v>5</v>
      </c>
      <c r="D775" s="7">
        <v>1</v>
      </c>
      <c r="E775" s="67" t="s">
        <v>1975</v>
      </c>
    </row>
    <row r="776" spans="1:5">
      <c r="A776" s="50" t="s">
        <v>2784</v>
      </c>
      <c r="B776" s="7">
        <v>185</v>
      </c>
      <c r="C776" s="7">
        <v>17</v>
      </c>
      <c r="D776" s="7">
        <v>2</v>
      </c>
      <c r="E776" s="67" t="s">
        <v>2785</v>
      </c>
    </row>
    <row r="777" spans="1:5">
      <c r="A777" s="50" t="s">
        <v>118</v>
      </c>
      <c r="B777" s="132">
        <v>572</v>
      </c>
      <c r="C777" s="132">
        <v>22</v>
      </c>
      <c r="D777" s="7">
        <v>1</v>
      </c>
      <c r="E777" s="67" t="s">
        <v>1630</v>
      </c>
    </row>
    <row r="778" spans="1:5">
      <c r="A778" s="50" t="s">
        <v>2786</v>
      </c>
      <c r="B778" s="7">
        <v>33</v>
      </c>
      <c r="C778" s="7">
        <v>8</v>
      </c>
      <c r="D778" s="7">
        <v>0</v>
      </c>
      <c r="E778" s="67"/>
    </row>
    <row r="779" spans="1:5">
      <c r="A779" s="50" t="s">
        <v>119</v>
      </c>
      <c r="B779" s="132">
        <v>200</v>
      </c>
      <c r="C779" s="132">
        <v>19</v>
      </c>
      <c r="D779" s="7">
        <v>2</v>
      </c>
      <c r="E779" s="67" t="s">
        <v>3203</v>
      </c>
    </row>
    <row r="780" spans="1:5">
      <c r="A780" s="50" t="s">
        <v>2787</v>
      </c>
      <c r="B780" s="7">
        <v>102</v>
      </c>
      <c r="C780" s="7">
        <v>6</v>
      </c>
      <c r="D780" s="7">
        <v>0</v>
      </c>
      <c r="E780" s="67"/>
    </row>
    <row r="781" spans="1:5">
      <c r="A781" s="50" t="s">
        <v>2788</v>
      </c>
      <c r="B781" s="7">
        <v>73</v>
      </c>
      <c r="C781" s="7">
        <v>12</v>
      </c>
      <c r="D781" s="7">
        <v>1</v>
      </c>
      <c r="E781" s="67" t="s">
        <v>2542</v>
      </c>
    </row>
    <row r="782" spans="1:5">
      <c r="A782" s="50" t="s">
        <v>2789</v>
      </c>
      <c r="B782" s="7">
        <v>57</v>
      </c>
      <c r="C782" s="7">
        <v>14</v>
      </c>
      <c r="D782" s="7">
        <v>3</v>
      </c>
      <c r="E782" s="67" t="s">
        <v>2790</v>
      </c>
    </row>
    <row r="783" spans="1:5">
      <c r="A783" s="50" t="s">
        <v>2791</v>
      </c>
      <c r="B783" s="7">
        <v>52</v>
      </c>
      <c r="C783" s="7">
        <v>8</v>
      </c>
      <c r="D783" s="7">
        <v>0</v>
      </c>
      <c r="E783" s="67"/>
    </row>
    <row r="784" spans="1:5">
      <c r="A784" s="50" t="s">
        <v>2792</v>
      </c>
      <c r="B784" s="7">
        <v>52</v>
      </c>
      <c r="C784" s="7">
        <v>8</v>
      </c>
      <c r="D784" s="7">
        <v>0</v>
      </c>
      <c r="E784" s="67"/>
    </row>
    <row r="785" spans="1:5">
      <c r="A785" s="50" t="s">
        <v>2793</v>
      </c>
      <c r="B785" s="7">
        <v>237</v>
      </c>
      <c r="C785" s="7">
        <v>27</v>
      </c>
      <c r="D785" s="7">
        <v>5</v>
      </c>
      <c r="E785" s="67" t="s">
        <v>2794</v>
      </c>
    </row>
    <row r="786" spans="1:5">
      <c r="A786" s="50" t="s">
        <v>120</v>
      </c>
      <c r="B786" s="132">
        <v>178</v>
      </c>
      <c r="C786" s="132">
        <v>6</v>
      </c>
      <c r="D786" s="7">
        <v>0</v>
      </c>
      <c r="E786" s="72"/>
    </row>
    <row r="787" spans="1:5">
      <c r="A787" s="50" t="s">
        <v>2795</v>
      </c>
      <c r="B787" s="7">
        <v>45</v>
      </c>
      <c r="C787" s="7">
        <v>10</v>
      </c>
      <c r="D787" s="7">
        <v>2</v>
      </c>
      <c r="E787" s="67" t="s">
        <v>2796</v>
      </c>
    </row>
    <row r="788" spans="1:5">
      <c r="A788" s="50" t="s">
        <v>121</v>
      </c>
      <c r="B788" s="132">
        <v>110</v>
      </c>
      <c r="C788" s="132">
        <v>11</v>
      </c>
      <c r="D788" s="7">
        <v>2</v>
      </c>
      <c r="E788" s="67" t="s">
        <v>3204</v>
      </c>
    </row>
    <row r="789" spans="1:5">
      <c r="A789" s="50" t="s">
        <v>2797</v>
      </c>
      <c r="B789" s="7">
        <v>866</v>
      </c>
      <c r="C789" s="7">
        <v>36</v>
      </c>
      <c r="D789" s="7">
        <v>5</v>
      </c>
      <c r="E789" s="67" t="s">
        <v>2798</v>
      </c>
    </row>
    <row r="790" spans="1:5">
      <c r="A790" s="50" t="s">
        <v>2799</v>
      </c>
      <c r="B790" s="7">
        <v>80</v>
      </c>
      <c r="C790" s="7">
        <v>15</v>
      </c>
      <c r="D790" s="7">
        <v>1</v>
      </c>
      <c r="E790" s="67" t="s">
        <v>2531</v>
      </c>
    </row>
    <row r="791" spans="1:5">
      <c r="A791" s="50" t="s">
        <v>2800</v>
      </c>
      <c r="B791" s="7">
        <v>47</v>
      </c>
      <c r="C791" s="7">
        <v>7</v>
      </c>
      <c r="D791" s="7">
        <v>0</v>
      </c>
      <c r="E791" s="67"/>
    </row>
    <row r="792" spans="1:5">
      <c r="A792" s="50" t="s">
        <v>122</v>
      </c>
      <c r="B792" s="132">
        <v>45</v>
      </c>
      <c r="C792" s="132">
        <v>9</v>
      </c>
      <c r="D792" s="7">
        <v>0</v>
      </c>
      <c r="E792" s="72"/>
    </row>
    <row r="793" spans="1:5">
      <c r="A793" s="50" t="s">
        <v>2801</v>
      </c>
      <c r="B793" s="7">
        <v>55</v>
      </c>
      <c r="C793" s="7">
        <v>4</v>
      </c>
      <c r="D793" s="7">
        <v>0</v>
      </c>
      <c r="E793" s="67"/>
    </row>
    <row r="794" spans="1:5">
      <c r="A794" s="50" t="s">
        <v>123</v>
      </c>
      <c r="B794" s="132">
        <v>71</v>
      </c>
      <c r="C794" s="132">
        <v>14</v>
      </c>
      <c r="D794" s="7">
        <v>0</v>
      </c>
      <c r="E794" s="72"/>
    </row>
    <row r="795" spans="1:5">
      <c r="A795" s="50" t="s">
        <v>124</v>
      </c>
      <c r="B795" s="132">
        <v>94</v>
      </c>
      <c r="C795" s="7">
        <v>11</v>
      </c>
      <c r="D795" s="7">
        <v>1</v>
      </c>
      <c r="E795" s="67" t="s">
        <v>387</v>
      </c>
    </row>
    <row r="796" spans="1:5">
      <c r="A796" s="50" t="s">
        <v>2802</v>
      </c>
      <c r="B796" s="7">
        <v>62</v>
      </c>
      <c r="C796" s="7">
        <v>9</v>
      </c>
      <c r="D796" s="7">
        <v>0</v>
      </c>
      <c r="E796" s="67"/>
    </row>
    <row r="797" spans="1:5">
      <c r="A797" s="50" t="s">
        <v>125</v>
      </c>
      <c r="B797" s="132">
        <v>488</v>
      </c>
      <c r="C797" s="7">
        <v>19</v>
      </c>
      <c r="D797" s="7">
        <v>1</v>
      </c>
      <c r="E797" s="67" t="s">
        <v>399</v>
      </c>
    </row>
    <row r="798" spans="1:5">
      <c r="A798" s="50" t="s">
        <v>126</v>
      </c>
      <c r="B798" s="132">
        <v>97</v>
      </c>
      <c r="C798" s="132">
        <v>23</v>
      </c>
      <c r="D798" s="7">
        <v>0</v>
      </c>
      <c r="E798" s="72"/>
    </row>
    <row r="799" spans="1:5">
      <c r="A799" s="50" t="s">
        <v>2803</v>
      </c>
      <c r="B799" s="7">
        <v>69</v>
      </c>
      <c r="C799" s="7">
        <v>11</v>
      </c>
      <c r="D799" s="7">
        <v>1</v>
      </c>
      <c r="E799" s="67" t="s">
        <v>2660</v>
      </c>
    </row>
    <row r="800" spans="1:5">
      <c r="A800" s="50" t="s">
        <v>2804</v>
      </c>
      <c r="B800" s="7">
        <v>19</v>
      </c>
      <c r="C800" s="7">
        <v>5</v>
      </c>
      <c r="D800" s="7">
        <v>1</v>
      </c>
      <c r="E800" s="67" t="s">
        <v>2585</v>
      </c>
    </row>
    <row r="801" spans="1:5">
      <c r="A801" s="50" t="s">
        <v>2805</v>
      </c>
      <c r="B801" s="7">
        <v>118</v>
      </c>
      <c r="C801" s="7">
        <v>13</v>
      </c>
      <c r="D801" s="7">
        <v>0</v>
      </c>
      <c r="E801" s="67"/>
    </row>
    <row r="802" spans="1:5">
      <c r="A802" s="50" t="s">
        <v>127</v>
      </c>
      <c r="B802" s="132">
        <v>83</v>
      </c>
      <c r="C802" s="132">
        <v>6</v>
      </c>
      <c r="D802" s="7">
        <v>0</v>
      </c>
      <c r="E802" s="72"/>
    </row>
    <row r="803" spans="1:5">
      <c r="A803" s="50" t="s">
        <v>2806</v>
      </c>
      <c r="B803" s="7">
        <v>149</v>
      </c>
      <c r="C803" s="7">
        <v>10</v>
      </c>
      <c r="D803" s="7">
        <v>0</v>
      </c>
      <c r="E803" s="67"/>
    </row>
    <row r="804" spans="1:5">
      <c r="A804" s="50" t="s">
        <v>2807</v>
      </c>
      <c r="B804" s="7">
        <v>77</v>
      </c>
      <c r="C804" s="7">
        <v>12</v>
      </c>
      <c r="D804" s="7">
        <v>3</v>
      </c>
      <c r="E804" s="67" t="s">
        <v>2808</v>
      </c>
    </row>
    <row r="805" spans="1:5">
      <c r="A805" s="50" t="s">
        <v>128</v>
      </c>
      <c r="B805" s="132">
        <v>280</v>
      </c>
      <c r="C805" s="7">
        <v>25</v>
      </c>
      <c r="D805" s="7">
        <v>4</v>
      </c>
      <c r="E805" s="67" t="s">
        <v>3205</v>
      </c>
    </row>
    <row r="806" spans="1:5">
      <c r="A806" s="50" t="s">
        <v>2809</v>
      </c>
      <c r="B806" s="7">
        <v>111</v>
      </c>
      <c r="C806" s="7">
        <v>13</v>
      </c>
      <c r="D806" s="7">
        <v>1</v>
      </c>
      <c r="E806" s="67" t="s">
        <v>2810</v>
      </c>
    </row>
    <row r="807" spans="1:5">
      <c r="A807" s="50" t="s">
        <v>2811</v>
      </c>
      <c r="B807" s="7">
        <v>112</v>
      </c>
      <c r="C807" s="7">
        <v>7</v>
      </c>
      <c r="D807" s="7">
        <v>0</v>
      </c>
      <c r="E807" s="67"/>
    </row>
    <row r="808" spans="1:5">
      <c r="A808" s="50" t="s">
        <v>2812</v>
      </c>
      <c r="B808" s="7">
        <v>73</v>
      </c>
      <c r="C808" s="7">
        <v>12</v>
      </c>
      <c r="D808" s="7">
        <v>0</v>
      </c>
      <c r="E808" s="67"/>
    </row>
    <row r="809" spans="1:5">
      <c r="A809" s="50" t="s">
        <v>129</v>
      </c>
      <c r="B809" s="132">
        <v>100</v>
      </c>
      <c r="C809" s="132">
        <v>15</v>
      </c>
      <c r="D809" s="7">
        <v>0</v>
      </c>
      <c r="E809" s="72"/>
    </row>
    <row r="810" spans="1:5">
      <c r="A810" s="50" t="s">
        <v>2813</v>
      </c>
      <c r="B810" s="7">
        <v>33</v>
      </c>
      <c r="C810" s="7">
        <v>8</v>
      </c>
      <c r="D810" s="7">
        <v>0</v>
      </c>
      <c r="E810" s="67"/>
    </row>
    <row r="811" spans="1:5">
      <c r="A811" s="50" t="s">
        <v>130</v>
      </c>
      <c r="B811" s="132">
        <v>51</v>
      </c>
      <c r="C811" s="132">
        <v>11</v>
      </c>
      <c r="D811" s="7">
        <v>1</v>
      </c>
      <c r="E811" s="67" t="s">
        <v>1632</v>
      </c>
    </row>
    <row r="812" spans="1:5">
      <c r="A812" s="50" t="s">
        <v>2814</v>
      </c>
      <c r="B812" s="7">
        <v>149</v>
      </c>
      <c r="C812" s="7">
        <v>10</v>
      </c>
      <c r="D812" s="7">
        <v>1</v>
      </c>
      <c r="E812" s="67" t="s">
        <v>2446</v>
      </c>
    </row>
    <row r="813" spans="1:5">
      <c r="A813" s="50" t="s">
        <v>2815</v>
      </c>
      <c r="B813" s="7">
        <v>70</v>
      </c>
      <c r="C813" s="7">
        <v>10</v>
      </c>
      <c r="D813" s="7">
        <v>1</v>
      </c>
      <c r="E813" s="67" t="s">
        <v>2816</v>
      </c>
    </row>
    <row r="814" spans="1:5">
      <c r="A814" s="50" t="s">
        <v>2817</v>
      </c>
      <c r="B814" s="7">
        <v>10</v>
      </c>
      <c r="C814" s="7">
        <v>7</v>
      </c>
      <c r="D814" s="7">
        <v>2</v>
      </c>
      <c r="E814" s="67" t="s">
        <v>2818</v>
      </c>
    </row>
    <row r="815" spans="1:5">
      <c r="A815" s="50" t="s">
        <v>2819</v>
      </c>
      <c r="B815" s="7">
        <v>290</v>
      </c>
      <c r="C815" s="7">
        <v>19</v>
      </c>
      <c r="D815" s="7">
        <v>3</v>
      </c>
      <c r="E815" s="67" t="s">
        <v>2820</v>
      </c>
    </row>
    <row r="816" spans="1:5">
      <c r="A816" s="50" t="s">
        <v>2821</v>
      </c>
      <c r="B816" s="7">
        <v>55</v>
      </c>
      <c r="C816" s="7">
        <v>9</v>
      </c>
      <c r="D816" s="7">
        <v>1</v>
      </c>
      <c r="E816" s="67" t="s">
        <v>2822</v>
      </c>
    </row>
    <row r="817" spans="1:5">
      <c r="A817" s="50" t="s">
        <v>2823</v>
      </c>
      <c r="B817" s="7">
        <v>62</v>
      </c>
      <c r="C817" s="7">
        <v>6</v>
      </c>
      <c r="D817" s="7">
        <v>1</v>
      </c>
      <c r="E817" s="67" t="s">
        <v>2824</v>
      </c>
    </row>
    <row r="818" spans="1:5">
      <c r="A818" s="50" t="s">
        <v>2825</v>
      </c>
      <c r="B818" s="7">
        <v>53</v>
      </c>
      <c r="C818" s="7">
        <v>7</v>
      </c>
      <c r="D818" s="7">
        <v>0</v>
      </c>
      <c r="E818" s="67"/>
    </row>
    <row r="819" spans="1:5">
      <c r="A819" s="50" t="s">
        <v>131</v>
      </c>
      <c r="B819" s="132">
        <v>162</v>
      </c>
      <c r="C819" s="132">
        <v>40</v>
      </c>
      <c r="D819" s="7">
        <v>6</v>
      </c>
      <c r="E819" s="67" t="s">
        <v>1633</v>
      </c>
    </row>
    <row r="820" spans="1:5">
      <c r="A820" s="50" t="s">
        <v>2826</v>
      </c>
      <c r="B820" s="7">
        <v>76</v>
      </c>
      <c r="C820" s="7">
        <v>7</v>
      </c>
      <c r="D820" s="7">
        <v>1</v>
      </c>
      <c r="E820" s="67" t="s">
        <v>1984</v>
      </c>
    </row>
    <row r="821" spans="1:5">
      <c r="A821" s="50" t="s">
        <v>2827</v>
      </c>
      <c r="B821" s="7">
        <v>37</v>
      </c>
      <c r="C821" s="7">
        <v>12</v>
      </c>
      <c r="D821" s="7">
        <v>5</v>
      </c>
      <c r="E821" s="67" t="s">
        <v>2828</v>
      </c>
    </row>
    <row r="822" spans="1:5">
      <c r="A822" s="50" t="s">
        <v>2829</v>
      </c>
      <c r="B822" s="7">
        <v>34</v>
      </c>
      <c r="C822" s="7">
        <v>5</v>
      </c>
      <c r="D822" s="7">
        <v>0</v>
      </c>
      <c r="E822" s="67"/>
    </row>
    <row r="823" spans="1:5">
      <c r="A823" s="50" t="s">
        <v>2830</v>
      </c>
      <c r="B823" s="7">
        <v>226</v>
      </c>
      <c r="C823" s="7">
        <v>24</v>
      </c>
      <c r="D823" s="7">
        <v>7</v>
      </c>
      <c r="E823" s="67" t="s">
        <v>2831</v>
      </c>
    </row>
    <row r="824" spans="1:5">
      <c r="A824" s="50" t="s">
        <v>2832</v>
      </c>
      <c r="B824" s="7">
        <v>21</v>
      </c>
      <c r="C824" s="7">
        <v>8</v>
      </c>
      <c r="D824" s="7">
        <v>1</v>
      </c>
      <c r="E824" s="67" t="s">
        <v>2031</v>
      </c>
    </row>
    <row r="825" spans="1:5">
      <c r="A825" s="50" t="s">
        <v>2833</v>
      </c>
      <c r="B825" s="7">
        <v>73</v>
      </c>
      <c r="C825" s="7">
        <v>8</v>
      </c>
      <c r="D825" s="7">
        <v>1</v>
      </c>
      <c r="E825" s="67" t="s">
        <v>2739</v>
      </c>
    </row>
    <row r="826" spans="1:5">
      <c r="A826" s="50" t="s">
        <v>2834</v>
      </c>
      <c r="B826" s="7">
        <v>246</v>
      </c>
      <c r="C826" s="7">
        <v>24</v>
      </c>
      <c r="D826" s="7">
        <v>1</v>
      </c>
      <c r="E826" s="67" t="s">
        <v>1839</v>
      </c>
    </row>
    <row r="827" spans="1:5">
      <c r="A827" s="50" t="s">
        <v>2835</v>
      </c>
      <c r="B827" s="7">
        <v>56</v>
      </c>
      <c r="C827" s="7">
        <v>12</v>
      </c>
      <c r="D827" s="7">
        <v>0</v>
      </c>
      <c r="E827" s="67"/>
    </row>
    <row r="828" spans="1:5">
      <c r="A828" s="50" t="s">
        <v>2836</v>
      </c>
      <c r="B828" s="7">
        <v>87</v>
      </c>
      <c r="C828" s="7">
        <v>9</v>
      </c>
      <c r="D828" s="7">
        <v>0</v>
      </c>
      <c r="E828" s="67"/>
    </row>
    <row r="829" spans="1:5">
      <c r="A829" s="50" t="s">
        <v>2837</v>
      </c>
      <c r="B829" s="7">
        <v>71</v>
      </c>
      <c r="C829" s="7">
        <v>7</v>
      </c>
      <c r="D829" s="7">
        <v>0</v>
      </c>
      <c r="E829" s="67"/>
    </row>
    <row r="830" spans="1:5">
      <c r="A830" s="50" t="s">
        <v>2838</v>
      </c>
      <c r="B830" s="7">
        <v>216</v>
      </c>
      <c r="C830" s="7">
        <v>19</v>
      </c>
      <c r="D830" s="7">
        <v>1</v>
      </c>
      <c r="E830" s="67" t="s">
        <v>2613</v>
      </c>
    </row>
    <row r="831" spans="1:5">
      <c r="A831" s="50" t="s">
        <v>2839</v>
      </c>
      <c r="B831" s="7">
        <v>48</v>
      </c>
      <c r="C831" s="7">
        <v>14</v>
      </c>
      <c r="D831" s="7">
        <v>0</v>
      </c>
      <c r="E831" s="67"/>
    </row>
    <row r="832" spans="1:5">
      <c r="A832" s="50" t="s">
        <v>2840</v>
      </c>
      <c r="B832" s="7">
        <v>36</v>
      </c>
      <c r="C832" s="7">
        <v>14</v>
      </c>
      <c r="D832" s="7">
        <v>5</v>
      </c>
      <c r="E832" s="67" t="s">
        <v>2841</v>
      </c>
    </row>
    <row r="833" spans="1:5">
      <c r="A833" s="50" t="s">
        <v>2842</v>
      </c>
      <c r="B833" s="7">
        <v>171</v>
      </c>
      <c r="C833" s="7">
        <v>15</v>
      </c>
      <c r="D833" s="7">
        <v>2</v>
      </c>
      <c r="E833" s="67" t="s">
        <v>3190</v>
      </c>
    </row>
    <row r="834" spans="1:5">
      <c r="A834" s="50" t="s">
        <v>2843</v>
      </c>
      <c r="B834" s="7">
        <v>340</v>
      </c>
      <c r="C834" s="7">
        <v>33</v>
      </c>
      <c r="D834" s="7">
        <v>9</v>
      </c>
      <c r="E834" s="67" t="s">
        <v>2844</v>
      </c>
    </row>
    <row r="835" spans="1:5">
      <c r="A835" s="50" t="s">
        <v>2845</v>
      </c>
      <c r="B835" s="7">
        <v>29</v>
      </c>
      <c r="C835" s="7">
        <v>4</v>
      </c>
      <c r="D835" s="7">
        <v>0</v>
      </c>
      <c r="E835" s="67"/>
    </row>
    <row r="836" spans="1:5">
      <c r="A836" s="50" t="s">
        <v>2846</v>
      </c>
      <c r="B836" s="7">
        <v>47</v>
      </c>
      <c r="C836" s="7">
        <v>8</v>
      </c>
      <c r="D836" s="7">
        <v>2</v>
      </c>
      <c r="E836" s="67" t="s">
        <v>2847</v>
      </c>
    </row>
    <row r="837" spans="1:5">
      <c r="A837" s="50" t="s">
        <v>2848</v>
      </c>
      <c r="B837" s="7">
        <v>9</v>
      </c>
      <c r="C837" s="7">
        <v>4</v>
      </c>
      <c r="D837" s="7">
        <v>0</v>
      </c>
      <c r="E837" s="67"/>
    </row>
    <row r="838" spans="1:5">
      <c r="A838" s="50" t="s">
        <v>2849</v>
      </c>
      <c r="B838" s="7">
        <v>90</v>
      </c>
      <c r="C838" s="7">
        <v>8</v>
      </c>
      <c r="D838" s="7">
        <v>1</v>
      </c>
      <c r="E838" s="67" t="s">
        <v>2850</v>
      </c>
    </row>
    <row r="839" spans="1:5">
      <c r="A839" s="50" t="s">
        <v>2851</v>
      </c>
      <c r="B839" s="7">
        <v>442</v>
      </c>
      <c r="C839" s="7">
        <v>40</v>
      </c>
      <c r="D839" s="7">
        <v>10</v>
      </c>
      <c r="E839" s="67" t="s">
        <v>2852</v>
      </c>
    </row>
    <row r="840" spans="1:5">
      <c r="A840" s="50" t="s">
        <v>132</v>
      </c>
      <c r="B840" s="132">
        <v>128</v>
      </c>
      <c r="C840" s="7">
        <v>20</v>
      </c>
      <c r="D840" s="7">
        <v>0</v>
      </c>
      <c r="E840" s="72"/>
    </row>
    <row r="841" spans="1:5">
      <c r="A841" s="50" t="s">
        <v>133</v>
      </c>
      <c r="B841" s="132">
        <v>207</v>
      </c>
      <c r="C841" s="7">
        <v>25</v>
      </c>
      <c r="D841" s="7">
        <v>0</v>
      </c>
      <c r="E841" s="72"/>
    </row>
    <row r="842" spans="1:5">
      <c r="A842" s="50" t="s">
        <v>2853</v>
      </c>
      <c r="B842" s="7">
        <v>27</v>
      </c>
      <c r="C842" s="7">
        <v>10</v>
      </c>
      <c r="D842" s="7">
        <v>0</v>
      </c>
      <c r="E842" s="67"/>
    </row>
    <row r="843" spans="1:5">
      <c r="A843" s="50" t="s">
        <v>2854</v>
      </c>
      <c r="B843" s="7">
        <v>96</v>
      </c>
      <c r="C843" s="7">
        <v>17</v>
      </c>
      <c r="D843" s="7">
        <v>3</v>
      </c>
      <c r="E843" s="67" t="s">
        <v>2855</v>
      </c>
    </row>
    <row r="844" spans="1:5">
      <c r="A844" s="50" t="s">
        <v>134</v>
      </c>
      <c r="B844" s="132">
        <v>107</v>
      </c>
      <c r="C844" s="132">
        <v>19</v>
      </c>
      <c r="D844" s="7">
        <v>0</v>
      </c>
      <c r="E844" s="72"/>
    </row>
    <row r="845" spans="1:5">
      <c r="A845" s="50" t="s">
        <v>135</v>
      </c>
      <c r="B845" s="132">
        <v>107</v>
      </c>
      <c r="C845" s="132">
        <v>12</v>
      </c>
      <c r="D845" s="7">
        <v>1</v>
      </c>
      <c r="E845" s="67" t="s">
        <v>1618</v>
      </c>
    </row>
    <row r="846" spans="1:5">
      <c r="A846" s="50" t="s">
        <v>2856</v>
      </c>
      <c r="B846" s="7">
        <v>644</v>
      </c>
      <c r="C846" s="7">
        <v>49</v>
      </c>
      <c r="D846" s="7">
        <v>9</v>
      </c>
      <c r="E846" s="67" t="s">
        <v>2857</v>
      </c>
    </row>
    <row r="847" spans="1:5">
      <c r="A847" s="50" t="s">
        <v>2858</v>
      </c>
      <c r="B847" s="7">
        <v>32</v>
      </c>
      <c r="C847" s="7">
        <v>11</v>
      </c>
      <c r="D847" s="7">
        <v>3</v>
      </c>
      <c r="E847" s="67" t="s">
        <v>2859</v>
      </c>
    </row>
    <row r="848" spans="1:5">
      <c r="A848" s="50" t="s">
        <v>136</v>
      </c>
      <c r="B848" s="132">
        <v>137</v>
      </c>
      <c r="C848" s="132">
        <v>12</v>
      </c>
      <c r="D848" s="7">
        <v>0</v>
      </c>
      <c r="E848" s="72"/>
    </row>
    <row r="849" spans="1:5">
      <c r="A849" s="50" t="s">
        <v>137</v>
      </c>
      <c r="B849" s="132">
        <v>124</v>
      </c>
      <c r="C849" s="132">
        <v>7</v>
      </c>
      <c r="D849" s="7">
        <v>0</v>
      </c>
      <c r="E849" s="72"/>
    </row>
    <row r="850" spans="1:5">
      <c r="A850" s="50" t="s">
        <v>138</v>
      </c>
      <c r="B850" s="132">
        <v>232</v>
      </c>
      <c r="C850" s="132">
        <v>18</v>
      </c>
      <c r="D850" s="7">
        <v>1</v>
      </c>
      <c r="E850" s="67" t="s">
        <v>1634</v>
      </c>
    </row>
    <row r="851" spans="1:5">
      <c r="A851" s="50" t="s">
        <v>139</v>
      </c>
      <c r="B851" s="132">
        <v>351</v>
      </c>
      <c r="C851" s="132">
        <v>22</v>
      </c>
      <c r="D851" s="7">
        <v>1</v>
      </c>
      <c r="E851" s="67" t="s">
        <v>1635</v>
      </c>
    </row>
    <row r="852" spans="1:5">
      <c r="A852" s="50" t="s">
        <v>140</v>
      </c>
      <c r="B852" s="132">
        <v>168</v>
      </c>
      <c r="C852" s="132">
        <v>9</v>
      </c>
      <c r="D852" s="7">
        <v>1</v>
      </c>
      <c r="E852" s="67" t="s">
        <v>1636</v>
      </c>
    </row>
    <row r="853" spans="1:5">
      <c r="A853" s="50" t="s">
        <v>2860</v>
      </c>
      <c r="B853" s="7">
        <v>1039</v>
      </c>
      <c r="C853" s="7">
        <v>62</v>
      </c>
      <c r="D853" s="7">
        <v>8</v>
      </c>
      <c r="E853" s="67" t="s">
        <v>2861</v>
      </c>
    </row>
    <row r="854" spans="1:5">
      <c r="A854" s="50" t="s">
        <v>141</v>
      </c>
      <c r="B854" s="132">
        <v>93</v>
      </c>
      <c r="C854" s="7">
        <v>14</v>
      </c>
      <c r="D854" s="7">
        <v>0</v>
      </c>
      <c r="E854" s="72"/>
    </row>
    <row r="855" spans="1:5">
      <c r="A855" s="50" t="s">
        <v>2862</v>
      </c>
      <c r="B855" s="7">
        <v>44</v>
      </c>
      <c r="C855" s="7">
        <v>10</v>
      </c>
      <c r="D855" s="7">
        <v>2</v>
      </c>
      <c r="E855" s="67" t="s">
        <v>2081</v>
      </c>
    </row>
    <row r="856" spans="1:5">
      <c r="A856" s="50" t="s">
        <v>3191</v>
      </c>
      <c r="B856" s="7">
        <v>34</v>
      </c>
      <c r="C856" s="7">
        <v>6</v>
      </c>
      <c r="D856" s="7">
        <v>0</v>
      </c>
      <c r="E856" s="67"/>
    </row>
    <row r="857" spans="1:5">
      <c r="A857" s="50" t="s">
        <v>2863</v>
      </c>
      <c r="B857" s="7">
        <v>31</v>
      </c>
      <c r="C857" s="7">
        <v>6</v>
      </c>
      <c r="D857" s="7">
        <v>2</v>
      </c>
      <c r="E857" s="67" t="s">
        <v>2864</v>
      </c>
    </row>
    <row r="858" spans="1:5">
      <c r="A858" s="50" t="s">
        <v>2865</v>
      </c>
      <c r="B858" s="7">
        <v>119</v>
      </c>
      <c r="C858" s="7">
        <v>9</v>
      </c>
      <c r="D858" s="7">
        <v>3</v>
      </c>
      <c r="E858" s="67" t="s">
        <v>2866</v>
      </c>
    </row>
    <row r="859" spans="1:5">
      <c r="A859" s="50" t="s">
        <v>2867</v>
      </c>
      <c r="B859" s="7">
        <v>52</v>
      </c>
      <c r="C859" s="7">
        <v>4</v>
      </c>
      <c r="D859" s="7">
        <v>0</v>
      </c>
      <c r="E859" s="67"/>
    </row>
    <row r="860" spans="1:5">
      <c r="A860" s="50" t="s">
        <v>2868</v>
      </c>
      <c r="B860" s="7">
        <v>87</v>
      </c>
      <c r="C860" s="7">
        <v>11</v>
      </c>
      <c r="D860" s="7">
        <v>3</v>
      </c>
      <c r="E860" s="67" t="s">
        <v>2869</v>
      </c>
    </row>
    <row r="861" spans="1:5">
      <c r="A861" s="50" t="s">
        <v>2870</v>
      </c>
      <c r="B861" s="7">
        <v>258</v>
      </c>
      <c r="C861" s="7">
        <v>18</v>
      </c>
      <c r="D861" s="7">
        <v>2</v>
      </c>
      <c r="E861" s="67" t="s">
        <v>2871</v>
      </c>
    </row>
    <row r="862" spans="1:5">
      <c r="A862" s="50" t="s">
        <v>2872</v>
      </c>
      <c r="B862" s="7">
        <v>148</v>
      </c>
      <c r="C862" s="7">
        <v>16</v>
      </c>
      <c r="D862" s="7">
        <v>3</v>
      </c>
      <c r="E862" s="67" t="s">
        <v>2873</v>
      </c>
    </row>
    <row r="863" spans="1:5">
      <c r="A863" s="50" t="s">
        <v>2874</v>
      </c>
      <c r="B863" s="7">
        <v>73</v>
      </c>
      <c r="C863" s="7">
        <v>9</v>
      </c>
      <c r="D863" s="7">
        <v>1</v>
      </c>
      <c r="E863" s="67" t="s">
        <v>2875</v>
      </c>
    </row>
    <row r="864" spans="1:5">
      <c r="A864" s="50" t="s">
        <v>2876</v>
      </c>
      <c r="B864" s="7">
        <v>82</v>
      </c>
      <c r="C864" s="7">
        <v>18</v>
      </c>
      <c r="D864" s="7">
        <v>4</v>
      </c>
      <c r="E864" s="67" t="s">
        <v>2877</v>
      </c>
    </row>
    <row r="865" spans="1:5">
      <c r="A865" s="50" t="s">
        <v>2878</v>
      </c>
      <c r="B865" s="7">
        <v>114</v>
      </c>
      <c r="C865" s="7">
        <v>8</v>
      </c>
      <c r="D865" s="7">
        <v>1</v>
      </c>
      <c r="E865" s="67" t="s">
        <v>2879</v>
      </c>
    </row>
    <row r="866" spans="1:5">
      <c r="A866" s="50" t="s">
        <v>2880</v>
      </c>
      <c r="B866" s="7">
        <v>120</v>
      </c>
      <c r="C866" s="7">
        <v>15</v>
      </c>
      <c r="D866" s="7">
        <v>1</v>
      </c>
      <c r="E866" s="67" t="s">
        <v>2685</v>
      </c>
    </row>
    <row r="867" spans="1:5">
      <c r="A867" s="50" t="s">
        <v>142</v>
      </c>
      <c r="B867" s="132">
        <v>87</v>
      </c>
      <c r="C867" s="132">
        <v>5</v>
      </c>
      <c r="D867" s="7">
        <v>2</v>
      </c>
      <c r="E867" s="67" t="s">
        <v>1637</v>
      </c>
    </row>
    <row r="868" spans="1:5">
      <c r="A868" s="50" t="s">
        <v>2881</v>
      </c>
      <c r="B868" s="7">
        <v>221</v>
      </c>
      <c r="C868" s="7">
        <v>22</v>
      </c>
      <c r="D868" s="7">
        <v>5</v>
      </c>
      <c r="E868" s="67" t="s">
        <v>2882</v>
      </c>
    </row>
    <row r="869" spans="1:5">
      <c r="A869" s="50" t="s">
        <v>2883</v>
      </c>
      <c r="B869" s="7">
        <v>34</v>
      </c>
      <c r="C869" s="7">
        <v>9</v>
      </c>
      <c r="D869" s="7">
        <v>1</v>
      </c>
      <c r="E869" s="67" t="s">
        <v>1984</v>
      </c>
    </row>
    <row r="870" spans="1:5">
      <c r="A870" s="50" t="s">
        <v>143</v>
      </c>
      <c r="B870" s="132">
        <v>181</v>
      </c>
      <c r="C870" s="132">
        <v>10</v>
      </c>
      <c r="D870" s="7">
        <v>2</v>
      </c>
      <c r="E870" s="67" t="s">
        <v>3206</v>
      </c>
    </row>
    <row r="871" spans="1:5">
      <c r="A871" s="50" t="s">
        <v>2884</v>
      </c>
      <c r="B871" s="7">
        <v>62</v>
      </c>
      <c r="C871" s="7">
        <v>7</v>
      </c>
      <c r="D871" s="7">
        <v>0</v>
      </c>
      <c r="E871" s="67"/>
    </row>
    <row r="872" spans="1:5">
      <c r="A872" s="50" t="s">
        <v>144</v>
      </c>
      <c r="B872" s="132">
        <v>307</v>
      </c>
      <c r="C872" s="132">
        <v>17</v>
      </c>
      <c r="D872" s="7">
        <v>0</v>
      </c>
      <c r="E872" s="72"/>
    </row>
    <row r="873" spans="1:5">
      <c r="A873" s="50" t="s">
        <v>145</v>
      </c>
      <c r="B873" s="132">
        <v>57</v>
      </c>
      <c r="C873" s="132">
        <v>22</v>
      </c>
      <c r="D873" s="7">
        <v>1</v>
      </c>
      <c r="E873" s="67" t="s">
        <v>1638</v>
      </c>
    </row>
    <row r="874" spans="1:5">
      <c r="A874" s="50" t="s">
        <v>146</v>
      </c>
      <c r="B874" s="132">
        <v>78</v>
      </c>
      <c r="C874" s="132">
        <v>10</v>
      </c>
      <c r="D874" s="7">
        <v>2</v>
      </c>
      <c r="E874" s="67" t="s">
        <v>1629</v>
      </c>
    </row>
    <row r="875" spans="1:5">
      <c r="A875" s="50" t="s">
        <v>2885</v>
      </c>
      <c r="B875" s="7">
        <v>51</v>
      </c>
      <c r="C875" s="7">
        <v>9</v>
      </c>
      <c r="D875" s="7">
        <v>0</v>
      </c>
      <c r="E875" s="67"/>
    </row>
    <row r="876" spans="1:5">
      <c r="A876" s="50" t="s">
        <v>147</v>
      </c>
      <c r="B876" s="132">
        <v>716</v>
      </c>
      <c r="C876" s="132">
        <v>30</v>
      </c>
      <c r="D876" s="7">
        <v>1</v>
      </c>
      <c r="E876" s="67" t="s">
        <v>947</v>
      </c>
    </row>
    <row r="877" spans="1:5">
      <c r="A877" s="50" t="s">
        <v>2886</v>
      </c>
      <c r="B877" s="7">
        <v>62</v>
      </c>
      <c r="C877" s="7">
        <v>9</v>
      </c>
      <c r="D877" s="7">
        <v>1</v>
      </c>
      <c r="E877" s="67" t="s">
        <v>1984</v>
      </c>
    </row>
    <row r="878" spans="1:5">
      <c r="A878" s="50" t="s">
        <v>2887</v>
      </c>
      <c r="B878" s="7">
        <v>17</v>
      </c>
      <c r="C878" s="7">
        <v>6</v>
      </c>
      <c r="D878" s="7">
        <v>1</v>
      </c>
      <c r="E878" s="67" t="s">
        <v>2888</v>
      </c>
    </row>
    <row r="879" spans="1:5">
      <c r="A879" s="50" t="s">
        <v>2889</v>
      </c>
      <c r="B879" s="7">
        <v>23</v>
      </c>
      <c r="C879" s="7">
        <v>4</v>
      </c>
      <c r="D879" s="7">
        <v>0</v>
      </c>
      <c r="E879" s="67"/>
    </row>
    <row r="880" spans="1:5">
      <c r="A880" s="50" t="s">
        <v>2890</v>
      </c>
      <c r="B880" s="7">
        <v>79</v>
      </c>
      <c r="C880" s="7">
        <v>11</v>
      </c>
      <c r="D880" s="7">
        <v>2</v>
      </c>
      <c r="E880" s="67" t="s">
        <v>2891</v>
      </c>
    </row>
    <row r="881" spans="1:5">
      <c r="A881" s="50" t="s">
        <v>148</v>
      </c>
      <c r="B881" s="132">
        <v>74</v>
      </c>
      <c r="C881" s="132">
        <v>8</v>
      </c>
      <c r="D881" s="7">
        <v>0</v>
      </c>
      <c r="E881" s="72"/>
    </row>
    <row r="882" spans="1:5">
      <c r="A882" s="50" t="s">
        <v>2892</v>
      </c>
      <c r="B882" s="7">
        <v>256</v>
      </c>
      <c r="C882" s="7">
        <v>17</v>
      </c>
      <c r="D882" s="7">
        <v>4</v>
      </c>
      <c r="E882" s="67" t="s">
        <v>2893</v>
      </c>
    </row>
    <row r="883" spans="1:5">
      <c r="A883" s="50" t="s">
        <v>149</v>
      </c>
      <c r="B883" s="132">
        <v>62</v>
      </c>
      <c r="C883" s="132">
        <v>11</v>
      </c>
      <c r="D883" s="7">
        <v>0</v>
      </c>
      <c r="E883" s="72"/>
    </row>
    <row r="884" spans="1:5">
      <c r="A884" s="50" t="s">
        <v>150</v>
      </c>
      <c r="B884" s="132">
        <v>38</v>
      </c>
      <c r="C884" s="132">
        <v>5</v>
      </c>
      <c r="D884" s="7">
        <v>0</v>
      </c>
      <c r="E884" s="72"/>
    </row>
    <row r="885" spans="1:5">
      <c r="A885" s="50" t="s">
        <v>2894</v>
      </c>
      <c r="B885" s="7">
        <v>99</v>
      </c>
      <c r="C885" s="7">
        <v>18</v>
      </c>
      <c r="D885" s="7">
        <v>4</v>
      </c>
      <c r="E885" s="67" t="s">
        <v>2895</v>
      </c>
    </row>
    <row r="886" spans="1:5">
      <c r="A886" s="50" t="s">
        <v>2896</v>
      </c>
      <c r="B886" s="7">
        <v>300</v>
      </c>
      <c r="C886" s="7">
        <v>20</v>
      </c>
      <c r="D886" s="7">
        <v>2</v>
      </c>
      <c r="E886" s="67" t="s">
        <v>2897</v>
      </c>
    </row>
    <row r="887" spans="1:5">
      <c r="A887" s="50" t="s">
        <v>151</v>
      </c>
      <c r="B887" s="132">
        <v>178</v>
      </c>
      <c r="C887" s="132">
        <v>11</v>
      </c>
      <c r="D887" s="7">
        <v>1</v>
      </c>
      <c r="E887" s="67" t="s">
        <v>366</v>
      </c>
    </row>
    <row r="888" spans="1:5">
      <c r="A888" s="50" t="s">
        <v>2898</v>
      </c>
      <c r="B888" s="7">
        <v>48</v>
      </c>
      <c r="C888" s="7">
        <v>17</v>
      </c>
      <c r="D888" s="7">
        <v>3</v>
      </c>
      <c r="E888" s="67" t="s">
        <v>2899</v>
      </c>
    </row>
    <row r="889" spans="1:5">
      <c r="A889" s="50" t="s">
        <v>2900</v>
      </c>
      <c r="B889" s="7">
        <v>18</v>
      </c>
      <c r="C889" s="7">
        <v>4</v>
      </c>
      <c r="D889" s="7">
        <v>1</v>
      </c>
      <c r="E889" s="67" t="s">
        <v>2901</v>
      </c>
    </row>
    <row r="890" spans="1:5">
      <c r="A890" s="50" t="s">
        <v>2902</v>
      </c>
      <c r="B890" s="7">
        <v>19</v>
      </c>
      <c r="C890" s="7">
        <v>5</v>
      </c>
      <c r="D890" s="7">
        <v>0</v>
      </c>
      <c r="E890" s="67"/>
    </row>
    <row r="891" spans="1:5">
      <c r="A891" s="50" t="s">
        <v>2903</v>
      </c>
      <c r="B891" s="7">
        <v>185</v>
      </c>
      <c r="C891" s="7">
        <v>6</v>
      </c>
      <c r="D891" s="7">
        <v>1</v>
      </c>
      <c r="E891" s="67" t="s">
        <v>2904</v>
      </c>
    </row>
    <row r="892" spans="1:5">
      <c r="A892" s="50" t="s">
        <v>2905</v>
      </c>
      <c r="B892" s="7">
        <v>9</v>
      </c>
      <c r="C892" s="7">
        <v>5</v>
      </c>
      <c r="D892" s="7">
        <v>0</v>
      </c>
      <c r="E892" s="67"/>
    </row>
    <row r="893" spans="1:5">
      <c r="A893" s="50" t="s">
        <v>2906</v>
      </c>
      <c r="B893" s="7">
        <v>58</v>
      </c>
      <c r="C893" s="7">
        <v>12</v>
      </c>
      <c r="D893" s="7">
        <v>1</v>
      </c>
      <c r="E893" s="67" t="s">
        <v>2554</v>
      </c>
    </row>
    <row r="894" spans="1:5">
      <c r="A894" s="50" t="s">
        <v>2907</v>
      </c>
      <c r="B894" s="7">
        <v>200</v>
      </c>
      <c r="C894" s="7">
        <v>10</v>
      </c>
      <c r="D894" s="7">
        <v>1</v>
      </c>
      <c r="E894" s="67" t="s">
        <v>2908</v>
      </c>
    </row>
    <row r="895" spans="1:5">
      <c r="A895" s="50" t="s">
        <v>2909</v>
      </c>
      <c r="B895" s="7">
        <v>19</v>
      </c>
      <c r="C895" s="7">
        <v>8</v>
      </c>
      <c r="D895" s="7">
        <v>2</v>
      </c>
      <c r="E895" s="67" t="s">
        <v>2910</v>
      </c>
    </row>
    <row r="896" spans="1:5">
      <c r="A896" s="50" t="s">
        <v>2911</v>
      </c>
      <c r="B896" s="7">
        <v>75</v>
      </c>
      <c r="C896" s="7">
        <v>17</v>
      </c>
      <c r="D896" s="7">
        <v>1</v>
      </c>
      <c r="E896" s="67" t="s">
        <v>2912</v>
      </c>
    </row>
    <row r="897" spans="1:5">
      <c r="A897" s="50" t="s">
        <v>2913</v>
      </c>
      <c r="B897" s="7">
        <v>122</v>
      </c>
      <c r="C897" s="7">
        <v>13</v>
      </c>
      <c r="D897" s="7">
        <v>0</v>
      </c>
      <c r="E897" s="67"/>
    </row>
    <row r="898" spans="1:5">
      <c r="A898" s="50" t="s">
        <v>2914</v>
      </c>
      <c r="B898" s="7">
        <v>39</v>
      </c>
      <c r="C898" s="7">
        <v>5</v>
      </c>
      <c r="D898" s="7">
        <v>0</v>
      </c>
      <c r="E898" s="67"/>
    </row>
    <row r="899" spans="1:5">
      <c r="A899" s="50" t="s">
        <v>2915</v>
      </c>
      <c r="B899" s="7">
        <v>29</v>
      </c>
      <c r="C899" s="7">
        <v>5</v>
      </c>
      <c r="D899" s="7">
        <v>0</v>
      </c>
      <c r="E899" s="67"/>
    </row>
    <row r="900" spans="1:5">
      <c r="A900" s="50" t="s">
        <v>152</v>
      </c>
      <c r="B900" s="132">
        <v>75</v>
      </c>
      <c r="C900" s="7">
        <v>4</v>
      </c>
      <c r="D900" s="7">
        <v>0</v>
      </c>
      <c r="E900" s="72"/>
    </row>
    <row r="901" spans="1:5">
      <c r="A901" s="50" t="s">
        <v>2916</v>
      </c>
      <c r="B901" s="7">
        <v>151</v>
      </c>
      <c r="C901" s="7">
        <v>18</v>
      </c>
      <c r="D901" s="7">
        <v>3</v>
      </c>
      <c r="E901" s="67" t="s">
        <v>2917</v>
      </c>
    </row>
    <row r="902" spans="1:5">
      <c r="A902" s="50" t="s">
        <v>2918</v>
      </c>
      <c r="B902" s="7">
        <v>63</v>
      </c>
      <c r="C902" s="7">
        <v>5</v>
      </c>
      <c r="D902" s="7">
        <v>1</v>
      </c>
      <c r="E902" s="67" t="s">
        <v>2529</v>
      </c>
    </row>
    <row r="903" spans="1:5">
      <c r="A903" s="50" t="s">
        <v>2919</v>
      </c>
      <c r="B903" s="7">
        <v>66</v>
      </c>
      <c r="C903" s="7">
        <v>13</v>
      </c>
      <c r="D903" s="7">
        <v>0</v>
      </c>
      <c r="E903" s="67"/>
    </row>
    <row r="904" spans="1:5">
      <c r="A904" s="50" t="s">
        <v>153</v>
      </c>
      <c r="B904" s="132">
        <v>87</v>
      </c>
      <c r="C904" s="7">
        <v>11</v>
      </c>
      <c r="D904" s="7">
        <v>1</v>
      </c>
      <c r="E904" s="67" t="s">
        <v>366</v>
      </c>
    </row>
    <row r="905" spans="1:5">
      <c r="A905" s="50" t="s">
        <v>2920</v>
      </c>
      <c r="B905" s="7">
        <v>210</v>
      </c>
      <c r="C905" s="7">
        <v>19</v>
      </c>
      <c r="D905" s="7">
        <v>3</v>
      </c>
      <c r="E905" s="67" t="s">
        <v>2921</v>
      </c>
    </row>
    <row r="906" spans="1:5">
      <c r="A906" s="50" t="s">
        <v>154</v>
      </c>
      <c r="B906" s="132">
        <v>64</v>
      </c>
      <c r="C906" s="132">
        <v>11</v>
      </c>
      <c r="D906" s="7">
        <v>0</v>
      </c>
      <c r="E906" s="72"/>
    </row>
    <row r="907" spans="1:5">
      <c r="A907" s="50" t="s">
        <v>155</v>
      </c>
      <c r="B907" s="132">
        <v>46</v>
      </c>
      <c r="C907" s="132">
        <v>17</v>
      </c>
      <c r="D907" s="7">
        <v>1</v>
      </c>
      <c r="E907" s="67" t="s">
        <v>366</v>
      </c>
    </row>
    <row r="908" spans="1:5">
      <c r="A908" s="50" t="s">
        <v>2922</v>
      </c>
      <c r="B908" s="7">
        <v>209</v>
      </c>
      <c r="C908" s="7">
        <v>20</v>
      </c>
      <c r="D908" s="7">
        <v>4</v>
      </c>
      <c r="E908" s="67" t="s">
        <v>2923</v>
      </c>
    </row>
    <row r="909" spans="1:5">
      <c r="A909" s="50" t="s">
        <v>156</v>
      </c>
      <c r="B909" s="132">
        <v>416</v>
      </c>
      <c r="C909" s="7">
        <v>27</v>
      </c>
      <c r="D909" s="7">
        <v>4</v>
      </c>
      <c r="E909" s="67" t="s">
        <v>3207</v>
      </c>
    </row>
    <row r="910" spans="1:5">
      <c r="A910" s="50" t="s">
        <v>2924</v>
      </c>
      <c r="B910" s="7">
        <v>24</v>
      </c>
      <c r="C910" s="7">
        <v>9</v>
      </c>
      <c r="D910" s="7">
        <v>2</v>
      </c>
      <c r="E910" s="67" t="s">
        <v>2563</v>
      </c>
    </row>
    <row r="911" spans="1:5">
      <c r="A911" s="50" t="s">
        <v>2925</v>
      </c>
      <c r="B911" s="7">
        <v>48</v>
      </c>
      <c r="C911" s="7">
        <v>9</v>
      </c>
      <c r="D911" s="7">
        <v>1</v>
      </c>
      <c r="E911" s="67" t="s">
        <v>2252</v>
      </c>
    </row>
    <row r="912" spans="1:5">
      <c r="A912" s="50" t="s">
        <v>2926</v>
      </c>
      <c r="B912" s="7">
        <v>153</v>
      </c>
      <c r="C912" s="7">
        <v>31</v>
      </c>
      <c r="D912" s="7">
        <v>0</v>
      </c>
      <c r="E912" s="67"/>
    </row>
    <row r="913" spans="1:5">
      <c r="A913" s="50" t="s">
        <v>2927</v>
      </c>
      <c r="B913" s="7">
        <v>136</v>
      </c>
      <c r="C913" s="7">
        <v>13</v>
      </c>
      <c r="D913" s="7">
        <v>1</v>
      </c>
      <c r="E913" s="67" t="s">
        <v>1818</v>
      </c>
    </row>
    <row r="914" spans="1:5">
      <c r="A914" s="50" t="s">
        <v>2928</v>
      </c>
      <c r="B914" s="7">
        <v>91</v>
      </c>
      <c r="C914" s="7">
        <v>6</v>
      </c>
      <c r="D914" s="7">
        <v>1</v>
      </c>
      <c r="E914" s="67" t="s">
        <v>2091</v>
      </c>
    </row>
    <row r="915" spans="1:5">
      <c r="A915" s="50" t="s">
        <v>2929</v>
      </c>
      <c r="B915" s="7">
        <v>29</v>
      </c>
      <c r="C915" s="7">
        <v>8</v>
      </c>
      <c r="D915" s="7">
        <v>1</v>
      </c>
      <c r="E915" s="67" t="s">
        <v>2566</v>
      </c>
    </row>
    <row r="916" spans="1:5">
      <c r="A916" s="50" t="s">
        <v>2930</v>
      </c>
      <c r="B916" s="7">
        <v>86</v>
      </c>
      <c r="C916" s="7">
        <v>11</v>
      </c>
      <c r="D916" s="7">
        <v>0</v>
      </c>
      <c r="E916" s="67"/>
    </row>
    <row r="917" spans="1:5">
      <c r="A917" s="50" t="s">
        <v>2931</v>
      </c>
      <c r="B917" s="7">
        <v>11</v>
      </c>
      <c r="C917" s="7">
        <v>5</v>
      </c>
      <c r="D917" s="7">
        <v>0</v>
      </c>
      <c r="E917" s="67"/>
    </row>
    <row r="918" spans="1:5">
      <c r="A918" s="50" t="s">
        <v>157</v>
      </c>
      <c r="B918" s="132">
        <v>283</v>
      </c>
      <c r="C918" s="7">
        <v>10</v>
      </c>
      <c r="D918" s="7">
        <v>0</v>
      </c>
      <c r="E918" s="72"/>
    </row>
    <row r="919" spans="1:5">
      <c r="A919" s="50" t="s">
        <v>2932</v>
      </c>
      <c r="B919" s="7">
        <v>32</v>
      </c>
      <c r="C919" s="7">
        <v>9</v>
      </c>
      <c r="D919" s="7">
        <v>2</v>
      </c>
      <c r="E919" s="67" t="s">
        <v>2933</v>
      </c>
    </row>
    <row r="920" spans="1:5">
      <c r="A920" s="50" t="s">
        <v>3210</v>
      </c>
      <c r="B920" s="132">
        <v>125</v>
      </c>
      <c r="C920" s="132">
        <v>11</v>
      </c>
      <c r="D920" s="7">
        <v>0</v>
      </c>
      <c r="E920" s="72"/>
    </row>
    <row r="921" spans="1:5">
      <c r="A921" s="50" t="s">
        <v>2934</v>
      </c>
      <c r="B921" s="7">
        <v>17</v>
      </c>
      <c r="C921" s="7">
        <v>8</v>
      </c>
      <c r="D921" s="7">
        <v>1</v>
      </c>
      <c r="E921" s="67" t="s">
        <v>1731</v>
      </c>
    </row>
    <row r="922" spans="1:5">
      <c r="A922" s="50" t="s">
        <v>2935</v>
      </c>
      <c r="B922" s="7">
        <v>22</v>
      </c>
      <c r="C922" s="7">
        <v>6</v>
      </c>
      <c r="D922" s="7">
        <v>0</v>
      </c>
      <c r="E922" s="67"/>
    </row>
    <row r="923" spans="1:5">
      <c r="A923" s="50" t="s">
        <v>2936</v>
      </c>
      <c r="B923" s="7">
        <v>37</v>
      </c>
      <c r="C923" s="7">
        <v>9</v>
      </c>
      <c r="D923" s="7">
        <v>2</v>
      </c>
      <c r="E923" s="67" t="s">
        <v>2081</v>
      </c>
    </row>
    <row r="924" spans="1:5">
      <c r="A924" s="50" t="s">
        <v>158</v>
      </c>
      <c r="B924" s="132">
        <v>100</v>
      </c>
      <c r="C924" s="132">
        <v>12</v>
      </c>
      <c r="D924" s="7">
        <v>0</v>
      </c>
      <c r="E924" s="72"/>
    </row>
    <row r="925" spans="1:5">
      <c r="A925" s="50" t="s">
        <v>2937</v>
      </c>
      <c r="B925" s="7">
        <v>120</v>
      </c>
      <c r="C925" s="7">
        <v>8</v>
      </c>
      <c r="D925" s="7">
        <v>0</v>
      </c>
      <c r="E925" s="67"/>
    </row>
    <row r="926" spans="1:5">
      <c r="A926" s="50" t="s">
        <v>1600</v>
      </c>
      <c r="B926" s="132">
        <v>89</v>
      </c>
      <c r="C926" s="7">
        <v>8</v>
      </c>
      <c r="D926" s="7">
        <v>0</v>
      </c>
      <c r="E926" s="72"/>
    </row>
    <row r="927" spans="1:5">
      <c r="A927" s="50" t="s">
        <v>159</v>
      </c>
      <c r="B927" s="132">
        <v>408</v>
      </c>
      <c r="C927" s="132">
        <v>23</v>
      </c>
      <c r="D927" s="7">
        <v>2</v>
      </c>
      <c r="E927" s="67" t="s">
        <v>3211</v>
      </c>
    </row>
    <row r="928" spans="1:5">
      <c r="A928" s="50" t="s">
        <v>2938</v>
      </c>
      <c r="B928" s="7">
        <v>189</v>
      </c>
      <c r="C928" s="7">
        <v>23</v>
      </c>
      <c r="D928" s="7">
        <v>1</v>
      </c>
      <c r="E928" s="67" t="s">
        <v>2531</v>
      </c>
    </row>
    <row r="929" spans="1:5">
      <c r="A929" s="50" t="s">
        <v>2939</v>
      </c>
      <c r="B929" s="7">
        <v>54</v>
      </c>
      <c r="C929" s="7">
        <v>12</v>
      </c>
      <c r="D929" s="7">
        <v>3</v>
      </c>
      <c r="E929" s="67" t="s">
        <v>2940</v>
      </c>
    </row>
    <row r="930" spans="1:5">
      <c r="A930" s="50" t="s">
        <v>1601</v>
      </c>
      <c r="B930" s="132">
        <v>72</v>
      </c>
      <c r="C930" s="7">
        <v>7</v>
      </c>
      <c r="D930" s="7">
        <v>0</v>
      </c>
      <c r="E930" s="72"/>
    </row>
    <row r="931" spans="1:5">
      <c r="A931" s="50" t="s">
        <v>2941</v>
      </c>
      <c r="B931" s="7">
        <v>82</v>
      </c>
      <c r="C931" s="7">
        <v>13</v>
      </c>
      <c r="D931" s="7">
        <v>1</v>
      </c>
      <c r="E931" s="67" t="s">
        <v>2942</v>
      </c>
    </row>
    <row r="932" spans="1:5">
      <c r="A932" s="50" t="s">
        <v>2943</v>
      </c>
      <c r="B932" s="7">
        <v>54</v>
      </c>
      <c r="C932" s="7">
        <v>9</v>
      </c>
      <c r="D932" s="7">
        <v>4</v>
      </c>
      <c r="E932" s="67" t="s">
        <v>2944</v>
      </c>
    </row>
    <row r="933" spans="1:5">
      <c r="A933" s="50" t="s">
        <v>2945</v>
      </c>
      <c r="B933" s="7">
        <v>248</v>
      </c>
      <c r="C933" s="7">
        <v>11</v>
      </c>
      <c r="D933" s="7">
        <v>1</v>
      </c>
      <c r="E933" s="67" t="s">
        <v>2946</v>
      </c>
    </row>
    <row r="934" spans="1:5">
      <c r="A934" s="50" t="s">
        <v>2947</v>
      </c>
      <c r="B934" s="7">
        <v>139</v>
      </c>
      <c r="C934" s="7">
        <v>8</v>
      </c>
      <c r="D934" s="7">
        <v>1</v>
      </c>
      <c r="E934" s="67" t="s">
        <v>2536</v>
      </c>
    </row>
    <row r="935" spans="1:5">
      <c r="A935" s="50" t="s">
        <v>2948</v>
      </c>
      <c r="B935" s="7">
        <v>26</v>
      </c>
      <c r="C935" s="7">
        <v>6</v>
      </c>
      <c r="D935" s="7">
        <v>0</v>
      </c>
      <c r="E935" s="67"/>
    </row>
    <row r="936" spans="1:5">
      <c r="A936" s="50" t="s">
        <v>3212</v>
      </c>
      <c r="B936" s="132">
        <v>107</v>
      </c>
      <c r="C936" s="7">
        <v>9</v>
      </c>
      <c r="D936" s="7">
        <v>0</v>
      </c>
      <c r="E936" s="72"/>
    </row>
    <row r="937" spans="1:5">
      <c r="A937" s="50" t="s">
        <v>2949</v>
      </c>
      <c r="B937" s="7">
        <v>47</v>
      </c>
      <c r="C937" s="7">
        <v>6</v>
      </c>
      <c r="D937" s="7">
        <v>0</v>
      </c>
      <c r="E937" s="67"/>
    </row>
    <row r="938" spans="1:5">
      <c r="A938" s="50" t="s">
        <v>2950</v>
      </c>
      <c r="B938" s="7">
        <v>52</v>
      </c>
      <c r="C938" s="7">
        <v>10</v>
      </c>
      <c r="D938" s="7">
        <v>0</v>
      </c>
      <c r="E938" s="67"/>
    </row>
    <row r="939" spans="1:5">
      <c r="A939" s="50" t="s">
        <v>2951</v>
      </c>
      <c r="B939" s="7">
        <v>63</v>
      </c>
      <c r="C939" s="7">
        <v>9</v>
      </c>
      <c r="D939" s="7">
        <v>1</v>
      </c>
      <c r="E939" s="67" t="s">
        <v>2879</v>
      </c>
    </row>
    <row r="940" spans="1:5">
      <c r="A940" s="50" t="s">
        <v>2952</v>
      </c>
      <c r="B940" s="7">
        <v>87</v>
      </c>
      <c r="C940" s="7">
        <v>10</v>
      </c>
      <c r="D940" s="7">
        <v>0</v>
      </c>
      <c r="E940" s="67"/>
    </row>
    <row r="941" spans="1:5">
      <c r="A941" s="50" t="s">
        <v>2953</v>
      </c>
      <c r="B941" s="7">
        <v>64</v>
      </c>
      <c r="C941" s="7">
        <v>5</v>
      </c>
      <c r="D941" s="7">
        <v>1</v>
      </c>
      <c r="E941" s="67" t="s">
        <v>2954</v>
      </c>
    </row>
    <row r="942" spans="1:5">
      <c r="A942" s="50" t="s">
        <v>2955</v>
      </c>
      <c r="B942" s="7">
        <v>35</v>
      </c>
      <c r="C942" s="7">
        <v>12</v>
      </c>
      <c r="D942" s="7">
        <v>0</v>
      </c>
      <c r="E942" s="67"/>
    </row>
    <row r="943" spans="1:5">
      <c r="A943" s="50" t="s">
        <v>2956</v>
      </c>
      <c r="B943" s="7">
        <v>71</v>
      </c>
      <c r="C943" s="7">
        <v>7</v>
      </c>
      <c r="D943" s="7">
        <v>1</v>
      </c>
      <c r="E943" s="67" t="s">
        <v>2908</v>
      </c>
    </row>
    <row r="944" spans="1:5">
      <c r="A944" s="50" t="s">
        <v>1602</v>
      </c>
      <c r="B944" s="132">
        <v>82</v>
      </c>
      <c r="C944" s="132">
        <v>11</v>
      </c>
      <c r="D944" s="7">
        <v>0</v>
      </c>
      <c r="E944" s="72"/>
    </row>
    <row r="945" spans="1:5">
      <c r="A945" s="50" t="s">
        <v>2957</v>
      </c>
      <c r="B945" s="7">
        <v>46</v>
      </c>
      <c r="C945" s="7">
        <v>5</v>
      </c>
      <c r="D945" s="7">
        <v>0</v>
      </c>
      <c r="E945" s="67"/>
    </row>
    <row r="946" spans="1:5">
      <c r="A946" s="50" t="s">
        <v>2958</v>
      </c>
      <c r="B946" s="7">
        <v>82</v>
      </c>
      <c r="C946" s="7">
        <v>11</v>
      </c>
      <c r="D946" s="7">
        <v>4</v>
      </c>
      <c r="E946" s="67" t="s">
        <v>2959</v>
      </c>
    </row>
    <row r="947" spans="1:5">
      <c r="A947" s="50" t="s">
        <v>2960</v>
      </c>
      <c r="B947" s="7">
        <v>74</v>
      </c>
      <c r="C947" s="7">
        <v>10</v>
      </c>
      <c r="D947" s="7">
        <v>3</v>
      </c>
      <c r="E947" s="67" t="s">
        <v>2961</v>
      </c>
    </row>
    <row r="948" spans="1:5">
      <c r="A948" s="50" t="s">
        <v>2962</v>
      </c>
      <c r="B948" s="7">
        <v>286</v>
      </c>
      <c r="C948" s="7">
        <v>10</v>
      </c>
      <c r="D948" s="7">
        <v>3</v>
      </c>
      <c r="E948" s="67" t="s">
        <v>2963</v>
      </c>
    </row>
    <row r="949" spans="1:5">
      <c r="A949" s="50" t="s">
        <v>2964</v>
      </c>
      <c r="B949" s="7">
        <v>54</v>
      </c>
      <c r="C949" s="7">
        <v>6</v>
      </c>
      <c r="D949" s="7">
        <v>0</v>
      </c>
      <c r="E949" s="67"/>
    </row>
    <row r="950" spans="1:5">
      <c r="A950" s="50" t="s">
        <v>2965</v>
      </c>
      <c r="B950" s="7">
        <v>57</v>
      </c>
      <c r="C950" s="7">
        <v>8</v>
      </c>
      <c r="D950" s="7">
        <v>1</v>
      </c>
      <c r="E950" s="67" t="s">
        <v>2536</v>
      </c>
    </row>
    <row r="951" spans="1:5">
      <c r="A951" s="50" t="s">
        <v>2966</v>
      </c>
      <c r="B951" s="7">
        <v>56</v>
      </c>
      <c r="C951" s="7">
        <v>9</v>
      </c>
      <c r="D951" s="7">
        <v>3</v>
      </c>
      <c r="E951" s="67" t="s">
        <v>2967</v>
      </c>
    </row>
    <row r="952" spans="1:5">
      <c r="A952" s="50" t="s">
        <v>2968</v>
      </c>
      <c r="B952" s="7">
        <v>44</v>
      </c>
      <c r="C952" s="7">
        <v>8</v>
      </c>
      <c r="D952" s="7">
        <v>1</v>
      </c>
      <c r="E952" s="67" t="s">
        <v>2969</v>
      </c>
    </row>
    <row r="953" spans="1:5">
      <c r="A953" s="50" t="s">
        <v>2970</v>
      </c>
      <c r="B953" s="7">
        <v>69</v>
      </c>
      <c r="C953" s="7">
        <v>13</v>
      </c>
      <c r="D953" s="7">
        <v>3</v>
      </c>
      <c r="E953" s="67" t="s">
        <v>2971</v>
      </c>
    </row>
    <row r="954" spans="1:5">
      <c r="A954" s="50" t="s">
        <v>2972</v>
      </c>
      <c r="B954" s="7">
        <v>140</v>
      </c>
      <c r="C954" s="7">
        <v>27</v>
      </c>
      <c r="D954" s="7">
        <v>5</v>
      </c>
      <c r="E954" s="67" t="s">
        <v>2973</v>
      </c>
    </row>
    <row r="955" spans="1:5">
      <c r="A955" s="50" t="s">
        <v>2974</v>
      </c>
      <c r="B955" s="7">
        <v>46</v>
      </c>
      <c r="C955" s="7">
        <v>15</v>
      </c>
      <c r="D955" s="7">
        <v>1</v>
      </c>
      <c r="E955" s="67" t="s">
        <v>2975</v>
      </c>
    </row>
    <row r="956" spans="1:5">
      <c r="A956" s="50" t="s">
        <v>2976</v>
      </c>
      <c r="B956" s="7">
        <v>104</v>
      </c>
      <c r="C956" s="7">
        <v>12</v>
      </c>
      <c r="D956" s="7">
        <v>2</v>
      </c>
      <c r="E956" s="67" t="s">
        <v>2081</v>
      </c>
    </row>
    <row r="957" spans="1:5">
      <c r="A957" s="50" t="s">
        <v>2977</v>
      </c>
      <c r="B957" s="7">
        <v>136</v>
      </c>
      <c r="C957" s="7">
        <v>11</v>
      </c>
      <c r="D957" s="7">
        <v>1</v>
      </c>
      <c r="E957" s="67" t="s">
        <v>2822</v>
      </c>
    </row>
    <row r="958" spans="1:5">
      <c r="A958" s="50" t="s">
        <v>2978</v>
      </c>
      <c r="B958" s="7">
        <v>104</v>
      </c>
      <c r="C958" s="7">
        <v>9</v>
      </c>
      <c r="D958" s="7">
        <v>1</v>
      </c>
      <c r="E958" s="67" t="s">
        <v>2752</v>
      </c>
    </row>
    <row r="959" spans="1:5">
      <c r="A959" s="50" t="s">
        <v>2979</v>
      </c>
      <c r="B959" s="7">
        <v>99</v>
      </c>
      <c r="C959" s="7">
        <v>16</v>
      </c>
      <c r="D959" s="7">
        <v>2</v>
      </c>
      <c r="E959" s="67" t="s">
        <v>2081</v>
      </c>
    </row>
    <row r="960" spans="1:5">
      <c r="A960" s="50" t="s">
        <v>2980</v>
      </c>
      <c r="B960" s="7">
        <v>53</v>
      </c>
      <c r="C960" s="7">
        <v>6</v>
      </c>
      <c r="D960" s="7">
        <v>0</v>
      </c>
      <c r="E960" s="67"/>
    </row>
    <row r="961" spans="1:5">
      <c r="A961" s="50" t="s">
        <v>2981</v>
      </c>
      <c r="B961" s="7">
        <v>166</v>
      </c>
      <c r="C961" s="7">
        <v>12</v>
      </c>
      <c r="D961" s="7">
        <v>0</v>
      </c>
      <c r="E961" s="67"/>
    </row>
    <row r="962" spans="1:5">
      <c r="A962" s="50" t="s">
        <v>2982</v>
      </c>
      <c r="B962" s="7">
        <v>78</v>
      </c>
      <c r="C962" s="7">
        <v>9</v>
      </c>
      <c r="D962" s="7">
        <v>1</v>
      </c>
      <c r="E962" s="67" t="s">
        <v>2983</v>
      </c>
    </row>
    <row r="963" spans="1:5">
      <c r="A963" s="50" t="s">
        <v>160</v>
      </c>
      <c r="B963" s="132">
        <v>248</v>
      </c>
      <c r="C963" s="132">
        <v>15</v>
      </c>
      <c r="D963" s="7">
        <v>0</v>
      </c>
      <c r="E963" s="72"/>
    </row>
    <row r="964" spans="1:5">
      <c r="A964" s="50" t="s">
        <v>2984</v>
      </c>
      <c r="B964" s="7">
        <v>66</v>
      </c>
      <c r="C964" s="7">
        <v>5</v>
      </c>
      <c r="D964" s="7">
        <v>0</v>
      </c>
      <c r="E964" s="67"/>
    </row>
    <row r="965" spans="1:5">
      <c r="A965" s="50" t="s">
        <v>2985</v>
      </c>
      <c r="B965" s="7">
        <v>125</v>
      </c>
      <c r="C965" s="7">
        <v>34</v>
      </c>
      <c r="D965" s="7">
        <v>1</v>
      </c>
      <c r="E965" s="67" t="s">
        <v>3192</v>
      </c>
    </row>
    <row r="966" spans="1:5">
      <c r="A966" s="50" t="s">
        <v>2986</v>
      </c>
      <c r="B966" s="7">
        <v>98</v>
      </c>
      <c r="C966" s="7">
        <v>24</v>
      </c>
      <c r="D966" s="7">
        <v>1</v>
      </c>
      <c r="E966" s="67" t="s">
        <v>1984</v>
      </c>
    </row>
    <row r="967" spans="1:5">
      <c r="A967" s="50" t="s">
        <v>1603</v>
      </c>
      <c r="B967" s="132">
        <v>139</v>
      </c>
      <c r="C967" s="132">
        <v>15</v>
      </c>
      <c r="D967" s="7">
        <v>2</v>
      </c>
      <c r="E967" s="67" t="s">
        <v>3213</v>
      </c>
    </row>
    <row r="968" spans="1:5">
      <c r="A968" s="50" t="s">
        <v>2987</v>
      </c>
      <c r="B968" s="7">
        <v>37</v>
      </c>
      <c r="C968" s="7">
        <v>13</v>
      </c>
      <c r="D968" s="7">
        <v>1</v>
      </c>
      <c r="E968" s="67" t="s">
        <v>2531</v>
      </c>
    </row>
    <row r="969" spans="1:5">
      <c r="A969" s="50" t="s">
        <v>161</v>
      </c>
      <c r="B969" s="132">
        <v>26</v>
      </c>
      <c r="C969" s="132">
        <v>2</v>
      </c>
      <c r="D969" s="7">
        <v>0</v>
      </c>
      <c r="E969" s="72"/>
    </row>
    <row r="970" spans="1:5">
      <c r="A970" s="50" t="s">
        <v>162</v>
      </c>
      <c r="B970" s="132">
        <v>264</v>
      </c>
      <c r="C970" s="132">
        <v>11</v>
      </c>
      <c r="D970" s="7">
        <v>0</v>
      </c>
      <c r="E970" s="72"/>
    </row>
    <row r="971" spans="1:5">
      <c r="A971" s="50" t="s">
        <v>2988</v>
      </c>
      <c r="B971" s="7">
        <v>81</v>
      </c>
      <c r="C971" s="7">
        <v>26</v>
      </c>
      <c r="D971" s="7">
        <v>0</v>
      </c>
      <c r="E971" s="67"/>
    </row>
    <row r="972" spans="1:5">
      <c r="A972" s="50" t="s">
        <v>1604</v>
      </c>
      <c r="B972" s="132">
        <v>346</v>
      </c>
      <c r="C972" s="7">
        <v>34</v>
      </c>
      <c r="D972" s="7">
        <v>0</v>
      </c>
      <c r="E972" s="72"/>
    </row>
    <row r="973" spans="1:5">
      <c r="A973" s="50" t="s">
        <v>2989</v>
      </c>
      <c r="B973" s="7">
        <v>79</v>
      </c>
      <c r="C973" s="7">
        <v>19</v>
      </c>
      <c r="D973" s="7">
        <v>0</v>
      </c>
      <c r="E973" s="67"/>
    </row>
    <row r="974" spans="1:5">
      <c r="A974" s="50" t="s">
        <v>2990</v>
      </c>
      <c r="B974" s="7">
        <v>156</v>
      </c>
      <c r="C974" s="7">
        <v>27</v>
      </c>
      <c r="D974" s="7">
        <v>2</v>
      </c>
      <c r="E974" s="67" t="s">
        <v>2991</v>
      </c>
    </row>
    <row r="975" spans="1:5">
      <c r="A975" s="50" t="s">
        <v>3193</v>
      </c>
      <c r="B975" s="7">
        <v>65</v>
      </c>
      <c r="C975" s="7">
        <v>7</v>
      </c>
      <c r="D975" s="7">
        <v>1</v>
      </c>
      <c r="E975" s="67" t="s">
        <v>3194</v>
      </c>
    </row>
    <row r="976" spans="1:5">
      <c r="A976" s="50" t="s">
        <v>1605</v>
      </c>
      <c r="B976" s="132">
        <v>163</v>
      </c>
      <c r="C976" s="7">
        <v>13</v>
      </c>
      <c r="D976" s="7">
        <v>0</v>
      </c>
      <c r="E976" s="72"/>
    </row>
    <row r="977" spans="1:5">
      <c r="A977" s="50" t="s">
        <v>2992</v>
      </c>
      <c r="B977" s="7">
        <v>87</v>
      </c>
      <c r="C977" s="7">
        <v>9</v>
      </c>
      <c r="D977" s="7">
        <v>1</v>
      </c>
      <c r="E977" s="67" t="s">
        <v>3195</v>
      </c>
    </row>
    <row r="978" spans="1:5">
      <c r="A978" s="50" t="s">
        <v>2993</v>
      </c>
      <c r="B978" s="7">
        <v>115</v>
      </c>
      <c r="C978" s="7">
        <v>15</v>
      </c>
      <c r="D978" s="7">
        <v>0</v>
      </c>
      <c r="E978" s="67"/>
    </row>
    <row r="979" spans="1:5">
      <c r="A979" s="50" t="s">
        <v>2994</v>
      </c>
      <c r="B979" s="7">
        <v>65</v>
      </c>
      <c r="C979" s="7">
        <v>4</v>
      </c>
      <c r="D979" s="7">
        <v>1</v>
      </c>
      <c r="E979" s="67" t="s">
        <v>3196</v>
      </c>
    </row>
    <row r="980" spans="1:5" ht="15" thickBot="1">
      <c r="A980" s="50" t="s">
        <v>2995</v>
      </c>
      <c r="B980" s="7">
        <v>47</v>
      </c>
      <c r="C980" s="7">
        <v>3</v>
      </c>
      <c r="D980" s="7">
        <v>0</v>
      </c>
      <c r="E980" s="67"/>
    </row>
    <row r="981" spans="1:5" ht="15" thickBot="1">
      <c r="A981" s="81" t="s">
        <v>3223</v>
      </c>
      <c r="B981" s="81">
        <v>164236</v>
      </c>
      <c r="C981" s="81">
        <v>6126</v>
      </c>
      <c r="D981" s="81">
        <v>486</v>
      </c>
      <c r="E981" s="135"/>
    </row>
  </sheetData>
  <sortState ref="A520:E980">
    <sortCondition ref="A520:A980"/>
  </sortState>
  <phoneticPr fontId="2" type="noConversion"/>
  <conditionalFormatting sqref="A520:A874">
    <cfRule type="duplicateValues" dxfId="19" priority="8"/>
  </conditionalFormatting>
  <conditionalFormatting sqref="A510 A506">
    <cfRule type="duplicateValues" dxfId="18" priority="4"/>
  </conditionalFormatting>
  <conditionalFormatting sqref="A2">
    <cfRule type="duplicateValues" dxfId="17" priority="1"/>
    <cfRule type="duplicateValues" dxfId="16" priority="2"/>
    <cfRule type="duplicateValues" dxfId="15" priority="3"/>
  </conditionalFormatting>
  <conditionalFormatting sqref="A875:A980 A377:A415 A506:A518">
    <cfRule type="duplicateValues" dxfId="14" priority="14"/>
    <cfRule type="duplicateValues" dxfId="13" priority="15"/>
    <cfRule type="duplicateValues" dxfId="12" priority="16"/>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06"/>
  <sheetViews>
    <sheetView workbookViewId="0">
      <selection activeCell="A408" sqref="A408"/>
    </sheetView>
  </sheetViews>
  <sheetFormatPr defaultRowHeight="14.25"/>
  <cols>
    <col min="1" max="1" width="32.25" customWidth="1"/>
    <col min="2" max="2" width="23.5" customWidth="1"/>
    <col min="4" max="4" width="23.75" customWidth="1"/>
  </cols>
  <sheetData>
    <row r="1" spans="1:5" ht="18" thickBot="1">
      <c r="A1" s="28" t="s">
        <v>4015</v>
      </c>
      <c r="B1" s="2"/>
      <c r="C1" s="196"/>
      <c r="D1" s="8"/>
      <c r="E1" s="44"/>
    </row>
    <row r="2" spans="1:5" s="201" customFormat="1" ht="26.25" thickBot="1">
      <c r="A2" s="68" t="s">
        <v>3778</v>
      </c>
      <c r="B2" s="68" t="s">
        <v>23</v>
      </c>
      <c r="C2" s="197" t="s">
        <v>1</v>
      </c>
      <c r="D2" s="68" t="s">
        <v>164</v>
      </c>
      <c r="E2" s="128" t="s">
        <v>211</v>
      </c>
    </row>
    <row r="3" spans="1:5" s="201" customFormat="1">
      <c r="A3" s="202" t="s">
        <v>1654</v>
      </c>
      <c r="B3" s="202" t="s">
        <v>3234</v>
      </c>
      <c r="C3" s="203">
        <v>11</v>
      </c>
      <c r="D3" s="204" t="s">
        <v>3235</v>
      </c>
      <c r="E3" s="163">
        <v>1.9800000000000002E-9</v>
      </c>
    </row>
    <row r="4" spans="1:5" s="201" customFormat="1">
      <c r="A4" s="202" t="s">
        <v>1656</v>
      </c>
      <c r="B4" s="202" t="s">
        <v>3236</v>
      </c>
      <c r="C4" s="203">
        <v>15</v>
      </c>
      <c r="D4" s="204" t="s">
        <v>3237</v>
      </c>
      <c r="E4" s="163">
        <v>4.0100000000000002E-8</v>
      </c>
    </row>
    <row r="5" spans="1:5" s="201" customFormat="1">
      <c r="A5" s="202" t="s">
        <v>1658</v>
      </c>
      <c r="B5" s="202" t="s">
        <v>3234</v>
      </c>
      <c r="C5" s="203">
        <v>11</v>
      </c>
      <c r="D5" s="204" t="s">
        <v>3235</v>
      </c>
      <c r="E5" s="163">
        <v>1.2100000000000001E-8</v>
      </c>
    </row>
    <row r="6" spans="1:5" s="201" customFormat="1">
      <c r="A6" s="202" t="s">
        <v>1660</v>
      </c>
      <c r="B6" s="202" t="s">
        <v>3238</v>
      </c>
      <c r="C6" s="203">
        <v>7</v>
      </c>
      <c r="D6" s="204" t="s">
        <v>3239</v>
      </c>
      <c r="E6" s="163">
        <v>5.6600000000000001E-10</v>
      </c>
    </row>
    <row r="7" spans="1:5" s="201" customFormat="1">
      <c r="A7" s="202" t="s">
        <v>1663</v>
      </c>
      <c r="B7" s="202" t="s">
        <v>3240</v>
      </c>
      <c r="C7" s="203">
        <v>17</v>
      </c>
      <c r="D7" s="204" t="s">
        <v>3241</v>
      </c>
      <c r="E7" s="163">
        <v>1.63E-8</v>
      </c>
    </row>
    <row r="8" spans="1:5" s="201" customFormat="1">
      <c r="A8" s="202" t="s">
        <v>1145</v>
      </c>
      <c r="B8" s="202" t="s">
        <v>3242</v>
      </c>
      <c r="C8" s="203">
        <v>3</v>
      </c>
      <c r="D8" s="204" t="s">
        <v>3243</v>
      </c>
      <c r="E8" s="163">
        <v>9.9300000000000002E-9</v>
      </c>
    </row>
    <row r="9" spans="1:5" s="201" customFormat="1">
      <c r="A9" s="202" t="s">
        <v>1142</v>
      </c>
      <c r="B9" s="202" t="s">
        <v>3242</v>
      </c>
      <c r="C9" s="203">
        <v>3</v>
      </c>
      <c r="D9" s="204" t="s">
        <v>3243</v>
      </c>
      <c r="E9" s="163">
        <v>1.41E-10</v>
      </c>
    </row>
    <row r="10" spans="1:5" s="201" customFormat="1">
      <c r="A10" s="202" t="s">
        <v>1139</v>
      </c>
      <c r="B10" s="202" t="s">
        <v>3244</v>
      </c>
      <c r="C10" s="203">
        <v>2</v>
      </c>
      <c r="D10" s="204" t="s">
        <v>3245</v>
      </c>
      <c r="E10" s="163">
        <v>3.9300000000000001E-8</v>
      </c>
    </row>
    <row r="11" spans="1:5" s="201" customFormat="1">
      <c r="A11" s="202" t="s">
        <v>1138</v>
      </c>
      <c r="B11" s="202" t="s">
        <v>3246</v>
      </c>
      <c r="C11" s="203">
        <v>4</v>
      </c>
      <c r="D11" s="204" t="s">
        <v>3247</v>
      </c>
      <c r="E11" s="163">
        <v>4.1099999999999997E-8</v>
      </c>
    </row>
    <row r="12" spans="1:5" s="201" customFormat="1">
      <c r="A12" s="202" t="s">
        <v>1126</v>
      </c>
      <c r="B12" s="202" t="s">
        <v>3246</v>
      </c>
      <c r="C12" s="203">
        <v>4</v>
      </c>
      <c r="D12" s="204" t="s">
        <v>3247</v>
      </c>
      <c r="E12" s="163">
        <v>8.6100000000000003E-10</v>
      </c>
    </row>
    <row r="13" spans="1:5" s="201" customFormat="1">
      <c r="A13" s="202" t="s">
        <v>1671</v>
      </c>
      <c r="B13" s="202" t="s">
        <v>3248</v>
      </c>
      <c r="C13" s="203">
        <v>17</v>
      </c>
      <c r="D13" s="204" t="s">
        <v>3249</v>
      </c>
      <c r="E13" s="163">
        <v>4.5400000000000003E-8</v>
      </c>
    </row>
    <row r="14" spans="1:5" s="201" customFormat="1">
      <c r="A14" s="205" t="s">
        <v>1122</v>
      </c>
      <c r="B14" s="205" t="s">
        <v>3250</v>
      </c>
      <c r="C14" s="206">
        <v>1</v>
      </c>
      <c r="D14" s="207" t="s">
        <v>3251</v>
      </c>
      <c r="E14" s="160">
        <v>2.3099999999999998E-8</v>
      </c>
    </row>
    <row r="15" spans="1:5" s="201" customFormat="1">
      <c r="A15" s="205" t="s">
        <v>1674</v>
      </c>
      <c r="B15" s="205" t="s">
        <v>3248</v>
      </c>
      <c r="C15" s="206">
        <v>17</v>
      </c>
      <c r="D15" s="207" t="s">
        <v>3249</v>
      </c>
      <c r="E15" s="160">
        <v>4.8300000000000002E-8</v>
      </c>
    </row>
    <row r="16" spans="1:5" s="201" customFormat="1">
      <c r="A16" s="205" t="s">
        <v>1676</v>
      </c>
      <c r="B16" s="205" t="s">
        <v>3240</v>
      </c>
      <c r="C16" s="206">
        <v>17</v>
      </c>
      <c r="D16" s="207" t="s">
        <v>3252</v>
      </c>
      <c r="E16" s="160">
        <v>1.9700000000000001E-8</v>
      </c>
    </row>
    <row r="17" spans="1:5" s="201" customFormat="1">
      <c r="A17" s="205" t="s">
        <v>1677</v>
      </c>
      <c r="B17" s="205" t="s">
        <v>3250</v>
      </c>
      <c r="C17" s="206">
        <v>1</v>
      </c>
      <c r="D17" s="207" t="s">
        <v>3251</v>
      </c>
      <c r="E17" s="160">
        <v>4.2499999999999997E-8</v>
      </c>
    </row>
    <row r="18" spans="1:5" s="201" customFormat="1">
      <c r="A18" s="205" t="s">
        <v>1681</v>
      </c>
      <c r="B18" s="205" t="s">
        <v>3246</v>
      </c>
      <c r="C18" s="206">
        <v>4</v>
      </c>
      <c r="D18" s="207" t="s">
        <v>3247</v>
      </c>
      <c r="E18" s="160">
        <v>6.5300000000000004E-9</v>
      </c>
    </row>
    <row r="19" spans="1:5" s="201" customFormat="1">
      <c r="A19" s="205" t="s">
        <v>1683</v>
      </c>
      <c r="B19" s="205" t="s">
        <v>3248</v>
      </c>
      <c r="C19" s="206">
        <v>17</v>
      </c>
      <c r="D19" s="207" t="s">
        <v>3249</v>
      </c>
      <c r="E19" s="160">
        <v>8.6699999999999992E-9</v>
      </c>
    </row>
    <row r="20" spans="1:5" s="201" customFormat="1">
      <c r="A20" s="205" t="s">
        <v>1685</v>
      </c>
      <c r="B20" s="205" t="s">
        <v>3248</v>
      </c>
      <c r="C20" s="206">
        <v>17</v>
      </c>
      <c r="D20" s="207" t="s">
        <v>3249</v>
      </c>
      <c r="E20" s="160">
        <v>3.9300000000000003E-9</v>
      </c>
    </row>
    <row r="21" spans="1:5" s="201" customFormat="1">
      <c r="A21" s="205" t="s">
        <v>1134</v>
      </c>
      <c r="B21" s="205" t="s">
        <v>3242</v>
      </c>
      <c r="C21" s="206">
        <v>3</v>
      </c>
      <c r="D21" s="207" t="s">
        <v>3243</v>
      </c>
      <c r="E21" s="160">
        <v>3.7300000000000001E-9</v>
      </c>
    </row>
    <row r="22" spans="1:5" s="201" customFormat="1">
      <c r="A22" s="205" t="s">
        <v>1699</v>
      </c>
      <c r="B22" s="205" t="s">
        <v>3248</v>
      </c>
      <c r="C22" s="206">
        <v>17</v>
      </c>
      <c r="D22" s="207" t="s">
        <v>3249</v>
      </c>
      <c r="E22" s="160">
        <v>1.6800000000000002E-8</v>
      </c>
    </row>
    <row r="23" spans="1:5" s="201" customFormat="1">
      <c r="A23" s="205" t="s">
        <v>1695</v>
      </c>
      <c r="B23" s="205" t="s">
        <v>3250</v>
      </c>
      <c r="C23" s="206">
        <v>1</v>
      </c>
      <c r="D23" s="207" t="s">
        <v>3251</v>
      </c>
      <c r="E23" s="160">
        <v>1.03E-9</v>
      </c>
    </row>
    <row r="24" spans="1:5" s="201" customFormat="1">
      <c r="A24" s="205" t="s">
        <v>1701</v>
      </c>
      <c r="B24" s="205" t="s">
        <v>3253</v>
      </c>
      <c r="C24" s="206">
        <v>4</v>
      </c>
      <c r="D24" s="207" t="s">
        <v>3254</v>
      </c>
      <c r="E24" s="160">
        <v>3.6300000000000001E-8</v>
      </c>
    </row>
    <row r="25" spans="1:5" s="201" customFormat="1">
      <c r="A25" s="205" t="s">
        <v>1140</v>
      </c>
      <c r="B25" s="205" t="s">
        <v>3246</v>
      </c>
      <c r="C25" s="206">
        <v>4</v>
      </c>
      <c r="D25" s="207" t="s">
        <v>3247</v>
      </c>
      <c r="E25" s="160">
        <v>2.2600000000000001E-8</v>
      </c>
    </row>
    <row r="26" spans="1:5" s="201" customFormat="1">
      <c r="A26" s="205" t="s">
        <v>1703</v>
      </c>
      <c r="B26" s="205" t="s">
        <v>3242</v>
      </c>
      <c r="C26" s="206">
        <v>3</v>
      </c>
      <c r="D26" s="207" t="s">
        <v>3243</v>
      </c>
      <c r="E26" s="160">
        <v>1.4E-8</v>
      </c>
    </row>
    <row r="27" spans="1:5" s="201" customFormat="1">
      <c r="A27" s="205" t="s">
        <v>1119</v>
      </c>
      <c r="B27" s="205" t="s">
        <v>3242</v>
      </c>
      <c r="C27" s="206">
        <v>3</v>
      </c>
      <c r="D27" s="207" t="s">
        <v>3243</v>
      </c>
      <c r="E27" s="160">
        <v>6.3300000000000003E-9</v>
      </c>
    </row>
    <row r="28" spans="1:5" s="201" customFormat="1">
      <c r="A28" s="205" t="s">
        <v>1705</v>
      </c>
      <c r="B28" s="205" t="s">
        <v>3248</v>
      </c>
      <c r="C28" s="206">
        <v>17</v>
      </c>
      <c r="D28" s="207" t="s">
        <v>3249</v>
      </c>
      <c r="E28" s="160">
        <v>4.4799999999999997E-8</v>
      </c>
    </row>
    <row r="29" spans="1:5" s="201" customFormat="1">
      <c r="A29" s="205" t="s">
        <v>1708</v>
      </c>
      <c r="B29" s="205" t="s">
        <v>3255</v>
      </c>
      <c r="C29" s="206">
        <v>13</v>
      </c>
      <c r="D29" s="207" t="s">
        <v>3256</v>
      </c>
      <c r="E29" s="160">
        <v>4.88E-8</v>
      </c>
    </row>
    <row r="30" spans="1:5" s="201" customFormat="1">
      <c r="A30" s="205" t="s">
        <v>1710</v>
      </c>
      <c r="B30" s="205" t="s">
        <v>3255</v>
      </c>
      <c r="C30" s="206">
        <v>13</v>
      </c>
      <c r="D30" s="207" t="s">
        <v>3257</v>
      </c>
      <c r="E30" s="160">
        <v>4.5300000000000002E-8</v>
      </c>
    </row>
    <row r="31" spans="1:5" s="201" customFormat="1">
      <c r="A31" s="205" t="s">
        <v>1714</v>
      </c>
      <c r="B31" s="205" t="s">
        <v>3258</v>
      </c>
      <c r="C31" s="206">
        <v>8</v>
      </c>
      <c r="D31" s="207" t="s">
        <v>3259</v>
      </c>
      <c r="E31" s="160">
        <v>3.5000000000000002E-8</v>
      </c>
    </row>
    <row r="32" spans="1:5" s="201" customFormat="1">
      <c r="A32" s="205" t="s">
        <v>1715</v>
      </c>
      <c r="B32" s="208" t="s">
        <v>3260</v>
      </c>
      <c r="C32" s="206">
        <v>2</v>
      </c>
      <c r="D32" s="207" t="s">
        <v>3261</v>
      </c>
      <c r="E32" s="160">
        <v>4.3999999999999997E-8</v>
      </c>
    </row>
    <row r="33" spans="1:5" s="201" customFormat="1">
      <c r="A33" s="205" t="s">
        <v>1722</v>
      </c>
      <c r="B33" s="208" t="s">
        <v>3262</v>
      </c>
      <c r="C33" s="206">
        <v>9</v>
      </c>
      <c r="D33" s="207" t="s">
        <v>3263</v>
      </c>
      <c r="E33" s="160">
        <v>4.6800000000000003E-11</v>
      </c>
    </row>
    <row r="34" spans="1:5" s="201" customFormat="1">
      <c r="A34" s="205" t="s">
        <v>1724</v>
      </c>
      <c r="B34" s="205" t="s">
        <v>935</v>
      </c>
      <c r="C34" s="206">
        <v>10</v>
      </c>
      <c r="D34" s="207" t="s">
        <v>358</v>
      </c>
      <c r="E34" s="160">
        <v>3.6099999999999999E-8</v>
      </c>
    </row>
    <row r="35" spans="1:5" s="201" customFormat="1">
      <c r="A35" s="205" t="s">
        <v>1726</v>
      </c>
      <c r="B35" s="205" t="s">
        <v>3264</v>
      </c>
      <c r="C35" s="206">
        <v>8</v>
      </c>
      <c r="D35" s="207" t="s">
        <v>3265</v>
      </c>
      <c r="E35" s="160">
        <v>5.4299999999999997E-9</v>
      </c>
    </row>
    <row r="36" spans="1:5" s="201" customFormat="1">
      <c r="A36" s="205" t="s">
        <v>1732</v>
      </c>
      <c r="B36" s="208" t="s">
        <v>3266</v>
      </c>
      <c r="C36" s="206">
        <v>9</v>
      </c>
      <c r="D36" s="207" t="s">
        <v>3267</v>
      </c>
      <c r="E36" s="160">
        <v>1.55E-8</v>
      </c>
    </row>
    <row r="37" spans="1:5" s="201" customFormat="1">
      <c r="A37" s="205" t="s">
        <v>1736</v>
      </c>
      <c r="B37" s="205" t="s">
        <v>3268</v>
      </c>
      <c r="C37" s="206">
        <v>1</v>
      </c>
      <c r="D37" s="207" t="s">
        <v>3269</v>
      </c>
      <c r="E37" s="160">
        <v>4.3900000000000003E-8</v>
      </c>
    </row>
    <row r="38" spans="1:5" s="201" customFormat="1">
      <c r="A38" s="205" t="s">
        <v>1738</v>
      </c>
      <c r="B38" s="205" t="s">
        <v>3270</v>
      </c>
      <c r="C38" s="206">
        <v>13</v>
      </c>
      <c r="D38" s="207" t="s">
        <v>3271</v>
      </c>
      <c r="E38" s="160">
        <v>6.0900000000000003E-9</v>
      </c>
    </row>
    <row r="39" spans="1:5" s="201" customFormat="1">
      <c r="A39" s="205" t="s">
        <v>1740</v>
      </c>
      <c r="B39" s="205" t="s">
        <v>3272</v>
      </c>
      <c r="C39" s="206">
        <v>22</v>
      </c>
      <c r="D39" s="207" t="s">
        <v>3273</v>
      </c>
      <c r="E39" s="160">
        <v>1.7199999999999999E-8</v>
      </c>
    </row>
    <row r="40" spans="1:5" s="201" customFormat="1">
      <c r="A40" s="205" t="s">
        <v>1742</v>
      </c>
      <c r="B40" s="205" t="s">
        <v>3272</v>
      </c>
      <c r="C40" s="206">
        <v>22</v>
      </c>
      <c r="D40" s="207" t="s">
        <v>3273</v>
      </c>
      <c r="E40" s="160">
        <v>2.33E-8</v>
      </c>
    </row>
    <row r="41" spans="1:5" s="201" customFormat="1">
      <c r="A41" s="205" t="s">
        <v>1148</v>
      </c>
      <c r="B41" s="205" t="s">
        <v>3274</v>
      </c>
      <c r="C41" s="206">
        <v>19</v>
      </c>
      <c r="D41" s="207" t="s">
        <v>3275</v>
      </c>
      <c r="E41" s="160">
        <v>1.88E-10</v>
      </c>
    </row>
    <row r="42" spans="1:5" s="201" customFormat="1">
      <c r="A42" s="205" t="s">
        <v>1747</v>
      </c>
      <c r="B42" s="205" t="s">
        <v>3276</v>
      </c>
      <c r="C42" s="206">
        <v>10</v>
      </c>
      <c r="D42" s="207" t="s">
        <v>3277</v>
      </c>
      <c r="E42" s="160">
        <v>1.6899999999999999E-8</v>
      </c>
    </row>
    <row r="43" spans="1:5" s="201" customFormat="1">
      <c r="A43" s="205" t="s">
        <v>1745</v>
      </c>
      <c r="B43" s="208" t="s">
        <v>3278</v>
      </c>
      <c r="C43" s="206">
        <v>2</v>
      </c>
      <c r="D43" s="207" t="s">
        <v>3279</v>
      </c>
      <c r="E43" s="160">
        <v>6.2300000000000002E-9</v>
      </c>
    </row>
    <row r="44" spans="1:5" s="201" customFormat="1">
      <c r="A44" s="205" t="s">
        <v>1749</v>
      </c>
      <c r="B44" s="205" t="s">
        <v>3280</v>
      </c>
      <c r="C44" s="206">
        <v>3</v>
      </c>
      <c r="D44" s="207" t="s">
        <v>3281</v>
      </c>
      <c r="E44" s="160">
        <v>7.9700000000000004E-10</v>
      </c>
    </row>
    <row r="45" spans="1:5" s="201" customFormat="1">
      <c r="A45" s="205" t="s">
        <v>1753</v>
      </c>
      <c r="B45" s="208" t="s">
        <v>3282</v>
      </c>
      <c r="C45" s="206">
        <v>1</v>
      </c>
      <c r="D45" s="207" t="s">
        <v>3283</v>
      </c>
      <c r="E45" s="160">
        <v>4.6199999999999997E-8</v>
      </c>
    </row>
    <row r="46" spans="1:5" s="201" customFormat="1">
      <c r="A46" s="205" t="s">
        <v>1759</v>
      </c>
      <c r="B46" s="205" t="s">
        <v>3284</v>
      </c>
      <c r="C46" s="206">
        <v>2</v>
      </c>
      <c r="D46" s="207" t="s">
        <v>3285</v>
      </c>
      <c r="E46" s="160">
        <v>4.3000000000000001E-8</v>
      </c>
    </row>
    <row r="47" spans="1:5" s="201" customFormat="1">
      <c r="A47" s="205" t="s">
        <v>1147</v>
      </c>
      <c r="B47" s="205" t="s">
        <v>3274</v>
      </c>
      <c r="C47" s="206">
        <v>19</v>
      </c>
      <c r="D47" s="207" t="s">
        <v>3275</v>
      </c>
      <c r="E47" s="160">
        <v>1.7600000000000001E-10</v>
      </c>
    </row>
    <row r="48" spans="1:5" s="201" customFormat="1">
      <c r="A48" s="205" t="s">
        <v>1764</v>
      </c>
      <c r="B48" s="208" t="s">
        <v>3286</v>
      </c>
      <c r="C48" s="206">
        <v>12</v>
      </c>
      <c r="D48" s="207" t="s">
        <v>3287</v>
      </c>
      <c r="E48" s="160">
        <v>1.6399999999999999E-9</v>
      </c>
    </row>
    <row r="49" spans="1:5" s="201" customFormat="1">
      <c r="A49" s="205" t="s">
        <v>1768</v>
      </c>
      <c r="B49" s="208" t="s">
        <v>3288</v>
      </c>
      <c r="C49" s="206">
        <v>16</v>
      </c>
      <c r="D49" s="207" t="s">
        <v>3289</v>
      </c>
      <c r="E49" s="160">
        <v>1.0999999999999999E-8</v>
      </c>
    </row>
    <row r="50" spans="1:5" s="201" customFormat="1">
      <c r="A50" s="205" t="s">
        <v>1131</v>
      </c>
      <c r="B50" s="208" t="s">
        <v>3290</v>
      </c>
      <c r="C50" s="206">
        <v>13</v>
      </c>
      <c r="D50" s="207" t="s">
        <v>3291</v>
      </c>
      <c r="E50" s="160">
        <v>8.8699999999999994E-9</v>
      </c>
    </row>
    <row r="51" spans="1:5" s="201" customFormat="1">
      <c r="A51" s="205" t="s">
        <v>1771</v>
      </c>
      <c r="B51" s="205" t="s">
        <v>3274</v>
      </c>
      <c r="C51" s="206">
        <v>19</v>
      </c>
      <c r="D51" s="207" t="s">
        <v>3275</v>
      </c>
      <c r="E51" s="160">
        <v>4.8E-8</v>
      </c>
    </row>
    <row r="52" spans="1:5" s="201" customFormat="1">
      <c r="A52" s="205" t="s">
        <v>1773</v>
      </c>
      <c r="B52" s="205" t="s">
        <v>3292</v>
      </c>
      <c r="C52" s="206">
        <v>8</v>
      </c>
      <c r="D52" s="207" t="s">
        <v>3293</v>
      </c>
      <c r="E52" s="160">
        <v>7.2599999999999997E-10</v>
      </c>
    </row>
    <row r="53" spans="1:5" s="201" customFormat="1">
      <c r="A53" s="205" t="s">
        <v>1775</v>
      </c>
      <c r="B53" s="205" t="s">
        <v>3292</v>
      </c>
      <c r="C53" s="206">
        <v>8</v>
      </c>
      <c r="D53" s="207" t="s">
        <v>3294</v>
      </c>
      <c r="E53" s="160">
        <v>6.5499999999999999E-9</v>
      </c>
    </row>
    <row r="54" spans="1:5" s="201" customFormat="1">
      <c r="A54" s="205" t="s">
        <v>1777</v>
      </c>
      <c r="B54" s="205" t="s">
        <v>3295</v>
      </c>
      <c r="C54" s="206">
        <v>1</v>
      </c>
      <c r="D54" s="207" t="s">
        <v>3296</v>
      </c>
      <c r="E54" s="160">
        <v>1.3599999999999999E-8</v>
      </c>
    </row>
    <row r="55" spans="1:5" s="201" customFormat="1">
      <c r="A55" s="205" t="s">
        <v>1779</v>
      </c>
      <c r="B55" s="205" t="s">
        <v>3297</v>
      </c>
      <c r="C55" s="206">
        <v>21</v>
      </c>
      <c r="D55" s="207" t="s">
        <v>3298</v>
      </c>
      <c r="E55" s="160">
        <v>2.5800000000000001E-11</v>
      </c>
    </row>
    <row r="56" spans="1:5" s="201" customFormat="1">
      <c r="A56" s="205" t="s">
        <v>1781</v>
      </c>
      <c r="B56" s="205" t="s">
        <v>3299</v>
      </c>
      <c r="C56" s="206">
        <v>11</v>
      </c>
      <c r="D56" s="207" t="s">
        <v>3300</v>
      </c>
      <c r="E56" s="160">
        <v>3.4699999999999998E-9</v>
      </c>
    </row>
    <row r="57" spans="1:5" s="201" customFormat="1">
      <c r="A57" s="205" t="s">
        <v>1124</v>
      </c>
      <c r="B57" s="205" t="s">
        <v>3301</v>
      </c>
      <c r="C57" s="206">
        <v>17</v>
      </c>
      <c r="D57" s="207" t="s">
        <v>3302</v>
      </c>
      <c r="E57" s="160">
        <v>3.2500000000000002E-9</v>
      </c>
    </row>
    <row r="58" spans="1:5" s="201" customFormat="1">
      <c r="A58" s="205" t="s">
        <v>1784</v>
      </c>
      <c r="B58" s="205" t="s">
        <v>3303</v>
      </c>
      <c r="C58" s="206">
        <v>6</v>
      </c>
      <c r="D58" s="207" t="s">
        <v>3304</v>
      </c>
      <c r="E58" s="160">
        <v>3.8799999999999997E-8</v>
      </c>
    </row>
    <row r="59" spans="1:5" s="201" customFormat="1">
      <c r="A59" s="205" t="s">
        <v>1786</v>
      </c>
      <c r="B59" s="205" t="s">
        <v>3236</v>
      </c>
      <c r="C59" s="206">
        <v>15</v>
      </c>
      <c r="D59" s="207" t="s">
        <v>3305</v>
      </c>
      <c r="E59" s="160">
        <v>6.2000000000000001E-9</v>
      </c>
    </row>
    <row r="60" spans="1:5" s="201" customFormat="1">
      <c r="A60" s="205" t="s">
        <v>1130</v>
      </c>
      <c r="B60" s="205" t="s">
        <v>3301</v>
      </c>
      <c r="C60" s="206">
        <v>17</v>
      </c>
      <c r="D60" s="207" t="s">
        <v>3302</v>
      </c>
      <c r="E60" s="160">
        <v>3.0099999999999998E-8</v>
      </c>
    </row>
    <row r="61" spans="1:5" s="201" customFormat="1">
      <c r="A61" s="205" t="s">
        <v>1789</v>
      </c>
      <c r="B61" s="205" t="s">
        <v>3236</v>
      </c>
      <c r="C61" s="206">
        <v>15</v>
      </c>
      <c r="D61" s="207" t="s">
        <v>3305</v>
      </c>
      <c r="E61" s="160">
        <v>2.7499999999999998E-9</v>
      </c>
    </row>
    <row r="62" spans="1:5" s="201" customFormat="1">
      <c r="A62" s="205" t="s">
        <v>1791</v>
      </c>
      <c r="B62" s="205" t="s">
        <v>3301</v>
      </c>
      <c r="C62" s="206">
        <v>17</v>
      </c>
      <c r="D62" s="207" t="s">
        <v>3302</v>
      </c>
      <c r="E62" s="160">
        <v>5.1799999999999999E-9</v>
      </c>
    </row>
    <row r="63" spans="1:5" s="201" customFormat="1">
      <c r="A63" s="205" t="s">
        <v>1793</v>
      </c>
      <c r="B63" s="205" t="s">
        <v>3301</v>
      </c>
      <c r="C63" s="206">
        <v>17</v>
      </c>
      <c r="D63" s="207" t="s">
        <v>3302</v>
      </c>
      <c r="E63" s="160">
        <v>4.0900000000000002E-8</v>
      </c>
    </row>
    <row r="64" spans="1:5" s="201" customFormat="1">
      <c r="A64" s="205" t="s">
        <v>1795</v>
      </c>
      <c r="B64" s="205" t="s">
        <v>3295</v>
      </c>
      <c r="C64" s="206">
        <v>1</v>
      </c>
      <c r="D64" s="207" t="s">
        <v>3296</v>
      </c>
      <c r="E64" s="160">
        <v>6.4599999999999996E-9</v>
      </c>
    </row>
    <row r="65" spans="1:5" s="201" customFormat="1">
      <c r="A65" s="205" t="s">
        <v>1797</v>
      </c>
      <c r="B65" s="205" t="s">
        <v>3306</v>
      </c>
      <c r="C65" s="206">
        <v>6</v>
      </c>
      <c r="D65" s="207" t="s">
        <v>3307</v>
      </c>
      <c r="E65" s="160">
        <v>6.7400000000000003E-9</v>
      </c>
    </row>
    <row r="66" spans="1:5" s="201" customFormat="1">
      <c r="A66" s="205" t="s">
        <v>1801</v>
      </c>
      <c r="B66" s="205" t="s">
        <v>3308</v>
      </c>
      <c r="C66" s="206">
        <v>14</v>
      </c>
      <c r="D66" s="207" t="s">
        <v>3309</v>
      </c>
      <c r="E66" s="160">
        <v>2.5899999999999998E-10</v>
      </c>
    </row>
    <row r="67" spans="1:5" s="201" customFormat="1">
      <c r="A67" s="205" t="s">
        <v>1811</v>
      </c>
      <c r="B67" s="208" t="s">
        <v>3310</v>
      </c>
      <c r="C67" s="206">
        <v>7</v>
      </c>
      <c r="D67" s="207" t="s">
        <v>3311</v>
      </c>
      <c r="E67" s="160">
        <v>4.8200000000000003E-9</v>
      </c>
    </row>
    <row r="68" spans="1:5" s="201" customFormat="1">
      <c r="A68" s="205" t="s">
        <v>1815</v>
      </c>
      <c r="B68" s="205" t="s">
        <v>3312</v>
      </c>
      <c r="C68" s="206">
        <v>15</v>
      </c>
      <c r="D68" s="207" t="s">
        <v>3313</v>
      </c>
      <c r="E68" s="160">
        <v>4.3800000000000002E-8</v>
      </c>
    </row>
    <row r="69" spans="1:5" s="201" customFormat="1">
      <c r="A69" s="205" t="s">
        <v>1819</v>
      </c>
      <c r="B69" s="205" t="s">
        <v>3314</v>
      </c>
      <c r="C69" s="206">
        <v>2</v>
      </c>
      <c r="D69" s="207" t="s">
        <v>3315</v>
      </c>
      <c r="E69" s="160">
        <v>2.4599999999999999E-8</v>
      </c>
    </row>
    <row r="70" spans="1:5" s="201" customFormat="1">
      <c r="A70" s="205" t="s">
        <v>1823</v>
      </c>
      <c r="B70" s="205" t="s">
        <v>3316</v>
      </c>
      <c r="C70" s="206">
        <v>4</v>
      </c>
      <c r="D70" s="207" t="s">
        <v>3317</v>
      </c>
      <c r="E70" s="160">
        <v>1.01E-9</v>
      </c>
    </row>
    <row r="71" spans="1:5" s="201" customFormat="1">
      <c r="A71" s="205" t="s">
        <v>1825</v>
      </c>
      <c r="B71" s="208" t="s">
        <v>3318</v>
      </c>
      <c r="C71" s="206">
        <v>14</v>
      </c>
      <c r="D71" s="207" t="s">
        <v>3319</v>
      </c>
      <c r="E71" s="160">
        <v>2.2600000000000001E-9</v>
      </c>
    </row>
    <row r="72" spans="1:5" s="201" customFormat="1">
      <c r="A72" s="205" t="s">
        <v>1827</v>
      </c>
      <c r="B72" s="205" t="s">
        <v>3303</v>
      </c>
      <c r="C72" s="206">
        <v>6</v>
      </c>
      <c r="D72" s="207" t="s">
        <v>3320</v>
      </c>
      <c r="E72" s="160">
        <v>2.1299999999999999E-8</v>
      </c>
    </row>
    <row r="73" spans="1:5" s="201" customFormat="1">
      <c r="A73" s="205" t="s">
        <v>1832</v>
      </c>
      <c r="B73" s="208" t="s">
        <v>3321</v>
      </c>
      <c r="C73" s="206">
        <v>17</v>
      </c>
      <c r="D73" s="207" t="s">
        <v>3322</v>
      </c>
      <c r="E73" s="160">
        <v>2.5799999999999999E-8</v>
      </c>
    </row>
    <row r="74" spans="1:5" s="201" customFormat="1">
      <c r="A74" s="205" t="s">
        <v>1834</v>
      </c>
      <c r="B74" s="209" t="s">
        <v>3323</v>
      </c>
      <c r="C74" s="206">
        <v>1</v>
      </c>
      <c r="D74" s="207" t="s">
        <v>3324</v>
      </c>
      <c r="E74" s="160">
        <v>4.0399999999999998E-8</v>
      </c>
    </row>
    <row r="75" spans="1:5" s="201" customFormat="1">
      <c r="A75" s="205" t="s">
        <v>1840</v>
      </c>
      <c r="B75" s="208" t="s">
        <v>192</v>
      </c>
      <c r="C75" s="206">
        <v>6</v>
      </c>
      <c r="D75" s="207" t="s">
        <v>193</v>
      </c>
      <c r="E75" s="160">
        <v>4.7500000000000002E-8</v>
      </c>
    </row>
    <row r="76" spans="1:5" s="201" customFormat="1">
      <c r="A76" s="205" t="s">
        <v>1844</v>
      </c>
      <c r="B76" s="205" t="s">
        <v>3325</v>
      </c>
      <c r="C76" s="206">
        <v>6</v>
      </c>
      <c r="D76" s="207" t="s">
        <v>3326</v>
      </c>
      <c r="E76" s="160">
        <v>4.0299999999999997E-8</v>
      </c>
    </row>
    <row r="77" spans="1:5" s="201" customFormat="1">
      <c r="A77" s="205" t="s">
        <v>1845</v>
      </c>
      <c r="B77" s="205" t="s">
        <v>3325</v>
      </c>
      <c r="C77" s="206">
        <v>6</v>
      </c>
      <c r="D77" s="207" t="s">
        <v>3326</v>
      </c>
      <c r="E77" s="160">
        <v>2.4900000000000001E-8</v>
      </c>
    </row>
    <row r="78" spans="1:5" s="201" customFormat="1">
      <c r="A78" s="205" t="s">
        <v>1855</v>
      </c>
      <c r="B78" s="205" t="s">
        <v>3327</v>
      </c>
      <c r="C78" s="206">
        <v>11</v>
      </c>
      <c r="D78" s="207" t="s">
        <v>3328</v>
      </c>
      <c r="E78" s="160">
        <v>2.8299999999999999E-8</v>
      </c>
    </row>
    <row r="79" spans="1:5" s="201" customFormat="1">
      <c r="A79" s="205" t="s">
        <v>1870</v>
      </c>
      <c r="B79" s="208" t="s">
        <v>3329</v>
      </c>
      <c r="C79" s="206">
        <v>10</v>
      </c>
      <c r="D79" s="207" t="s">
        <v>3330</v>
      </c>
      <c r="E79" s="160">
        <v>3.7300000000000001E-9</v>
      </c>
    </row>
    <row r="80" spans="1:5" s="201" customFormat="1">
      <c r="A80" s="205" t="s">
        <v>1880</v>
      </c>
      <c r="B80" s="205" t="s">
        <v>3331</v>
      </c>
      <c r="C80" s="206">
        <v>10</v>
      </c>
      <c r="D80" s="207" t="s">
        <v>3332</v>
      </c>
      <c r="E80" s="160">
        <v>4.06E-8</v>
      </c>
    </row>
    <row r="81" spans="1:5" s="201" customFormat="1">
      <c r="A81" s="205" t="s">
        <v>1891</v>
      </c>
      <c r="B81" s="205" t="s">
        <v>3333</v>
      </c>
      <c r="C81" s="206">
        <v>7</v>
      </c>
      <c r="D81" s="207" t="s">
        <v>3334</v>
      </c>
      <c r="E81" s="160">
        <v>3.2700000000000001E-9</v>
      </c>
    </row>
    <row r="82" spans="1:5" s="201" customFormat="1">
      <c r="A82" s="205" t="s">
        <v>1127</v>
      </c>
      <c r="B82" s="205" t="s">
        <v>3274</v>
      </c>
      <c r="C82" s="206">
        <v>19</v>
      </c>
      <c r="D82" s="207" t="s">
        <v>3275</v>
      </c>
      <c r="E82" s="160">
        <v>1.7399999999999999E-11</v>
      </c>
    </row>
    <row r="83" spans="1:5" s="201" customFormat="1">
      <c r="A83" s="205" t="s">
        <v>1141</v>
      </c>
      <c r="B83" s="205" t="s">
        <v>3274</v>
      </c>
      <c r="C83" s="206">
        <v>19</v>
      </c>
      <c r="D83" s="207" t="s">
        <v>3275</v>
      </c>
      <c r="E83" s="160">
        <v>3.74E-10</v>
      </c>
    </row>
    <row r="84" spans="1:5" s="201" customFormat="1">
      <c r="A84" s="205" t="s">
        <v>1899</v>
      </c>
      <c r="B84" s="205" t="s">
        <v>3335</v>
      </c>
      <c r="C84" s="206">
        <v>5</v>
      </c>
      <c r="D84" s="207" t="s">
        <v>3336</v>
      </c>
      <c r="E84" s="160">
        <v>2.59E-8</v>
      </c>
    </row>
    <row r="85" spans="1:5" s="201" customFormat="1">
      <c r="A85" s="205" t="s">
        <v>1903</v>
      </c>
      <c r="B85" s="205" t="s">
        <v>3337</v>
      </c>
      <c r="C85" s="206">
        <v>10</v>
      </c>
      <c r="D85" s="207" t="s">
        <v>3338</v>
      </c>
      <c r="E85" s="160">
        <v>2.25E-8</v>
      </c>
    </row>
    <row r="86" spans="1:5" s="201" customFormat="1">
      <c r="A86" s="205" t="s">
        <v>1905</v>
      </c>
      <c r="B86" s="205" t="s">
        <v>3301</v>
      </c>
      <c r="C86" s="206">
        <v>17</v>
      </c>
      <c r="D86" s="207" t="s">
        <v>3339</v>
      </c>
      <c r="E86" s="160">
        <v>7.7200000000000006E-9</v>
      </c>
    </row>
    <row r="87" spans="1:5" s="201" customFormat="1">
      <c r="A87" s="205" t="s">
        <v>1907</v>
      </c>
      <c r="B87" s="205" t="s">
        <v>3340</v>
      </c>
      <c r="C87" s="206">
        <v>4</v>
      </c>
      <c r="D87" s="207" t="s">
        <v>3341</v>
      </c>
      <c r="E87" s="160">
        <v>4.6700000000000004E-10</v>
      </c>
    </row>
    <row r="88" spans="1:5" s="201" customFormat="1">
      <c r="A88" s="205" t="s">
        <v>1909</v>
      </c>
      <c r="B88" s="205" t="s">
        <v>3342</v>
      </c>
      <c r="C88" s="206">
        <v>11</v>
      </c>
      <c r="D88" s="207" t="s">
        <v>3343</v>
      </c>
      <c r="E88" s="160">
        <v>8.8300000000000003E-9</v>
      </c>
    </row>
    <row r="89" spans="1:5" s="201" customFormat="1">
      <c r="A89" s="205" t="s">
        <v>1928</v>
      </c>
      <c r="B89" s="205" t="s">
        <v>3344</v>
      </c>
      <c r="C89" s="206">
        <v>4</v>
      </c>
      <c r="D89" s="207" t="s">
        <v>3345</v>
      </c>
      <c r="E89" s="160">
        <v>6.89E-9</v>
      </c>
    </row>
    <row r="90" spans="1:5" s="201" customFormat="1">
      <c r="A90" s="205" t="s">
        <v>1931</v>
      </c>
      <c r="B90" s="205" t="s">
        <v>3346</v>
      </c>
      <c r="C90" s="206">
        <v>18</v>
      </c>
      <c r="D90" s="207" t="s">
        <v>3347</v>
      </c>
      <c r="E90" s="160">
        <v>7.5599999999999995E-9</v>
      </c>
    </row>
    <row r="91" spans="1:5" s="201" customFormat="1">
      <c r="A91" s="205" t="s">
        <v>1933</v>
      </c>
      <c r="B91" s="208" t="s">
        <v>3348</v>
      </c>
      <c r="C91" s="206">
        <v>9</v>
      </c>
      <c r="D91" s="207" t="s">
        <v>3349</v>
      </c>
      <c r="E91" s="160">
        <v>6.4499999999999999E-9</v>
      </c>
    </row>
    <row r="92" spans="1:5" s="201" customFormat="1">
      <c r="A92" s="205" t="s">
        <v>1935</v>
      </c>
      <c r="B92" s="205" t="s">
        <v>3350</v>
      </c>
      <c r="C92" s="206">
        <v>12</v>
      </c>
      <c r="D92" s="207" t="s">
        <v>3351</v>
      </c>
      <c r="E92" s="160">
        <v>4.5900000000000001E-9</v>
      </c>
    </row>
    <row r="93" spans="1:5" s="201" customFormat="1">
      <c r="A93" s="205" t="s">
        <v>1939</v>
      </c>
      <c r="B93" s="205" t="s">
        <v>3238</v>
      </c>
      <c r="C93" s="206">
        <v>7</v>
      </c>
      <c r="D93" s="207" t="s">
        <v>3239</v>
      </c>
      <c r="E93" s="160">
        <v>1.37E-9</v>
      </c>
    </row>
    <row r="94" spans="1:5" s="201" customFormat="1">
      <c r="A94" s="205" t="s">
        <v>1941</v>
      </c>
      <c r="B94" s="205" t="s">
        <v>3352</v>
      </c>
      <c r="C94" s="206">
        <v>1</v>
      </c>
      <c r="D94" s="207" t="s">
        <v>3353</v>
      </c>
      <c r="E94" s="160">
        <v>4.0000000000000002E-9</v>
      </c>
    </row>
    <row r="95" spans="1:5" s="201" customFormat="1">
      <c r="A95" s="205" t="s">
        <v>1945</v>
      </c>
      <c r="B95" s="205" t="s">
        <v>3354</v>
      </c>
      <c r="C95" s="206">
        <v>10</v>
      </c>
      <c r="D95" s="207" t="s">
        <v>3355</v>
      </c>
      <c r="E95" s="160">
        <v>3.3500000000000002E-8</v>
      </c>
    </row>
    <row r="96" spans="1:5" s="201" customFormat="1">
      <c r="A96" s="205" t="s">
        <v>1110</v>
      </c>
      <c r="B96" s="205" t="s">
        <v>3356</v>
      </c>
      <c r="C96" s="206">
        <v>2</v>
      </c>
      <c r="D96" s="207" t="s">
        <v>3357</v>
      </c>
      <c r="E96" s="160">
        <v>2.4100000000000002E-9</v>
      </c>
    </row>
    <row r="97" spans="1:5" s="201" customFormat="1">
      <c r="A97" s="205" t="s">
        <v>1106</v>
      </c>
      <c r="B97" s="205" t="s">
        <v>3274</v>
      </c>
      <c r="C97" s="206">
        <v>19</v>
      </c>
      <c r="D97" s="207" t="s">
        <v>3275</v>
      </c>
      <c r="E97" s="160">
        <v>7.8400000000000005E-12</v>
      </c>
    </row>
    <row r="98" spans="1:5" s="201" customFormat="1">
      <c r="A98" s="205" t="s">
        <v>1950</v>
      </c>
      <c r="B98" s="205" t="s">
        <v>3358</v>
      </c>
      <c r="C98" s="206">
        <v>22</v>
      </c>
      <c r="D98" s="207" t="s">
        <v>3359</v>
      </c>
      <c r="E98" s="160">
        <v>9.8600000000000003E-9</v>
      </c>
    </row>
    <row r="99" spans="1:5" s="201" customFormat="1">
      <c r="A99" s="205" t="s">
        <v>1954</v>
      </c>
      <c r="B99" s="205" t="s">
        <v>778</v>
      </c>
      <c r="C99" s="206">
        <v>8</v>
      </c>
      <c r="D99" s="207" t="s">
        <v>3360</v>
      </c>
      <c r="E99" s="160">
        <v>1.52E-8</v>
      </c>
    </row>
    <row r="100" spans="1:5" s="201" customFormat="1">
      <c r="A100" s="205" t="s">
        <v>1956</v>
      </c>
      <c r="B100" s="205" t="s">
        <v>778</v>
      </c>
      <c r="C100" s="206">
        <v>8</v>
      </c>
      <c r="D100" s="207" t="s">
        <v>3360</v>
      </c>
      <c r="E100" s="160">
        <v>2.1600000000000002E-8</v>
      </c>
    </row>
    <row r="101" spans="1:5" s="201" customFormat="1">
      <c r="A101" s="205" t="s">
        <v>1958</v>
      </c>
      <c r="B101" s="205" t="s">
        <v>3354</v>
      </c>
      <c r="C101" s="206">
        <v>10</v>
      </c>
      <c r="D101" s="207" t="s">
        <v>3355</v>
      </c>
      <c r="E101" s="160">
        <v>3.1499999999999998E-8</v>
      </c>
    </row>
    <row r="102" spans="1:5" s="201" customFormat="1">
      <c r="A102" s="205" t="s">
        <v>1960</v>
      </c>
      <c r="B102" s="205" t="s">
        <v>3361</v>
      </c>
      <c r="C102" s="206">
        <v>2</v>
      </c>
      <c r="D102" s="207" t="s">
        <v>3362</v>
      </c>
      <c r="E102" s="160">
        <v>4.6299999999999998E-8</v>
      </c>
    </row>
    <row r="103" spans="1:5" s="201" customFormat="1">
      <c r="A103" s="205" t="s">
        <v>1962</v>
      </c>
      <c r="B103" s="205" t="s">
        <v>3363</v>
      </c>
      <c r="C103" s="206">
        <v>4</v>
      </c>
      <c r="D103" s="207" t="s">
        <v>3364</v>
      </c>
      <c r="E103" s="160">
        <v>4.1500000000000001E-8</v>
      </c>
    </row>
    <row r="104" spans="1:5" s="201" customFormat="1">
      <c r="A104" s="205" t="s">
        <v>1964</v>
      </c>
      <c r="B104" s="205" t="s">
        <v>3365</v>
      </c>
      <c r="C104" s="206">
        <v>4</v>
      </c>
      <c r="D104" s="207" t="s">
        <v>3366</v>
      </c>
      <c r="E104" s="160">
        <v>2.37E-8</v>
      </c>
    </row>
    <row r="105" spans="1:5" s="201" customFormat="1">
      <c r="A105" s="205" t="s">
        <v>1966</v>
      </c>
      <c r="B105" s="205" t="s">
        <v>3297</v>
      </c>
      <c r="C105" s="206">
        <v>21</v>
      </c>
      <c r="D105" s="207" t="s">
        <v>3298</v>
      </c>
      <c r="E105" s="160">
        <v>1.37E-9</v>
      </c>
    </row>
    <row r="106" spans="1:5" s="201" customFormat="1">
      <c r="A106" s="205" t="s">
        <v>1968</v>
      </c>
      <c r="B106" s="205" t="s">
        <v>3367</v>
      </c>
      <c r="C106" s="206">
        <v>7</v>
      </c>
      <c r="D106" s="207" t="s">
        <v>3368</v>
      </c>
      <c r="E106" s="160">
        <v>4.51E-8</v>
      </c>
    </row>
    <row r="107" spans="1:5" s="201" customFormat="1">
      <c r="A107" s="205" t="s">
        <v>1970</v>
      </c>
      <c r="B107" s="205" t="s">
        <v>3369</v>
      </c>
      <c r="C107" s="206">
        <v>1</v>
      </c>
      <c r="D107" s="207" t="s">
        <v>3370</v>
      </c>
      <c r="E107" s="160">
        <v>2.3899999999999999E-8</v>
      </c>
    </row>
    <row r="108" spans="1:5" s="201" customFormat="1">
      <c r="A108" s="205" t="s">
        <v>1974</v>
      </c>
      <c r="B108" s="205" t="s">
        <v>3371</v>
      </c>
      <c r="C108" s="206">
        <v>2</v>
      </c>
      <c r="D108" s="207" t="s">
        <v>3372</v>
      </c>
      <c r="E108" s="160">
        <v>4.1999999999999999E-8</v>
      </c>
    </row>
    <row r="109" spans="1:5" s="201" customFormat="1">
      <c r="A109" s="205" t="s">
        <v>1976</v>
      </c>
      <c r="B109" s="205" t="s">
        <v>3367</v>
      </c>
      <c r="C109" s="206">
        <v>7</v>
      </c>
      <c r="D109" s="207" t="s">
        <v>3368</v>
      </c>
      <c r="E109" s="160">
        <v>1.04E-8</v>
      </c>
    </row>
    <row r="110" spans="1:5" s="201" customFormat="1">
      <c r="A110" s="205" t="s">
        <v>1146</v>
      </c>
      <c r="B110" s="205" t="s">
        <v>3246</v>
      </c>
      <c r="C110" s="206">
        <v>4</v>
      </c>
      <c r="D110" s="207" t="s">
        <v>3247</v>
      </c>
      <c r="E110" s="160">
        <v>4.0399999999999998E-8</v>
      </c>
    </row>
    <row r="111" spans="1:5" s="201" customFormat="1">
      <c r="A111" s="205" t="s">
        <v>1989</v>
      </c>
      <c r="B111" s="205" t="s">
        <v>3373</v>
      </c>
      <c r="C111" s="206">
        <v>7</v>
      </c>
      <c r="D111" s="207" t="s">
        <v>3374</v>
      </c>
      <c r="E111" s="160">
        <v>1.5399999999999999E-8</v>
      </c>
    </row>
    <row r="112" spans="1:5" s="201" customFormat="1">
      <c r="A112" s="205" t="s">
        <v>1991</v>
      </c>
      <c r="B112" s="205" t="s">
        <v>3373</v>
      </c>
      <c r="C112" s="206">
        <v>7</v>
      </c>
      <c r="D112" s="207" t="s">
        <v>3374</v>
      </c>
      <c r="E112" s="160">
        <v>2.7400000000000001E-9</v>
      </c>
    </row>
    <row r="113" spans="1:5" s="201" customFormat="1">
      <c r="A113" s="205" t="s">
        <v>1992</v>
      </c>
      <c r="B113" s="205" t="s">
        <v>3375</v>
      </c>
      <c r="C113" s="206">
        <v>21</v>
      </c>
      <c r="D113" s="207" t="s">
        <v>3376</v>
      </c>
      <c r="E113" s="160">
        <v>2.3000000000000001E-8</v>
      </c>
    </row>
    <row r="114" spans="1:5" s="201" customFormat="1">
      <c r="A114" s="205" t="s">
        <v>1999</v>
      </c>
      <c r="B114" s="208" t="s">
        <v>192</v>
      </c>
      <c r="C114" s="206">
        <v>6</v>
      </c>
      <c r="D114" s="207" t="s">
        <v>193</v>
      </c>
      <c r="E114" s="160">
        <v>2.1500000000000001E-8</v>
      </c>
    </row>
    <row r="115" spans="1:5" s="201" customFormat="1">
      <c r="A115" s="205" t="s">
        <v>1997</v>
      </c>
      <c r="B115" s="205" t="s">
        <v>3377</v>
      </c>
      <c r="C115" s="206">
        <v>5</v>
      </c>
      <c r="D115" s="207" t="s">
        <v>3378</v>
      </c>
      <c r="E115" s="160">
        <v>2.8200000000000001E-8</v>
      </c>
    </row>
    <row r="116" spans="1:5" s="201" customFormat="1">
      <c r="A116" s="205" t="s">
        <v>2001</v>
      </c>
      <c r="B116" s="205" t="s">
        <v>3379</v>
      </c>
      <c r="C116" s="206">
        <v>1</v>
      </c>
      <c r="D116" s="207" t="s">
        <v>3380</v>
      </c>
      <c r="E116" s="160">
        <v>1.7900000000000001E-8</v>
      </c>
    </row>
    <row r="117" spans="1:5" s="201" customFormat="1">
      <c r="A117" s="205" t="s">
        <v>2003</v>
      </c>
      <c r="B117" s="205" t="s">
        <v>3367</v>
      </c>
      <c r="C117" s="206">
        <v>7</v>
      </c>
      <c r="D117" s="207" t="s">
        <v>3368</v>
      </c>
      <c r="E117" s="160">
        <v>1.4699999999999999E-8</v>
      </c>
    </row>
    <row r="118" spans="1:5" s="201" customFormat="1">
      <c r="A118" s="205" t="s">
        <v>2005</v>
      </c>
      <c r="B118" s="208" t="s">
        <v>3381</v>
      </c>
      <c r="C118" s="206">
        <v>3</v>
      </c>
      <c r="D118" s="207" t="s">
        <v>3382</v>
      </c>
      <c r="E118" s="160">
        <v>4.5900000000000001E-8</v>
      </c>
    </row>
    <row r="119" spans="1:5" s="201" customFormat="1">
      <c r="A119" s="205" t="s">
        <v>2007</v>
      </c>
      <c r="B119" s="205" t="s">
        <v>3383</v>
      </c>
      <c r="C119" s="206">
        <v>3</v>
      </c>
      <c r="D119" s="207" t="s">
        <v>3384</v>
      </c>
      <c r="E119" s="160">
        <v>4.1299999999999999E-8</v>
      </c>
    </row>
    <row r="120" spans="1:5" s="201" customFormat="1">
      <c r="A120" s="205" t="s">
        <v>2009</v>
      </c>
      <c r="B120" s="205" t="s">
        <v>3377</v>
      </c>
      <c r="C120" s="206">
        <v>5</v>
      </c>
      <c r="D120" s="207" t="s">
        <v>3385</v>
      </c>
      <c r="E120" s="160">
        <v>3.2000000000000002E-8</v>
      </c>
    </row>
    <row r="121" spans="1:5" s="201" customFormat="1">
      <c r="A121" s="205" t="s">
        <v>2013</v>
      </c>
      <c r="B121" s="205" t="s">
        <v>3238</v>
      </c>
      <c r="C121" s="206">
        <v>7</v>
      </c>
      <c r="D121" s="207" t="s">
        <v>3239</v>
      </c>
      <c r="E121" s="160">
        <v>1.8899999999999999E-9</v>
      </c>
    </row>
    <row r="122" spans="1:5" s="201" customFormat="1">
      <c r="A122" s="205" t="s">
        <v>2015</v>
      </c>
      <c r="B122" s="205" t="s">
        <v>3386</v>
      </c>
      <c r="C122" s="206">
        <v>14</v>
      </c>
      <c r="D122" s="207" t="s">
        <v>3387</v>
      </c>
      <c r="E122" s="160">
        <v>5.5400000000000003E-9</v>
      </c>
    </row>
    <row r="123" spans="1:5" s="201" customFormat="1">
      <c r="A123" s="205" t="s">
        <v>2018</v>
      </c>
      <c r="B123" s="205" t="s">
        <v>3388</v>
      </c>
      <c r="C123" s="206">
        <v>3</v>
      </c>
      <c r="D123" s="207" t="s">
        <v>3389</v>
      </c>
      <c r="E123" s="160">
        <v>2.4699999999999999E-8</v>
      </c>
    </row>
    <row r="124" spans="1:5" s="201" customFormat="1">
      <c r="A124" s="205" t="s">
        <v>2020</v>
      </c>
      <c r="B124" s="205" t="s">
        <v>3303</v>
      </c>
      <c r="C124" s="206">
        <v>6</v>
      </c>
      <c r="D124" s="207" t="s">
        <v>3320</v>
      </c>
      <c r="E124" s="160">
        <v>1.31E-8</v>
      </c>
    </row>
    <row r="125" spans="1:5" s="201" customFormat="1">
      <c r="A125" s="205" t="s">
        <v>2023</v>
      </c>
      <c r="B125" s="205" t="s">
        <v>3390</v>
      </c>
      <c r="C125" s="206">
        <v>15</v>
      </c>
      <c r="D125" s="207" t="s">
        <v>3391</v>
      </c>
      <c r="E125" s="160">
        <v>4.8E-10</v>
      </c>
    </row>
    <row r="126" spans="1:5" s="201" customFormat="1">
      <c r="A126" s="205" t="s">
        <v>2028</v>
      </c>
      <c r="B126" s="205" t="s">
        <v>3392</v>
      </c>
      <c r="C126" s="206">
        <v>7</v>
      </c>
      <c r="D126" s="207" t="s">
        <v>3393</v>
      </c>
      <c r="E126" s="160">
        <v>8.2700000000000004E-10</v>
      </c>
    </row>
    <row r="127" spans="1:5" s="201" customFormat="1">
      <c r="A127" s="205" t="s">
        <v>1112</v>
      </c>
      <c r="B127" s="205" t="s">
        <v>3394</v>
      </c>
      <c r="C127" s="206">
        <v>8</v>
      </c>
      <c r="D127" s="207" t="s">
        <v>3395</v>
      </c>
      <c r="E127" s="160">
        <v>2.7400000000000001E-8</v>
      </c>
    </row>
    <row r="128" spans="1:5" s="201" customFormat="1">
      <c r="A128" s="205" t="s">
        <v>2033</v>
      </c>
      <c r="B128" s="208" t="s">
        <v>3278</v>
      </c>
      <c r="C128" s="206">
        <v>2</v>
      </c>
      <c r="D128" s="207" t="s">
        <v>3279</v>
      </c>
      <c r="E128" s="160">
        <v>1.8199999999999999E-9</v>
      </c>
    </row>
    <row r="129" spans="1:5" s="201" customFormat="1">
      <c r="A129" s="205" t="s">
        <v>2035</v>
      </c>
      <c r="B129" s="205" t="s">
        <v>3396</v>
      </c>
      <c r="C129" s="206">
        <v>2</v>
      </c>
      <c r="D129" s="207" t="s">
        <v>3397</v>
      </c>
      <c r="E129" s="160">
        <v>1.63E-8</v>
      </c>
    </row>
    <row r="130" spans="1:5" s="201" customFormat="1">
      <c r="A130" s="205" t="s">
        <v>2039</v>
      </c>
      <c r="B130" s="205" t="s">
        <v>3398</v>
      </c>
      <c r="C130" s="206">
        <v>3</v>
      </c>
      <c r="D130" s="207" t="s">
        <v>3399</v>
      </c>
      <c r="E130" s="160">
        <v>1.4100000000000001E-9</v>
      </c>
    </row>
    <row r="131" spans="1:5" s="201" customFormat="1">
      <c r="A131" s="205" t="s">
        <v>3779</v>
      </c>
      <c r="B131" s="205" t="s">
        <v>3400</v>
      </c>
      <c r="C131" s="206">
        <v>11</v>
      </c>
      <c r="D131" s="207" t="s">
        <v>3401</v>
      </c>
      <c r="E131" s="160">
        <v>5.1600000000000001E-11</v>
      </c>
    </row>
    <row r="132" spans="1:5" s="201" customFormat="1">
      <c r="A132" s="205" t="s">
        <v>1109</v>
      </c>
      <c r="B132" s="205" t="s">
        <v>3274</v>
      </c>
      <c r="C132" s="206">
        <v>19</v>
      </c>
      <c r="D132" s="207" t="s">
        <v>3275</v>
      </c>
      <c r="E132" s="160">
        <v>5.2300000000000003E-11</v>
      </c>
    </row>
    <row r="133" spans="1:5" s="201" customFormat="1">
      <c r="A133" s="205" t="s">
        <v>2045</v>
      </c>
      <c r="B133" s="205" t="s">
        <v>3402</v>
      </c>
      <c r="C133" s="206">
        <v>9</v>
      </c>
      <c r="D133" s="207" t="s">
        <v>3403</v>
      </c>
      <c r="E133" s="160">
        <v>2.0199999999999999E-8</v>
      </c>
    </row>
    <row r="134" spans="1:5" s="201" customFormat="1">
      <c r="A134" s="205" t="s">
        <v>2049</v>
      </c>
      <c r="B134" s="205" t="s">
        <v>3404</v>
      </c>
      <c r="C134" s="206">
        <v>16</v>
      </c>
      <c r="D134" s="207" t="s">
        <v>3405</v>
      </c>
      <c r="E134" s="160">
        <v>7.4600000000000003E-9</v>
      </c>
    </row>
    <row r="135" spans="1:5" s="201" customFormat="1">
      <c r="A135" s="205" t="s">
        <v>2054</v>
      </c>
      <c r="B135" s="205" t="s">
        <v>3404</v>
      </c>
      <c r="C135" s="206">
        <v>16</v>
      </c>
      <c r="D135" s="207" t="s">
        <v>3406</v>
      </c>
      <c r="E135" s="160">
        <v>2.36E-8</v>
      </c>
    </row>
    <row r="136" spans="1:5" s="201" customFormat="1">
      <c r="A136" s="205" t="s">
        <v>1121</v>
      </c>
      <c r="B136" s="205" t="s">
        <v>3404</v>
      </c>
      <c r="C136" s="206">
        <v>16</v>
      </c>
      <c r="D136" s="207" t="s">
        <v>3406</v>
      </c>
      <c r="E136" s="160">
        <v>4.1000000000000003E-9</v>
      </c>
    </row>
    <row r="137" spans="1:5" s="201" customFormat="1">
      <c r="A137" s="205" t="s">
        <v>2057</v>
      </c>
      <c r="B137" s="205" t="s">
        <v>3407</v>
      </c>
      <c r="C137" s="206">
        <v>8</v>
      </c>
      <c r="D137" s="207" t="s">
        <v>3408</v>
      </c>
      <c r="E137" s="160">
        <v>4.0300000000000004E-9</v>
      </c>
    </row>
    <row r="138" spans="1:5" s="201" customFormat="1">
      <c r="A138" s="205" t="s">
        <v>1103</v>
      </c>
      <c r="B138" s="205" t="s">
        <v>3407</v>
      </c>
      <c r="C138" s="206">
        <v>8</v>
      </c>
      <c r="D138" s="207" t="s">
        <v>3408</v>
      </c>
      <c r="E138" s="160">
        <v>2.6899999999999999E-8</v>
      </c>
    </row>
    <row r="139" spans="1:5" s="201" customFormat="1">
      <c r="A139" s="205" t="s">
        <v>2063</v>
      </c>
      <c r="B139" s="205" t="s">
        <v>3409</v>
      </c>
      <c r="C139" s="206">
        <v>20</v>
      </c>
      <c r="D139" s="207" t="s">
        <v>3410</v>
      </c>
      <c r="E139" s="160">
        <v>2.9700000000000001E-8</v>
      </c>
    </row>
    <row r="140" spans="1:5" s="201" customFormat="1">
      <c r="A140" s="205" t="s">
        <v>2065</v>
      </c>
      <c r="B140" s="205" t="s">
        <v>3411</v>
      </c>
      <c r="C140" s="206">
        <v>1</v>
      </c>
      <c r="D140" s="207" t="s">
        <v>3412</v>
      </c>
      <c r="E140" s="160">
        <v>5.8200000000000002E-9</v>
      </c>
    </row>
    <row r="141" spans="1:5" s="201" customFormat="1">
      <c r="A141" s="205" t="s">
        <v>1143</v>
      </c>
      <c r="B141" s="205" t="s">
        <v>3274</v>
      </c>
      <c r="C141" s="206">
        <v>19</v>
      </c>
      <c r="D141" s="207" t="s">
        <v>3275</v>
      </c>
      <c r="E141" s="160">
        <v>1.05E-12</v>
      </c>
    </row>
    <row r="142" spans="1:5" s="201" customFormat="1">
      <c r="A142" s="205" t="s">
        <v>2070</v>
      </c>
      <c r="B142" s="205" t="s">
        <v>3413</v>
      </c>
      <c r="C142" s="206">
        <v>10</v>
      </c>
      <c r="D142" s="207" t="s">
        <v>3414</v>
      </c>
      <c r="E142" s="160">
        <v>8.2400000000000004E-12</v>
      </c>
    </row>
    <row r="143" spans="1:5" s="201" customFormat="1">
      <c r="A143" s="205" t="s">
        <v>2072</v>
      </c>
      <c r="B143" s="205" t="s">
        <v>3415</v>
      </c>
      <c r="C143" s="206">
        <v>1</v>
      </c>
      <c r="D143" s="207" t="s">
        <v>3416</v>
      </c>
      <c r="E143" s="160">
        <v>7.2900000000000003E-9</v>
      </c>
    </row>
    <row r="144" spans="1:5" s="201" customFormat="1">
      <c r="A144" s="205" t="s">
        <v>2074</v>
      </c>
      <c r="B144" s="205" t="s">
        <v>3417</v>
      </c>
      <c r="C144" s="206">
        <v>14</v>
      </c>
      <c r="D144" s="207" t="s">
        <v>3418</v>
      </c>
      <c r="E144" s="160">
        <v>3.7200000000000002E-8</v>
      </c>
    </row>
    <row r="145" spans="1:5" s="201" customFormat="1">
      <c r="A145" s="205" t="s">
        <v>2076</v>
      </c>
      <c r="B145" s="205" t="s">
        <v>3419</v>
      </c>
      <c r="C145" s="206">
        <v>1</v>
      </c>
      <c r="D145" s="207" t="s">
        <v>3420</v>
      </c>
      <c r="E145" s="160">
        <v>3.8600000000000002E-8</v>
      </c>
    </row>
    <row r="146" spans="1:5" s="201" customFormat="1">
      <c r="A146" s="205" t="s">
        <v>2078</v>
      </c>
      <c r="B146" s="205" t="s">
        <v>3344</v>
      </c>
      <c r="C146" s="206">
        <v>4</v>
      </c>
      <c r="D146" s="207" t="s">
        <v>3345</v>
      </c>
      <c r="E146" s="160">
        <v>3.33E-8</v>
      </c>
    </row>
    <row r="147" spans="1:5" s="201" customFormat="1">
      <c r="A147" s="205" t="s">
        <v>1144</v>
      </c>
      <c r="B147" s="205" t="s">
        <v>3390</v>
      </c>
      <c r="C147" s="206">
        <v>15</v>
      </c>
      <c r="D147" s="207" t="s">
        <v>3391</v>
      </c>
      <c r="E147" s="160">
        <v>3.8099999999999998E-10</v>
      </c>
    </row>
    <row r="148" spans="1:5" s="201" customFormat="1">
      <c r="A148" s="205" t="s">
        <v>2094</v>
      </c>
      <c r="B148" s="205" t="s">
        <v>3421</v>
      </c>
      <c r="C148" s="206">
        <v>13</v>
      </c>
      <c r="D148" s="207" t="s">
        <v>3422</v>
      </c>
      <c r="E148" s="160">
        <v>2.0999999999999999E-8</v>
      </c>
    </row>
    <row r="149" spans="1:5" s="201" customFormat="1">
      <c r="A149" s="205" t="s">
        <v>2096</v>
      </c>
      <c r="B149" s="205" t="s">
        <v>3421</v>
      </c>
      <c r="C149" s="206">
        <v>13</v>
      </c>
      <c r="D149" s="207" t="s">
        <v>3422</v>
      </c>
      <c r="E149" s="160">
        <v>2.2700000000000001E-8</v>
      </c>
    </row>
    <row r="150" spans="1:5" s="201" customFormat="1">
      <c r="A150" s="129" t="s">
        <v>37</v>
      </c>
      <c r="B150" s="130">
        <v>45352</v>
      </c>
      <c r="C150" s="198">
        <v>1</v>
      </c>
      <c r="D150" s="159" t="s">
        <v>177</v>
      </c>
      <c r="E150" s="160">
        <v>1.0768280000000001E-8</v>
      </c>
    </row>
    <row r="151" spans="1:5" s="201" customFormat="1">
      <c r="A151" s="129" t="s">
        <v>37</v>
      </c>
      <c r="B151" s="130">
        <v>44987</v>
      </c>
      <c r="C151" s="198">
        <v>1</v>
      </c>
      <c r="D151" s="159" t="s">
        <v>177</v>
      </c>
      <c r="E151" s="160">
        <v>1.0768280000000001E-8</v>
      </c>
    </row>
    <row r="152" spans="1:5" s="201" customFormat="1">
      <c r="A152" s="205" t="s">
        <v>2102</v>
      </c>
      <c r="B152" s="205" t="s">
        <v>3423</v>
      </c>
      <c r="C152" s="206">
        <v>8</v>
      </c>
      <c r="D152" s="207" t="s">
        <v>3424</v>
      </c>
      <c r="E152" s="160">
        <v>8.9999999999999995E-9</v>
      </c>
    </row>
    <row r="153" spans="1:5" s="201" customFormat="1">
      <c r="A153" s="205" t="s">
        <v>2104</v>
      </c>
      <c r="B153" s="205" t="s">
        <v>3303</v>
      </c>
      <c r="C153" s="206">
        <v>6</v>
      </c>
      <c r="D153" s="207" t="s">
        <v>3425</v>
      </c>
      <c r="E153" s="160">
        <v>4.14E-8</v>
      </c>
    </row>
    <row r="154" spans="1:5" s="201" customFormat="1">
      <c r="A154" s="205" t="s">
        <v>2106</v>
      </c>
      <c r="B154" s="205" t="s">
        <v>3303</v>
      </c>
      <c r="C154" s="206">
        <v>6</v>
      </c>
      <c r="D154" s="207" t="s">
        <v>3304</v>
      </c>
      <c r="E154" s="160">
        <v>4.9800000000000003E-8</v>
      </c>
    </row>
    <row r="155" spans="1:5" s="201" customFormat="1">
      <c r="A155" s="205" t="s">
        <v>2108</v>
      </c>
      <c r="B155" s="208" t="s">
        <v>3278</v>
      </c>
      <c r="C155" s="206">
        <v>2</v>
      </c>
      <c r="D155" s="207" t="s">
        <v>3279</v>
      </c>
      <c r="E155" s="160">
        <v>3.7599999999999999E-8</v>
      </c>
    </row>
    <row r="156" spans="1:5" s="201" customFormat="1">
      <c r="A156" s="205" t="s">
        <v>2112</v>
      </c>
      <c r="B156" s="205" t="s">
        <v>3234</v>
      </c>
      <c r="C156" s="206">
        <v>11</v>
      </c>
      <c r="D156" s="207" t="s">
        <v>3426</v>
      </c>
      <c r="E156" s="160">
        <v>3.5299999999999998E-8</v>
      </c>
    </row>
    <row r="157" spans="1:5" s="201" customFormat="1">
      <c r="A157" s="205" t="s">
        <v>2120</v>
      </c>
      <c r="B157" s="208" t="s">
        <v>3278</v>
      </c>
      <c r="C157" s="206">
        <v>2</v>
      </c>
      <c r="D157" s="207" t="s">
        <v>3279</v>
      </c>
      <c r="E157" s="160">
        <v>9.2400000000000004E-9</v>
      </c>
    </row>
    <row r="158" spans="1:5" s="201" customFormat="1">
      <c r="A158" s="205" t="s">
        <v>2124</v>
      </c>
      <c r="B158" s="208" t="s">
        <v>3278</v>
      </c>
      <c r="C158" s="206">
        <v>2</v>
      </c>
      <c r="D158" s="207" t="s">
        <v>3279</v>
      </c>
      <c r="E158" s="160">
        <v>2.22E-8</v>
      </c>
    </row>
    <row r="159" spans="1:5" s="201" customFormat="1">
      <c r="A159" s="205" t="s">
        <v>2130</v>
      </c>
      <c r="B159" s="205" t="s">
        <v>3427</v>
      </c>
      <c r="C159" s="206">
        <v>7</v>
      </c>
      <c r="D159" s="207" t="s">
        <v>3428</v>
      </c>
      <c r="E159" s="160">
        <v>4.6499999999999999E-8</v>
      </c>
    </row>
    <row r="160" spans="1:5" s="201" customFormat="1">
      <c r="A160" s="205" t="s">
        <v>2135</v>
      </c>
      <c r="B160" s="208" t="s">
        <v>3278</v>
      </c>
      <c r="C160" s="206">
        <v>2</v>
      </c>
      <c r="D160" s="207" t="s">
        <v>3279</v>
      </c>
      <c r="E160" s="160">
        <v>1.2100000000000001E-8</v>
      </c>
    </row>
    <row r="161" spans="1:5" s="201" customFormat="1">
      <c r="A161" s="205" t="s">
        <v>2141</v>
      </c>
      <c r="B161" s="208" t="s">
        <v>3278</v>
      </c>
      <c r="C161" s="206">
        <v>2</v>
      </c>
      <c r="D161" s="207" t="s">
        <v>3279</v>
      </c>
      <c r="E161" s="160">
        <v>4.9000000000000002E-8</v>
      </c>
    </row>
    <row r="162" spans="1:5" s="201" customFormat="1">
      <c r="A162" s="205" t="s">
        <v>2147</v>
      </c>
      <c r="B162" s="205" t="s">
        <v>3415</v>
      </c>
      <c r="C162" s="206">
        <v>1</v>
      </c>
      <c r="D162" s="207" t="s">
        <v>3429</v>
      </c>
      <c r="E162" s="160">
        <v>4.7199999999999999E-8</v>
      </c>
    </row>
    <row r="163" spans="1:5" s="201" customFormat="1">
      <c r="A163" s="205" t="s">
        <v>2148</v>
      </c>
      <c r="B163" s="205" t="s">
        <v>3430</v>
      </c>
      <c r="C163" s="206">
        <v>3</v>
      </c>
      <c r="D163" s="207" t="s">
        <v>3431</v>
      </c>
      <c r="E163" s="160">
        <v>6.6200000000000001E-13</v>
      </c>
    </row>
    <row r="164" spans="1:5" s="201" customFormat="1">
      <c r="A164" s="205" t="s">
        <v>2154</v>
      </c>
      <c r="B164" s="205" t="s">
        <v>3432</v>
      </c>
      <c r="C164" s="206">
        <v>17</v>
      </c>
      <c r="D164" s="207" t="s">
        <v>3433</v>
      </c>
      <c r="E164" s="160">
        <v>3.7499999999999997E-9</v>
      </c>
    </row>
    <row r="165" spans="1:5" s="201" customFormat="1">
      <c r="A165" s="48" t="s">
        <v>38</v>
      </c>
      <c r="B165" s="48" t="s">
        <v>196</v>
      </c>
      <c r="C165" s="198">
        <v>16</v>
      </c>
      <c r="D165" s="159" t="s">
        <v>3930</v>
      </c>
      <c r="E165" s="160">
        <v>2.2503970000000001E-8</v>
      </c>
    </row>
    <row r="166" spans="1:5" s="201" customFormat="1">
      <c r="A166" s="205" t="s">
        <v>2168</v>
      </c>
      <c r="B166" s="205" t="s">
        <v>3434</v>
      </c>
      <c r="C166" s="206">
        <v>1</v>
      </c>
      <c r="D166" s="207" t="s">
        <v>3435</v>
      </c>
      <c r="E166" s="160">
        <v>7.4600000000000003E-9</v>
      </c>
    </row>
    <row r="167" spans="1:5" s="201" customFormat="1">
      <c r="A167" s="205" t="s">
        <v>2170</v>
      </c>
      <c r="B167" s="208" t="s">
        <v>3310</v>
      </c>
      <c r="C167" s="206">
        <v>7</v>
      </c>
      <c r="D167" s="207" t="s">
        <v>3311</v>
      </c>
      <c r="E167" s="160">
        <v>1.1700000000000001E-8</v>
      </c>
    </row>
    <row r="168" spans="1:5" s="201" customFormat="1">
      <c r="A168" s="205" t="s">
        <v>1149</v>
      </c>
      <c r="B168" s="205" t="s">
        <v>3238</v>
      </c>
      <c r="C168" s="206">
        <v>7</v>
      </c>
      <c r="D168" s="207" t="s">
        <v>3239</v>
      </c>
      <c r="E168" s="160">
        <v>3.6500000000000003E-8</v>
      </c>
    </row>
    <row r="169" spans="1:5" s="201" customFormat="1">
      <c r="A169" s="205" t="s">
        <v>2173</v>
      </c>
      <c r="B169" s="205" t="s">
        <v>3344</v>
      </c>
      <c r="C169" s="206">
        <v>4</v>
      </c>
      <c r="D169" s="207" t="s">
        <v>3436</v>
      </c>
      <c r="E169" s="160">
        <v>1.14E-8</v>
      </c>
    </row>
    <row r="170" spans="1:5" s="201" customFormat="1">
      <c r="A170" s="205" t="s">
        <v>2175</v>
      </c>
      <c r="B170" s="205" t="s">
        <v>3303</v>
      </c>
      <c r="C170" s="206">
        <v>6</v>
      </c>
      <c r="D170" s="207" t="s">
        <v>3437</v>
      </c>
      <c r="E170" s="160">
        <v>4.5400000000000003E-8</v>
      </c>
    </row>
    <row r="171" spans="1:5" s="201" customFormat="1">
      <c r="A171" s="205" t="s">
        <v>2177</v>
      </c>
      <c r="B171" s="205" t="s">
        <v>3329</v>
      </c>
      <c r="C171" s="206">
        <v>10</v>
      </c>
      <c r="D171" s="207" t="s">
        <v>3438</v>
      </c>
      <c r="E171" s="160">
        <v>5.0799999999999998E-9</v>
      </c>
    </row>
    <row r="172" spans="1:5" s="201" customFormat="1">
      <c r="A172" s="205" t="s">
        <v>2181</v>
      </c>
      <c r="B172" s="205" t="s">
        <v>3439</v>
      </c>
      <c r="C172" s="206">
        <v>9</v>
      </c>
      <c r="D172" s="207" t="s">
        <v>3440</v>
      </c>
      <c r="E172" s="160">
        <v>1.9300000000000001E-8</v>
      </c>
    </row>
    <row r="173" spans="1:5" s="201" customFormat="1">
      <c r="A173" s="205" t="s">
        <v>2183</v>
      </c>
      <c r="B173" s="205" t="s">
        <v>3441</v>
      </c>
      <c r="C173" s="206">
        <v>15</v>
      </c>
      <c r="D173" s="207" t="s">
        <v>3442</v>
      </c>
      <c r="E173" s="160">
        <v>2.21E-9</v>
      </c>
    </row>
    <row r="174" spans="1:5" s="201" customFormat="1">
      <c r="A174" s="205" t="s">
        <v>2186</v>
      </c>
      <c r="B174" s="205" t="s">
        <v>3443</v>
      </c>
      <c r="C174" s="206">
        <v>22</v>
      </c>
      <c r="D174" s="207" t="s">
        <v>3444</v>
      </c>
      <c r="E174" s="160">
        <v>4.5200000000000001E-8</v>
      </c>
    </row>
    <row r="175" spans="1:5" s="201" customFormat="1">
      <c r="A175" s="205" t="s">
        <v>2188</v>
      </c>
      <c r="B175" s="205" t="s">
        <v>3445</v>
      </c>
      <c r="C175" s="206">
        <v>17</v>
      </c>
      <c r="D175" s="207" t="s">
        <v>3446</v>
      </c>
      <c r="E175" s="160">
        <v>5.9000000000000003E-10</v>
      </c>
    </row>
    <row r="176" spans="1:5" s="201" customFormat="1">
      <c r="A176" s="205" t="s">
        <v>2190</v>
      </c>
      <c r="B176" s="205" t="s">
        <v>3447</v>
      </c>
      <c r="C176" s="206">
        <v>9</v>
      </c>
      <c r="D176" s="207" t="s">
        <v>3448</v>
      </c>
      <c r="E176" s="160">
        <v>4.8E-8</v>
      </c>
    </row>
    <row r="177" spans="1:5" s="201" customFormat="1">
      <c r="A177" s="205" t="s">
        <v>2193</v>
      </c>
      <c r="B177" s="208" t="s">
        <v>3318</v>
      </c>
      <c r="C177" s="206">
        <v>14</v>
      </c>
      <c r="D177" s="207" t="s">
        <v>3319</v>
      </c>
      <c r="E177" s="160">
        <v>4.9100000000000003E-8</v>
      </c>
    </row>
    <row r="178" spans="1:5" s="201" customFormat="1">
      <c r="A178" s="205" t="s">
        <v>2195</v>
      </c>
      <c r="B178" s="205" t="s">
        <v>3303</v>
      </c>
      <c r="C178" s="206">
        <v>6</v>
      </c>
      <c r="D178" s="207" t="s">
        <v>3425</v>
      </c>
      <c r="E178" s="160">
        <v>3.1200000000000001E-8</v>
      </c>
    </row>
    <row r="179" spans="1:5" s="201" customFormat="1">
      <c r="A179" s="205" t="s">
        <v>2197</v>
      </c>
      <c r="B179" s="205" t="s">
        <v>776</v>
      </c>
      <c r="C179" s="206">
        <v>16</v>
      </c>
      <c r="D179" s="207" t="s">
        <v>3449</v>
      </c>
      <c r="E179" s="160">
        <v>7.7899999999999997E-11</v>
      </c>
    </row>
    <row r="180" spans="1:5" s="201" customFormat="1">
      <c r="A180" s="205" t="s">
        <v>2199</v>
      </c>
      <c r="B180" s="205" t="s">
        <v>3419</v>
      </c>
      <c r="C180" s="206">
        <v>1</v>
      </c>
      <c r="D180" s="207" t="s">
        <v>3420</v>
      </c>
      <c r="E180" s="160">
        <v>3.4599999999999999E-8</v>
      </c>
    </row>
    <row r="181" spans="1:5" s="201" customFormat="1">
      <c r="A181" s="205" t="s">
        <v>2201</v>
      </c>
      <c r="B181" s="205" t="s">
        <v>3450</v>
      </c>
      <c r="C181" s="206">
        <v>8</v>
      </c>
      <c r="D181" s="207" t="s">
        <v>3451</v>
      </c>
      <c r="E181" s="160">
        <v>1.7999999999999999E-8</v>
      </c>
    </row>
    <row r="182" spans="1:5" s="201" customFormat="1">
      <c r="A182" s="205" t="s">
        <v>2203</v>
      </c>
      <c r="B182" s="205" t="s">
        <v>3236</v>
      </c>
      <c r="C182" s="206">
        <v>15</v>
      </c>
      <c r="D182" s="207" t="s">
        <v>3305</v>
      </c>
      <c r="E182" s="160">
        <v>3.5999999999999998E-8</v>
      </c>
    </row>
    <row r="183" spans="1:5" s="201" customFormat="1">
      <c r="A183" s="205" t="s">
        <v>2207</v>
      </c>
      <c r="B183" s="205" t="s">
        <v>3452</v>
      </c>
      <c r="C183" s="206">
        <v>1</v>
      </c>
      <c r="D183" s="207" t="s">
        <v>3453</v>
      </c>
      <c r="E183" s="160">
        <v>2.03E-8</v>
      </c>
    </row>
    <row r="184" spans="1:5" s="201" customFormat="1">
      <c r="A184" s="205" t="s">
        <v>2211</v>
      </c>
      <c r="B184" s="205" t="s">
        <v>3409</v>
      </c>
      <c r="C184" s="206">
        <v>20</v>
      </c>
      <c r="D184" s="207" t="s">
        <v>3410</v>
      </c>
      <c r="E184" s="160">
        <v>3.8700000000000001E-9</v>
      </c>
    </row>
    <row r="185" spans="1:5" s="201" customFormat="1">
      <c r="A185" s="205" t="s">
        <v>2213</v>
      </c>
      <c r="B185" s="205" t="s">
        <v>3238</v>
      </c>
      <c r="C185" s="206">
        <v>7</v>
      </c>
      <c r="D185" s="207" t="s">
        <v>3239</v>
      </c>
      <c r="E185" s="160">
        <v>1.07E-8</v>
      </c>
    </row>
    <row r="186" spans="1:5" s="201" customFormat="1">
      <c r="A186" s="205" t="s">
        <v>2215</v>
      </c>
      <c r="B186" s="205" t="s">
        <v>3238</v>
      </c>
      <c r="C186" s="206">
        <v>7</v>
      </c>
      <c r="D186" s="207" t="s">
        <v>3239</v>
      </c>
      <c r="E186" s="160">
        <v>3.6600000000000002E-9</v>
      </c>
    </row>
    <row r="187" spans="1:5" s="201" customFormat="1">
      <c r="A187" s="205" t="s">
        <v>2217</v>
      </c>
      <c r="B187" s="205" t="s">
        <v>3454</v>
      </c>
      <c r="C187" s="206">
        <v>2</v>
      </c>
      <c r="D187" s="207" t="s">
        <v>3455</v>
      </c>
      <c r="E187" s="160">
        <v>1.3000000000000001E-8</v>
      </c>
    </row>
    <row r="188" spans="1:5" s="201" customFormat="1">
      <c r="A188" s="205" t="s">
        <v>2223</v>
      </c>
      <c r="B188" s="205" t="s">
        <v>3456</v>
      </c>
      <c r="C188" s="206">
        <v>2</v>
      </c>
      <c r="D188" s="207" t="s">
        <v>3457</v>
      </c>
      <c r="E188" s="160">
        <v>5.4800000000000001E-9</v>
      </c>
    </row>
    <row r="189" spans="1:5" s="201" customFormat="1">
      <c r="A189" s="205" t="s">
        <v>2228</v>
      </c>
      <c r="B189" s="205" t="s">
        <v>3297</v>
      </c>
      <c r="C189" s="206">
        <v>21</v>
      </c>
      <c r="D189" s="207" t="s">
        <v>3298</v>
      </c>
      <c r="E189" s="160">
        <v>2.5500000000000001E-9</v>
      </c>
    </row>
    <row r="190" spans="1:5" s="201" customFormat="1">
      <c r="A190" s="205" t="s">
        <v>1132</v>
      </c>
      <c r="B190" s="208" t="s">
        <v>3458</v>
      </c>
      <c r="C190" s="206">
        <v>7</v>
      </c>
      <c r="D190" s="207" t="s">
        <v>3459</v>
      </c>
      <c r="E190" s="160">
        <v>4.4500000000000001E-8</v>
      </c>
    </row>
    <row r="191" spans="1:5" s="201" customFormat="1">
      <c r="A191" s="205" t="s">
        <v>2241</v>
      </c>
      <c r="B191" s="208" t="s">
        <v>3278</v>
      </c>
      <c r="C191" s="206">
        <v>2</v>
      </c>
      <c r="D191" s="207" t="s">
        <v>3279</v>
      </c>
      <c r="E191" s="160">
        <v>2.4E-8</v>
      </c>
    </row>
    <row r="192" spans="1:5" s="201" customFormat="1">
      <c r="A192" s="205" t="s">
        <v>2247</v>
      </c>
      <c r="B192" s="208" t="s">
        <v>3278</v>
      </c>
      <c r="C192" s="206">
        <v>2</v>
      </c>
      <c r="D192" s="207" t="s">
        <v>3279</v>
      </c>
      <c r="E192" s="160">
        <v>4.0899999999999997E-9</v>
      </c>
    </row>
    <row r="193" spans="1:5" s="201" customFormat="1">
      <c r="A193" s="205" t="s">
        <v>2253</v>
      </c>
      <c r="B193" s="205" t="s">
        <v>3460</v>
      </c>
      <c r="C193" s="206">
        <v>11</v>
      </c>
      <c r="D193" s="207" t="s">
        <v>3461</v>
      </c>
      <c r="E193" s="160">
        <v>2.0500000000000002E-8</v>
      </c>
    </row>
    <row r="194" spans="1:5" s="201" customFormat="1">
      <c r="A194" s="205" t="s">
        <v>2257</v>
      </c>
      <c r="B194" s="205" t="s">
        <v>3462</v>
      </c>
      <c r="C194" s="206">
        <v>16</v>
      </c>
      <c r="D194" s="207" t="s">
        <v>3463</v>
      </c>
      <c r="E194" s="160">
        <v>2.9099999999999999E-8</v>
      </c>
    </row>
    <row r="195" spans="1:5" s="201" customFormat="1">
      <c r="A195" s="205" t="s">
        <v>2262</v>
      </c>
      <c r="B195" s="205" t="s">
        <v>3464</v>
      </c>
      <c r="C195" s="206">
        <v>16</v>
      </c>
      <c r="D195" s="207" t="s">
        <v>3465</v>
      </c>
      <c r="E195" s="160">
        <v>3.4200000000000002E-8</v>
      </c>
    </row>
    <row r="196" spans="1:5" s="201" customFormat="1">
      <c r="A196" s="205" t="s">
        <v>2264</v>
      </c>
      <c r="B196" s="205" t="s">
        <v>3466</v>
      </c>
      <c r="C196" s="206">
        <v>2</v>
      </c>
      <c r="D196" s="207" t="s">
        <v>3467</v>
      </c>
      <c r="E196" s="160">
        <v>2.0400000000000001E-8</v>
      </c>
    </row>
    <row r="197" spans="1:5" s="201" customFormat="1">
      <c r="A197" s="205" t="s">
        <v>2266</v>
      </c>
      <c r="B197" s="205" t="s">
        <v>3344</v>
      </c>
      <c r="C197" s="206">
        <v>4</v>
      </c>
      <c r="D197" s="207" t="s">
        <v>3345</v>
      </c>
      <c r="E197" s="160">
        <v>4.9199999999999997E-8</v>
      </c>
    </row>
    <row r="198" spans="1:5" s="201" customFormat="1">
      <c r="A198" s="205" t="s">
        <v>2268</v>
      </c>
      <c r="B198" s="208" t="s">
        <v>192</v>
      </c>
      <c r="C198" s="206">
        <v>6</v>
      </c>
      <c r="D198" s="207" t="s">
        <v>193</v>
      </c>
      <c r="E198" s="160">
        <v>1E-10</v>
      </c>
    </row>
    <row r="199" spans="1:5" s="201" customFormat="1">
      <c r="A199" s="205" t="s">
        <v>2270</v>
      </c>
      <c r="B199" s="208" t="s">
        <v>192</v>
      </c>
      <c r="C199" s="206">
        <v>6</v>
      </c>
      <c r="D199" s="207" t="s">
        <v>193</v>
      </c>
      <c r="E199" s="160">
        <v>3.55E-8</v>
      </c>
    </row>
    <row r="200" spans="1:5" s="201" customFormat="1">
      <c r="A200" s="129" t="s">
        <v>47</v>
      </c>
      <c r="B200" s="48" t="s">
        <v>178</v>
      </c>
      <c r="C200" s="198">
        <v>19</v>
      </c>
      <c r="D200" s="159" t="s">
        <v>179</v>
      </c>
      <c r="E200" s="160">
        <v>1.109371E-8</v>
      </c>
    </row>
    <row r="201" spans="1:5" s="201" customFormat="1">
      <c r="A201" s="129" t="s">
        <v>47</v>
      </c>
      <c r="B201" s="48" t="s">
        <v>180</v>
      </c>
      <c r="C201" s="198">
        <v>19</v>
      </c>
      <c r="D201" s="159" t="s">
        <v>179</v>
      </c>
      <c r="E201" s="160">
        <v>1.109371E-8</v>
      </c>
    </row>
    <row r="202" spans="1:5" s="201" customFormat="1">
      <c r="A202" s="205" t="s">
        <v>2273</v>
      </c>
      <c r="B202" s="205" t="s">
        <v>3468</v>
      </c>
      <c r="C202" s="206">
        <v>2</v>
      </c>
      <c r="D202" s="207" t="s">
        <v>3469</v>
      </c>
      <c r="E202" s="160">
        <v>4.36E-8</v>
      </c>
    </row>
    <row r="203" spans="1:5" s="201" customFormat="1">
      <c r="A203" s="205" t="s">
        <v>2279</v>
      </c>
      <c r="B203" s="205" t="s">
        <v>3470</v>
      </c>
      <c r="C203" s="206">
        <v>18</v>
      </c>
      <c r="D203" s="207" t="s">
        <v>3471</v>
      </c>
      <c r="E203" s="160">
        <v>3.0400000000000001E-8</v>
      </c>
    </row>
    <row r="204" spans="1:5" s="201" customFormat="1">
      <c r="A204" s="205" t="s">
        <v>2281</v>
      </c>
      <c r="B204" s="205" t="s">
        <v>3472</v>
      </c>
      <c r="C204" s="206">
        <v>5</v>
      </c>
      <c r="D204" s="207" t="s">
        <v>3473</v>
      </c>
      <c r="E204" s="160">
        <v>3.69E-8</v>
      </c>
    </row>
    <row r="205" spans="1:5" s="201" customFormat="1">
      <c r="A205" s="205" t="s">
        <v>2283</v>
      </c>
      <c r="B205" s="205" t="s">
        <v>3474</v>
      </c>
      <c r="C205" s="206">
        <v>18</v>
      </c>
      <c r="D205" s="207" t="s">
        <v>3475</v>
      </c>
      <c r="E205" s="160">
        <v>1.02E-8</v>
      </c>
    </row>
    <row r="206" spans="1:5" s="201" customFormat="1">
      <c r="A206" s="205" t="s">
        <v>2287</v>
      </c>
      <c r="B206" s="205" t="s">
        <v>778</v>
      </c>
      <c r="C206" s="206">
        <v>8</v>
      </c>
      <c r="D206" s="207" t="s">
        <v>3476</v>
      </c>
      <c r="E206" s="160">
        <v>3.9099999999999999E-8</v>
      </c>
    </row>
    <row r="207" spans="1:5" s="201" customFormat="1">
      <c r="A207" s="205" t="s">
        <v>2289</v>
      </c>
      <c r="B207" s="208" t="s">
        <v>3477</v>
      </c>
      <c r="C207" s="206">
        <v>9</v>
      </c>
      <c r="D207" s="207" t="s">
        <v>3478</v>
      </c>
      <c r="E207" s="160">
        <v>5.21E-9</v>
      </c>
    </row>
    <row r="208" spans="1:5" s="201" customFormat="1">
      <c r="A208" s="205" t="s">
        <v>2294</v>
      </c>
      <c r="B208" s="205" t="s">
        <v>3344</v>
      </c>
      <c r="C208" s="206">
        <v>4</v>
      </c>
      <c r="D208" s="207" t="s">
        <v>3345</v>
      </c>
      <c r="E208" s="160">
        <v>1.27E-8</v>
      </c>
    </row>
    <row r="209" spans="1:5" s="201" customFormat="1">
      <c r="A209" s="205" t="s">
        <v>2296</v>
      </c>
      <c r="B209" s="205" t="s">
        <v>3479</v>
      </c>
      <c r="C209" s="206">
        <v>14</v>
      </c>
      <c r="D209" s="207" t="s">
        <v>3480</v>
      </c>
      <c r="E209" s="160">
        <v>1.42E-8</v>
      </c>
    </row>
    <row r="210" spans="1:5" s="201" customFormat="1">
      <c r="A210" s="205" t="s">
        <v>2299</v>
      </c>
      <c r="B210" s="205" t="s">
        <v>3481</v>
      </c>
      <c r="C210" s="206">
        <v>5</v>
      </c>
      <c r="D210" s="207" t="s">
        <v>3482</v>
      </c>
      <c r="E210" s="160">
        <v>2.44E-8</v>
      </c>
    </row>
    <row r="211" spans="1:5" s="201" customFormat="1">
      <c r="A211" s="205" t="s">
        <v>2301</v>
      </c>
      <c r="B211" s="205" t="s">
        <v>3344</v>
      </c>
      <c r="C211" s="206">
        <v>4</v>
      </c>
      <c r="D211" s="207" t="s">
        <v>3345</v>
      </c>
      <c r="E211" s="160">
        <v>1.44E-8</v>
      </c>
    </row>
    <row r="212" spans="1:5" s="201" customFormat="1">
      <c r="A212" s="205" t="s">
        <v>2304</v>
      </c>
      <c r="B212" s="205" t="s">
        <v>3417</v>
      </c>
      <c r="C212" s="206">
        <v>14</v>
      </c>
      <c r="D212" s="207" t="s">
        <v>3418</v>
      </c>
      <c r="E212" s="160">
        <v>2.48E-8</v>
      </c>
    </row>
    <row r="213" spans="1:5" s="201" customFormat="1">
      <c r="A213" s="205" t="s">
        <v>2310</v>
      </c>
      <c r="B213" s="205" t="s">
        <v>3483</v>
      </c>
      <c r="C213" s="206">
        <v>4</v>
      </c>
      <c r="D213" s="207" t="s">
        <v>3484</v>
      </c>
      <c r="E213" s="160">
        <v>2.48E-8</v>
      </c>
    </row>
    <row r="214" spans="1:5" s="201" customFormat="1">
      <c r="A214" s="205" t="s">
        <v>2312</v>
      </c>
      <c r="B214" s="205" t="s">
        <v>3485</v>
      </c>
      <c r="C214" s="206">
        <v>8</v>
      </c>
      <c r="D214" s="207" t="s">
        <v>3486</v>
      </c>
      <c r="E214" s="160">
        <v>4.0800000000000001E-8</v>
      </c>
    </row>
    <row r="215" spans="1:5" s="201" customFormat="1">
      <c r="A215" s="205" t="s">
        <v>2313</v>
      </c>
      <c r="B215" s="205" t="s">
        <v>3487</v>
      </c>
      <c r="C215" s="206">
        <v>1</v>
      </c>
      <c r="D215" s="207" t="s">
        <v>3488</v>
      </c>
      <c r="E215" s="160">
        <v>1.09E-8</v>
      </c>
    </row>
    <row r="216" spans="1:5" s="201" customFormat="1">
      <c r="A216" s="205" t="s">
        <v>2314</v>
      </c>
      <c r="B216" s="205" t="s">
        <v>3483</v>
      </c>
      <c r="C216" s="206">
        <v>4</v>
      </c>
      <c r="D216" s="207" t="s">
        <v>3489</v>
      </c>
      <c r="E216" s="160">
        <v>1.1700000000000001E-8</v>
      </c>
    </row>
    <row r="217" spans="1:5" s="201" customFormat="1">
      <c r="A217" s="205" t="s">
        <v>2315</v>
      </c>
      <c r="B217" s="205" t="s">
        <v>3354</v>
      </c>
      <c r="C217" s="206">
        <v>10</v>
      </c>
      <c r="D217" s="207" t="s">
        <v>3490</v>
      </c>
      <c r="E217" s="160">
        <v>4.8399999999999998E-9</v>
      </c>
    </row>
    <row r="218" spans="1:5" s="201" customFormat="1">
      <c r="A218" s="205" t="s">
        <v>2317</v>
      </c>
      <c r="B218" s="205" t="s">
        <v>3491</v>
      </c>
      <c r="C218" s="206">
        <v>2</v>
      </c>
      <c r="D218" s="207" t="s">
        <v>3492</v>
      </c>
      <c r="E218" s="160">
        <v>2.6899999999999999E-8</v>
      </c>
    </row>
    <row r="219" spans="1:5" s="201" customFormat="1">
      <c r="A219" s="205" t="s">
        <v>2323</v>
      </c>
      <c r="B219" s="205" t="s">
        <v>3493</v>
      </c>
      <c r="C219" s="206">
        <v>4</v>
      </c>
      <c r="D219" s="207" t="s">
        <v>3494</v>
      </c>
      <c r="E219" s="160">
        <v>3.2399999999999999E-8</v>
      </c>
    </row>
    <row r="220" spans="1:5" s="201" customFormat="1">
      <c r="A220" s="205" t="s">
        <v>2321</v>
      </c>
      <c r="B220" s="205" t="s">
        <v>3396</v>
      </c>
      <c r="C220" s="206">
        <v>2</v>
      </c>
      <c r="D220" s="207" t="s">
        <v>3397</v>
      </c>
      <c r="E220" s="160">
        <v>2.0599999999999999E-9</v>
      </c>
    </row>
    <row r="221" spans="1:5" s="201" customFormat="1">
      <c r="A221" s="205" t="s">
        <v>2325</v>
      </c>
      <c r="B221" s="205" t="s">
        <v>778</v>
      </c>
      <c r="C221" s="206">
        <v>8</v>
      </c>
      <c r="D221" s="207" t="s">
        <v>3360</v>
      </c>
      <c r="E221" s="160">
        <v>5.8100000000000004E-9</v>
      </c>
    </row>
    <row r="222" spans="1:5" s="201" customFormat="1">
      <c r="A222" s="205" t="s">
        <v>2327</v>
      </c>
      <c r="B222" s="205" t="s">
        <v>778</v>
      </c>
      <c r="C222" s="206">
        <v>8</v>
      </c>
      <c r="D222" s="207" t="s">
        <v>3360</v>
      </c>
      <c r="E222" s="160">
        <v>2.0999999999999999E-8</v>
      </c>
    </row>
    <row r="223" spans="1:5" s="201" customFormat="1">
      <c r="A223" s="205" t="s">
        <v>2329</v>
      </c>
      <c r="B223" s="205" t="s">
        <v>778</v>
      </c>
      <c r="C223" s="206">
        <v>8</v>
      </c>
      <c r="D223" s="207" t="s">
        <v>3360</v>
      </c>
      <c r="E223" s="160">
        <v>2.18E-8</v>
      </c>
    </row>
    <row r="224" spans="1:5" s="201" customFormat="1">
      <c r="A224" s="205" t="s">
        <v>2330</v>
      </c>
      <c r="B224" s="205" t="s">
        <v>3282</v>
      </c>
      <c r="C224" s="206">
        <v>1</v>
      </c>
      <c r="D224" s="207" t="s">
        <v>3283</v>
      </c>
      <c r="E224" s="160">
        <v>1.6899999999999999E-8</v>
      </c>
    </row>
    <row r="225" spans="1:5" s="201" customFormat="1">
      <c r="A225" s="205" t="s">
        <v>2338</v>
      </c>
      <c r="B225" s="205" t="s">
        <v>3495</v>
      </c>
      <c r="C225" s="206">
        <v>3</v>
      </c>
      <c r="D225" s="207" t="s">
        <v>3496</v>
      </c>
      <c r="E225" s="160">
        <v>2.0999999999999999E-8</v>
      </c>
    </row>
    <row r="226" spans="1:5" s="201" customFormat="1">
      <c r="A226" s="205" t="s">
        <v>2342</v>
      </c>
      <c r="B226" s="205" t="s">
        <v>3497</v>
      </c>
      <c r="C226" s="206">
        <v>7</v>
      </c>
      <c r="D226" s="207" t="s">
        <v>3498</v>
      </c>
      <c r="E226" s="160">
        <v>7.34E-11</v>
      </c>
    </row>
    <row r="227" spans="1:5" s="201" customFormat="1">
      <c r="A227" s="205" t="s">
        <v>2344</v>
      </c>
      <c r="B227" s="205" t="s">
        <v>3495</v>
      </c>
      <c r="C227" s="206">
        <v>3</v>
      </c>
      <c r="D227" s="207" t="s">
        <v>3496</v>
      </c>
      <c r="E227" s="160">
        <v>3.1900000000000001E-8</v>
      </c>
    </row>
    <row r="228" spans="1:5" s="201" customFormat="1">
      <c r="A228" s="205" t="s">
        <v>2346</v>
      </c>
      <c r="B228" s="205" t="s">
        <v>3421</v>
      </c>
      <c r="C228" s="206">
        <v>13</v>
      </c>
      <c r="D228" s="207" t="s">
        <v>3422</v>
      </c>
      <c r="E228" s="160">
        <v>2.2699999999999998E-9</v>
      </c>
    </row>
    <row r="229" spans="1:5" s="201" customFormat="1">
      <c r="A229" s="205" t="s">
        <v>2348</v>
      </c>
      <c r="B229" s="205" t="s">
        <v>3392</v>
      </c>
      <c r="C229" s="206">
        <v>7</v>
      </c>
      <c r="D229" s="207" t="s">
        <v>3499</v>
      </c>
      <c r="E229" s="160">
        <v>2.1699999999999999E-8</v>
      </c>
    </row>
    <row r="230" spans="1:5" s="201" customFormat="1">
      <c r="A230" s="205" t="s">
        <v>2350</v>
      </c>
      <c r="B230" s="205" t="s">
        <v>3500</v>
      </c>
      <c r="C230" s="206">
        <v>7</v>
      </c>
      <c r="D230" s="207" t="s">
        <v>3501</v>
      </c>
      <c r="E230" s="160">
        <v>1.1599999999999999E-9</v>
      </c>
    </row>
    <row r="231" spans="1:5" s="201" customFormat="1">
      <c r="A231" s="205" t="s">
        <v>1113</v>
      </c>
      <c r="B231" s="205" t="s">
        <v>3502</v>
      </c>
      <c r="C231" s="206">
        <v>15</v>
      </c>
      <c r="D231" s="207" t="s">
        <v>3503</v>
      </c>
      <c r="E231" s="160">
        <v>3.1300000000000002E-8</v>
      </c>
    </row>
    <row r="232" spans="1:5" s="201" customFormat="1">
      <c r="A232" s="205" t="s">
        <v>2353</v>
      </c>
      <c r="B232" s="205" t="s">
        <v>3278</v>
      </c>
      <c r="C232" s="206">
        <v>2</v>
      </c>
      <c r="D232" s="207" t="s">
        <v>3279</v>
      </c>
      <c r="E232" s="160">
        <v>5.8699999999999998E-9</v>
      </c>
    </row>
    <row r="233" spans="1:5" s="201" customFormat="1">
      <c r="A233" s="129" t="s">
        <v>53</v>
      </c>
      <c r="B233" s="48" t="s">
        <v>200</v>
      </c>
      <c r="C233" s="198">
        <v>5</v>
      </c>
      <c r="D233" s="159" t="s">
        <v>201</v>
      </c>
      <c r="E233" s="160">
        <v>3.9838520000000003E-8</v>
      </c>
    </row>
    <row r="234" spans="1:5" s="201" customFormat="1">
      <c r="A234" s="129" t="s">
        <v>53</v>
      </c>
      <c r="B234" s="48" t="s">
        <v>202</v>
      </c>
      <c r="C234" s="198">
        <v>5</v>
      </c>
      <c r="D234" s="159" t="s">
        <v>201</v>
      </c>
      <c r="E234" s="160">
        <v>3.9838520000000003E-8</v>
      </c>
    </row>
    <row r="235" spans="1:5" s="201" customFormat="1">
      <c r="A235" s="205" t="s">
        <v>2357</v>
      </c>
      <c r="B235" s="205" t="s">
        <v>3415</v>
      </c>
      <c r="C235" s="206">
        <v>1</v>
      </c>
      <c r="D235" s="207" t="s">
        <v>3429</v>
      </c>
      <c r="E235" s="160">
        <v>4.3700000000000001E-8</v>
      </c>
    </row>
    <row r="236" spans="1:5" s="201" customFormat="1">
      <c r="A236" s="205" t="s">
        <v>2359</v>
      </c>
      <c r="B236" s="205" t="s">
        <v>3415</v>
      </c>
      <c r="C236" s="206">
        <v>1</v>
      </c>
      <c r="D236" s="207" t="s">
        <v>3429</v>
      </c>
      <c r="E236" s="160">
        <v>1.51E-8</v>
      </c>
    </row>
    <row r="237" spans="1:5" s="201" customFormat="1">
      <c r="A237" s="205" t="s">
        <v>2363</v>
      </c>
      <c r="B237" s="205" t="s">
        <v>3278</v>
      </c>
      <c r="C237" s="206">
        <v>2</v>
      </c>
      <c r="D237" s="207" t="s">
        <v>3279</v>
      </c>
      <c r="E237" s="160">
        <v>1.35E-8</v>
      </c>
    </row>
    <row r="238" spans="1:5" s="201" customFormat="1">
      <c r="A238" s="205" t="s">
        <v>2367</v>
      </c>
      <c r="B238" s="205" t="s">
        <v>3504</v>
      </c>
      <c r="C238" s="206">
        <v>5</v>
      </c>
      <c r="D238" s="207" t="s">
        <v>3505</v>
      </c>
      <c r="E238" s="160">
        <v>5.2700000000000002E-9</v>
      </c>
    </row>
    <row r="239" spans="1:5" s="201" customFormat="1">
      <c r="A239" s="205" t="s">
        <v>2376</v>
      </c>
      <c r="B239" s="205" t="s">
        <v>3354</v>
      </c>
      <c r="C239" s="206">
        <v>10</v>
      </c>
      <c r="D239" s="207" t="s">
        <v>3506</v>
      </c>
      <c r="E239" s="160">
        <v>1.7900000000000001E-8</v>
      </c>
    </row>
    <row r="240" spans="1:5" s="201" customFormat="1">
      <c r="A240" s="205" t="s">
        <v>2378</v>
      </c>
      <c r="B240" s="205" t="s">
        <v>3507</v>
      </c>
      <c r="C240" s="206">
        <v>11</v>
      </c>
      <c r="D240" s="207" t="s">
        <v>3508</v>
      </c>
      <c r="E240" s="160">
        <v>4.5699999999999999E-8</v>
      </c>
    </row>
    <row r="241" spans="1:5" s="201" customFormat="1">
      <c r="A241" s="205" t="s">
        <v>2370</v>
      </c>
      <c r="B241" s="208" t="s">
        <v>3509</v>
      </c>
      <c r="C241" s="206">
        <v>18</v>
      </c>
      <c r="D241" s="207" t="s">
        <v>3510</v>
      </c>
      <c r="E241" s="160">
        <v>6.1900000000000003E-9</v>
      </c>
    </row>
    <row r="242" spans="1:5" s="201" customFormat="1">
      <c r="A242" s="205" t="s">
        <v>2382</v>
      </c>
      <c r="B242" s="205" t="s">
        <v>3511</v>
      </c>
      <c r="C242" s="206">
        <v>3</v>
      </c>
      <c r="D242" s="207" t="s">
        <v>3512</v>
      </c>
      <c r="E242" s="160">
        <v>1.5799999999999999E-8</v>
      </c>
    </row>
    <row r="243" spans="1:5" s="201" customFormat="1">
      <c r="A243" s="205" t="s">
        <v>2384</v>
      </c>
      <c r="B243" s="205" t="s">
        <v>3513</v>
      </c>
      <c r="C243" s="206">
        <v>12</v>
      </c>
      <c r="D243" s="207" t="s">
        <v>3514</v>
      </c>
      <c r="E243" s="160">
        <v>1.13E-8</v>
      </c>
    </row>
    <row r="244" spans="1:5" s="201" customFormat="1">
      <c r="A244" s="205" t="s">
        <v>2390</v>
      </c>
      <c r="B244" s="205" t="s">
        <v>3515</v>
      </c>
      <c r="C244" s="206">
        <v>11</v>
      </c>
      <c r="D244" s="207" t="s">
        <v>3516</v>
      </c>
      <c r="E244" s="160">
        <v>4.66E-8</v>
      </c>
    </row>
    <row r="245" spans="1:5" s="201" customFormat="1">
      <c r="A245" s="205" t="s">
        <v>2392</v>
      </c>
      <c r="B245" s="205" t="s">
        <v>3517</v>
      </c>
      <c r="C245" s="206">
        <v>12</v>
      </c>
      <c r="D245" s="207" t="s">
        <v>3518</v>
      </c>
      <c r="E245" s="160">
        <v>4.3499999999999999E-8</v>
      </c>
    </row>
    <row r="246" spans="1:5" s="201" customFormat="1">
      <c r="A246" s="205" t="s">
        <v>2371</v>
      </c>
      <c r="B246" s="205" t="s">
        <v>3515</v>
      </c>
      <c r="C246" s="206">
        <v>11</v>
      </c>
      <c r="D246" s="207" t="s">
        <v>3516</v>
      </c>
      <c r="E246" s="160">
        <v>1.8800000000000001E-9</v>
      </c>
    </row>
    <row r="247" spans="1:5" s="201" customFormat="1">
      <c r="A247" s="205" t="s">
        <v>2373</v>
      </c>
      <c r="B247" s="205" t="s">
        <v>3515</v>
      </c>
      <c r="C247" s="206">
        <v>11</v>
      </c>
      <c r="D247" s="207" t="s">
        <v>3516</v>
      </c>
      <c r="E247" s="160">
        <v>1.85E-8</v>
      </c>
    </row>
    <row r="248" spans="1:5" s="201" customFormat="1">
      <c r="A248" s="205" t="s">
        <v>2394</v>
      </c>
      <c r="B248" s="205" t="s">
        <v>3507</v>
      </c>
      <c r="C248" s="206">
        <v>11</v>
      </c>
      <c r="D248" s="207" t="s">
        <v>3508</v>
      </c>
      <c r="E248" s="160">
        <v>2.7500000000000001E-8</v>
      </c>
    </row>
    <row r="249" spans="1:5" s="201" customFormat="1">
      <c r="A249" s="205" t="s">
        <v>2396</v>
      </c>
      <c r="B249" s="205" t="s">
        <v>3519</v>
      </c>
      <c r="C249" s="206">
        <v>13</v>
      </c>
      <c r="D249" s="207" t="s">
        <v>3520</v>
      </c>
      <c r="E249" s="160">
        <v>1.77E-8</v>
      </c>
    </row>
    <row r="250" spans="1:5" s="201" customFormat="1">
      <c r="A250" s="129" t="s">
        <v>55</v>
      </c>
      <c r="B250" s="48" t="s">
        <v>197</v>
      </c>
      <c r="C250" s="198">
        <v>9</v>
      </c>
      <c r="D250" s="159" t="s">
        <v>198</v>
      </c>
      <c r="E250" s="160">
        <v>3.886785E-8</v>
      </c>
    </row>
    <row r="251" spans="1:5" s="201" customFormat="1">
      <c r="A251" s="129" t="s">
        <v>55</v>
      </c>
      <c r="B251" s="48" t="s">
        <v>199</v>
      </c>
      <c r="C251" s="198">
        <v>9</v>
      </c>
      <c r="D251" s="159" t="s">
        <v>198</v>
      </c>
      <c r="E251" s="160">
        <v>3.886785E-8</v>
      </c>
    </row>
    <row r="252" spans="1:5" s="201" customFormat="1">
      <c r="A252" s="129" t="s">
        <v>57</v>
      </c>
      <c r="B252" s="48" t="s">
        <v>165</v>
      </c>
      <c r="C252" s="198">
        <v>10</v>
      </c>
      <c r="D252" s="159" t="s">
        <v>166</v>
      </c>
      <c r="E252" s="160">
        <v>3.9802049999999999E-10</v>
      </c>
    </row>
    <row r="253" spans="1:5" s="201" customFormat="1">
      <c r="A253" s="129" t="s">
        <v>57</v>
      </c>
      <c r="B253" s="48" t="s">
        <v>167</v>
      </c>
      <c r="C253" s="198">
        <v>10</v>
      </c>
      <c r="D253" s="159" t="s">
        <v>166</v>
      </c>
      <c r="E253" s="160">
        <v>3.9802049999999999E-10</v>
      </c>
    </row>
    <row r="254" spans="1:5" s="201" customFormat="1">
      <c r="A254" s="161" t="s">
        <v>57</v>
      </c>
      <c r="B254" s="161" t="s">
        <v>194</v>
      </c>
      <c r="C254" s="199">
        <v>15</v>
      </c>
      <c r="D254" s="162" t="s">
        <v>195</v>
      </c>
      <c r="E254" s="163">
        <v>2.1975899999999999E-8</v>
      </c>
    </row>
    <row r="255" spans="1:5" s="201" customFormat="1">
      <c r="A255" s="205" t="s">
        <v>57</v>
      </c>
      <c r="B255" s="205" t="s">
        <v>3521</v>
      </c>
      <c r="C255" s="206">
        <v>19</v>
      </c>
      <c r="D255" s="207" t="s">
        <v>3522</v>
      </c>
      <c r="E255" s="160">
        <v>4.6399999999999997E-9</v>
      </c>
    </row>
    <row r="256" spans="1:5" s="201" customFormat="1">
      <c r="A256" s="205" t="s">
        <v>2401</v>
      </c>
      <c r="B256" s="205" t="s">
        <v>3523</v>
      </c>
      <c r="C256" s="206">
        <v>8</v>
      </c>
      <c r="D256" s="207" t="s">
        <v>3524</v>
      </c>
      <c r="E256" s="160">
        <v>5.4199999999999999E-9</v>
      </c>
    </row>
    <row r="257" spans="1:5" s="201" customFormat="1">
      <c r="A257" s="205" t="s">
        <v>2403</v>
      </c>
      <c r="B257" s="208" t="s">
        <v>3525</v>
      </c>
      <c r="C257" s="206">
        <v>4</v>
      </c>
      <c r="D257" s="207" t="s">
        <v>3526</v>
      </c>
      <c r="E257" s="160">
        <v>4.7200000000000002E-9</v>
      </c>
    </row>
    <row r="258" spans="1:5" s="201" customFormat="1">
      <c r="A258" s="205" t="s">
        <v>2409</v>
      </c>
      <c r="B258" s="205" t="s">
        <v>1647</v>
      </c>
      <c r="C258" s="206">
        <v>6</v>
      </c>
      <c r="D258" s="207" t="s">
        <v>3527</v>
      </c>
      <c r="E258" s="160">
        <v>9.8899999999999996E-9</v>
      </c>
    </row>
    <row r="259" spans="1:5" s="201" customFormat="1">
      <c r="A259" s="205" t="s">
        <v>2413</v>
      </c>
      <c r="B259" s="208" t="s">
        <v>3528</v>
      </c>
      <c r="C259" s="206">
        <v>9</v>
      </c>
      <c r="D259" s="207" t="s">
        <v>3529</v>
      </c>
      <c r="E259" s="160">
        <v>1.55E-8</v>
      </c>
    </row>
    <row r="260" spans="1:5" s="201" customFormat="1">
      <c r="A260" s="205" t="s">
        <v>2422</v>
      </c>
      <c r="B260" s="205" t="s">
        <v>3344</v>
      </c>
      <c r="C260" s="206">
        <v>4</v>
      </c>
      <c r="D260" s="207" t="s">
        <v>3530</v>
      </c>
      <c r="E260" s="160">
        <v>3.7E-8</v>
      </c>
    </row>
    <row r="261" spans="1:5" s="201" customFormat="1">
      <c r="A261" s="205" t="s">
        <v>2424</v>
      </c>
      <c r="B261" s="205" t="s">
        <v>3531</v>
      </c>
      <c r="C261" s="206">
        <v>6</v>
      </c>
      <c r="D261" s="207" t="s">
        <v>3532</v>
      </c>
      <c r="E261" s="160">
        <v>3.4499999999999998E-8</v>
      </c>
    </row>
    <row r="262" spans="1:5" s="201" customFormat="1">
      <c r="A262" s="205" t="s">
        <v>2428</v>
      </c>
      <c r="B262" s="205" t="s">
        <v>836</v>
      </c>
      <c r="C262" s="206">
        <v>20</v>
      </c>
      <c r="D262" s="207" t="s">
        <v>3533</v>
      </c>
      <c r="E262" s="160">
        <v>3.8199999999999998E-8</v>
      </c>
    </row>
    <row r="263" spans="1:5" s="201" customFormat="1">
      <c r="A263" s="205" t="s">
        <v>1117</v>
      </c>
      <c r="B263" s="208" t="s">
        <v>3262</v>
      </c>
      <c r="C263" s="206">
        <v>9</v>
      </c>
      <c r="D263" s="207" t="s">
        <v>3263</v>
      </c>
      <c r="E263" s="160">
        <v>4.1899999999999998E-9</v>
      </c>
    </row>
    <row r="264" spans="1:5" s="201" customFormat="1">
      <c r="A264" s="205" t="s">
        <v>2430</v>
      </c>
      <c r="B264" s="205" t="s">
        <v>3534</v>
      </c>
      <c r="C264" s="206">
        <v>11</v>
      </c>
      <c r="D264" s="207" t="s">
        <v>3535</v>
      </c>
      <c r="E264" s="160">
        <v>4.9399999999999999E-8</v>
      </c>
    </row>
    <row r="265" spans="1:5" s="201" customFormat="1">
      <c r="A265" s="205" t="s">
        <v>2431</v>
      </c>
      <c r="B265" s="205" t="s">
        <v>3536</v>
      </c>
      <c r="C265" s="206">
        <v>18</v>
      </c>
      <c r="D265" s="207" t="s">
        <v>3537</v>
      </c>
      <c r="E265" s="160">
        <v>2.5300000000000002E-8</v>
      </c>
    </row>
    <row r="266" spans="1:5" s="201" customFormat="1">
      <c r="A266" s="205" t="s">
        <v>2434</v>
      </c>
      <c r="B266" s="205" t="s">
        <v>3344</v>
      </c>
      <c r="C266" s="206">
        <v>4</v>
      </c>
      <c r="D266" s="207" t="s">
        <v>3345</v>
      </c>
      <c r="E266" s="160">
        <v>4.9200000000000004E-9</v>
      </c>
    </row>
    <row r="267" spans="1:5" s="201" customFormat="1">
      <c r="A267" s="205" t="s">
        <v>2436</v>
      </c>
      <c r="B267" s="205" t="s">
        <v>3411</v>
      </c>
      <c r="C267" s="206">
        <v>1</v>
      </c>
      <c r="D267" s="207" t="s">
        <v>3412</v>
      </c>
      <c r="E267" s="160">
        <v>1.9700000000000001E-8</v>
      </c>
    </row>
    <row r="268" spans="1:5" s="201" customFormat="1">
      <c r="A268" s="205" t="s">
        <v>2440</v>
      </c>
      <c r="B268" s="205" t="s">
        <v>3344</v>
      </c>
      <c r="C268" s="206">
        <v>4</v>
      </c>
      <c r="D268" s="207" t="s">
        <v>3345</v>
      </c>
      <c r="E268" s="160">
        <v>1.7199999999999999E-8</v>
      </c>
    </row>
    <row r="269" spans="1:5" s="201" customFormat="1">
      <c r="A269" s="205" t="s">
        <v>2442</v>
      </c>
      <c r="B269" s="205" t="s">
        <v>3344</v>
      </c>
      <c r="C269" s="206">
        <v>4</v>
      </c>
      <c r="D269" s="207" t="s">
        <v>3345</v>
      </c>
      <c r="E269" s="160">
        <v>2.9400000000000002E-9</v>
      </c>
    </row>
    <row r="270" spans="1:5" s="201" customFormat="1">
      <c r="A270" s="205" t="s">
        <v>2447</v>
      </c>
      <c r="B270" s="208" t="s">
        <v>3538</v>
      </c>
      <c r="C270" s="206">
        <v>16</v>
      </c>
      <c r="D270" s="207" t="s">
        <v>3539</v>
      </c>
      <c r="E270" s="160">
        <v>2.4599999999999999E-8</v>
      </c>
    </row>
    <row r="271" spans="1:5" s="201" customFormat="1">
      <c r="A271" s="205" t="s">
        <v>1136</v>
      </c>
      <c r="B271" s="205" t="s">
        <v>3540</v>
      </c>
      <c r="C271" s="206">
        <v>8</v>
      </c>
      <c r="D271" s="207" t="s">
        <v>3541</v>
      </c>
      <c r="E271" s="160">
        <v>1.96E-8</v>
      </c>
    </row>
    <row r="272" spans="1:5" s="201" customFormat="1">
      <c r="A272" s="205" t="s">
        <v>2450</v>
      </c>
      <c r="B272" s="205" t="s">
        <v>3542</v>
      </c>
      <c r="C272" s="206">
        <v>1</v>
      </c>
      <c r="D272" s="207" t="s">
        <v>3543</v>
      </c>
      <c r="E272" s="160">
        <v>3.4200000000000002E-9</v>
      </c>
    </row>
    <row r="273" spans="1:5" s="201" customFormat="1">
      <c r="A273" s="195" t="s">
        <v>3932</v>
      </c>
      <c r="B273" s="161" t="s">
        <v>181</v>
      </c>
      <c r="C273" s="199">
        <v>20</v>
      </c>
      <c r="D273" s="162" t="s">
        <v>182</v>
      </c>
      <c r="E273" s="163">
        <v>1.3607970000000001E-8</v>
      </c>
    </row>
    <row r="274" spans="1:5" s="201" customFormat="1">
      <c r="A274" s="195" t="s">
        <v>3931</v>
      </c>
      <c r="B274" s="161" t="s">
        <v>183</v>
      </c>
      <c r="C274" s="199">
        <v>20</v>
      </c>
      <c r="D274" s="162" t="s">
        <v>182</v>
      </c>
      <c r="E274" s="163">
        <v>1.3607970000000001E-8</v>
      </c>
    </row>
    <row r="275" spans="1:5" s="201" customFormat="1">
      <c r="A275" s="205" t="s">
        <v>2454</v>
      </c>
      <c r="B275" s="208" t="s">
        <v>3544</v>
      </c>
      <c r="C275" s="206">
        <v>9</v>
      </c>
      <c r="D275" s="207" t="s">
        <v>3545</v>
      </c>
      <c r="E275" s="160">
        <v>4.9399999999999995E-10</v>
      </c>
    </row>
    <row r="276" spans="1:5" s="201" customFormat="1">
      <c r="A276" s="205" t="s">
        <v>2456</v>
      </c>
      <c r="B276" s="205" t="s">
        <v>3413</v>
      </c>
      <c r="C276" s="206">
        <v>10</v>
      </c>
      <c r="D276" s="207" t="s">
        <v>3414</v>
      </c>
      <c r="E276" s="160">
        <v>3.0099999999999998E-8</v>
      </c>
    </row>
    <row r="277" spans="1:5" s="201" customFormat="1">
      <c r="A277" s="205" t="s">
        <v>2459</v>
      </c>
      <c r="B277" s="205" t="s">
        <v>3383</v>
      </c>
      <c r="C277" s="206">
        <v>3</v>
      </c>
      <c r="D277" s="207" t="s">
        <v>3384</v>
      </c>
      <c r="E277" s="160">
        <v>4.3100000000000002E-8</v>
      </c>
    </row>
    <row r="278" spans="1:5" s="201" customFormat="1">
      <c r="A278" s="205" t="s">
        <v>2464</v>
      </c>
      <c r="B278" s="205" t="s">
        <v>3546</v>
      </c>
      <c r="C278" s="206">
        <v>12</v>
      </c>
      <c r="D278" s="207" t="s">
        <v>3547</v>
      </c>
      <c r="E278" s="160">
        <v>1.4E-8</v>
      </c>
    </row>
    <row r="279" spans="1:5" s="201" customFormat="1" ht="15" thickBot="1">
      <c r="A279" s="210" t="s">
        <v>2466</v>
      </c>
      <c r="B279" s="210" t="s">
        <v>3548</v>
      </c>
      <c r="C279" s="211">
        <v>18</v>
      </c>
      <c r="D279" s="212" t="s">
        <v>3549</v>
      </c>
      <c r="E279" s="10">
        <v>3.2399999999999999E-8</v>
      </c>
    </row>
    <row r="280" spans="1:5" s="201" customFormat="1">
      <c r="A280" s="204" t="s">
        <v>3550</v>
      </c>
      <c r="B280" s="202" t="s">
        <v>3551</v>
      </c>
      <c r="C280" s="203">
        <v>7</v>
      </c>
      <c r="D280" s="204" t="s">
        <v>3552</v>
      </c>
      <c r="E280" s="163">
        <v>6.8570859999999999E-9</v>
      </c>
    </row>
    <row r="281" spans="1:5" s="201" customFormat="1">
      <c r="A281" s="204" t="s">
        <v>3553</v>
      </c>
      <c r="B281" s="202" t="s">
        <v>3554</v>
      </c>
      <c r="C281" s="203">
        <v>11</v>
      </c>
      <c r="D281" s="204" t="s">
        <v>3555</v>
      </c>
      <c r="E281" s="163">
        <v>1.2547249999999999E-9</v>
      </c>
    </row>
    <row r="282" spans="1:5" s="201" customFormat="1">
      <c r="A282" s="204" t="s">
        <v>3556</v>
      </c>
      <c r="B282" s="213" t="s">
        <v>778</v>
      </c>
      <c r="C282" s="203">
        <v>8</v>
      </c>
      <c r="D282" s="204" t="s">
        <v>3557</v>
      </c>
      <c r="E282" s="163">
        <v>2.9321070000000001E-8</v>
      </c>
    </row>
    <row r="283" spans="1:5" s="201" customFormat="1">
      <c r="A283" s="204" t="s">
        <v>3558</v>
      </c>
      <c r="B283" s="202" t="s">
        <v>186</v>
      </c>
      <c r="C283" s="203">
        <v>17</v>
      </c>
      <c r="D283" s="204" t="s">
        <v>3559</v>
      </c>
      <c r="E283" s="163">
        <v>3.311194E-8</v>
      </c>
    </row>
    <row r="284" spans="1:5" s="201" customFormat="1">
      <c r="A284" s="204" t="s">
        <v>3558</v>
      </c>
      <c r="B284" s="202" t="s">
        <v>3554</v>
      </c>
      <c r="C284" s="203">
        <v>11</v>
      </c>
      <c r="D284" s="204" t="s">
        <v>3555</v>
      </c>
      <c r="E284" s="163">
        <v>2.1305950000000001E-10</v>
      </c>
    </row>
    <row r="285" spans="1:5" s="201" customFormat="1">
      <c r="A285" s="207" t="s">
        <v>3560</v>
      </c>
      <c r="B285" s="205" t="s">
        <v>3561</v>
      </c>
      <c r="C285" s="206">
        <v>2</v>
      </c>
      <c r="D285" s="207" t="s">
        <v>3562</v>
      </c>
      <c r="E285" s="160">
        <v>2.4118699999999999E-8</v>
      </c>
    </row>
    <row r="286" spans="1:5" s="201" customFormat="1">
      <c r="A286" s="207" t="s">
        <v>3560</v>
      </c>
      <c r="B286" s="205" t="s">
        <v>3563</v>
      </c>
      <c r="C286" s="206">
        <v>5</v>
      </c>
      <c r="D286" s="207" t="s">
        <v>3564</v>
      </c>
      <c r="E286" s="160">
        <v>4.1080330000000001E-8</v>
      </c>
    </row>
    <row r="287" spans="1:5" s="201" customFormat="1">
      <c r="A287" s="207" t="s">
        <v>3565</v>
      </c>
      <c r="B287" s="205" t="s">
        <v>1037</v>
      </c>
      <c r="C287" s="206">
        <v>3</v>
      </c>
      <c r="D287" s="207" t="s">
        <v>3566</v>
      </c>
      <c r="E287" s="160">
        <v>2.931072E-8</v>
      </c>
    </row>
    <row r="288" spans="1:5" s="201" customFormat="1">
      <c r="A288" s="207" t="s">
        <v>3565</v>
      </c>
      <c r="B288" s="205" t="s">
        <v>3567</v>
      </c>
      <c r="C288" s="206">
        <v>13</v>
      </c>
      <c r="D288" s="207" t="s">
        <v>3568</v>
      </c>
      <c r="E288" s="160">
        <v>3.6974479999999998E-8</v>
      </c>
    </row>
    <row r="289" spans="1:5" s="201" customFormat="1">
      <c r="A289" s="207" t="s">
        <v>3569</v>
      </c>
      <c r="B289" s="205" t="s">
        <v>3570</v>
      </c>
      <c r="C289" s="206">
        <v>10</v>
      </c>
      <c r="D289" s="207" t="s">
        <v>3571</v>
      </c>
      <c r="E289" s="160">
        <v>3.4866020000000002E-8</v>
      </c>
    </row>
    <row r="290" spans="1:5" s="201" customFormat="1">
      <c r="A290" s="207" t="s">
        <v>3572</v>
      </c>
      <c r="B290" s="205" t="s">
        <v>3573</v>
      </c>
      <c r="C290" s="206">
        <v>13</v>
      </c>
      <c r="D290" s="207" t="s">
        <v>3574</v>
      </c>
      <c r="E290" s="160">
        <v>1.415145E-8</v>
      </c>
    </row>
    <row r="291" spans="1:5" s="201" customFormat="1">
      <c r="A291" s="207" t="s">
        <v>3572</v>
      </c>
      <c r="B291" s="208" t="s">
        <v>947</v>
      </c>
      <c r="C291" s="206">
        <v>11</v>
      </c>
      <c r="D291" s="207" t="s">
        <v>3575</v>
      </c>
      <c r="E291" s="160">
        <v>4.9774650000000002E-8</v>
      </c>
    </row>
    <row r="292" spans="1:5" s="201" customFormat="1">
      <c r="A292" s="207" t="s">
        <v>3576</v>
      </c>
      <c r="B292" s="205" t="s">
        <v>3577</v>
      </c>
      <c r="C292" s="206">
        <v>5</v>
      </c>
      <c r="D292" s="207" t="s">
        <v>3578</v>
      </c>
      <c r="E292" s="160">
        <v>3.4121889999999997E-8</v>
      </c>
    </row>
    <row r="293" spans="1:5" s="201" customFormat="1">
      <c r="A293" s="207" t="s">
        <v>3579</v>
      </c>
      <c r="B293" s="205" t="s">
        <v>3383</v>
      </c>
      <c r="C293" s="206">
        <v>3</v>
      </c>
      <c r="D293" s="207" t="s">
        <v>3580</v>
      </c>
      <c r="E293" s="160">
        <v>1.8822050000000001E-8</v>
      </c>
    </row>
    <row r="294" spans="1:5" s="201" customFormat="1">
      <c r="A294" s="207" t="s">
        <v>3581</v>
      </c>
      <c r="B294" s="208" t="s">
        <v>3329</v>
      </c>
      <c r="C294" s="206">
        <v>10</v>
      </c>
      <c r="D294" s="207" t="s">
        <v>3582</v>
      </c>
      <c r="E294" s="160">
        <v>9.5858860000000007E-9</v>
      </c>
    </row>
    <row r="295" spans="1:5" s="201" customFormat="1">
      <c r="A295" s="207" t="s">
        <v>3583</v>
      </c>
      <c r="B295" s="205" t="s">
        <v>3323</v>
      </c>
      <c r="C295" s="206">
        <v>1</v>
      </c>
      <c r="D295" s="207" t="s">
        <v>3324</v>
      </c>
      <c r="E295" s="160">
        <v>1.4451179999999999E-8</v>
      </c>
    </row>
    <row r="296" spans="1:5" s="201" customFormat="1">
      <c r="A296" s="207" t="s">
        <v>3583</v>
      </c>
      <c r="B296" s="205" t="s">
        <v>192</v>
      </c>
      <c r="C296" s="206">
        <v>6</v>
      </c>
      <c r="D296" s="207" t="s">
        <v>193</v>
      </c>
      <c r="E296" s="160">
        <v>8.9780989999999995E-9</v>
      </c>
    </row>
    <row r="297" spans="1:5" s="201" customFormat="1">
      <c r="A297" s="159" t="s">
        <v>92</v>
      </c>
      <c r="B297" s="48" t="s">
        <v>192</v>
      </c>
      <c r="C297" s="198">
        <v>6</v>
      </c>
      <c r="D297" s="159" t="s">
        <v>193</v>
      </c>
      <c r="E297" s="160">
        <v>2.0296799999999999E-8</v>
      </c>
    </row>
    <row r="298" spans="1:5" s="201" customFormat="1">
      <c r="A298" s="207" t="s">
        <v>3584</v>
      </c>
      <c r="B298" s="205" t="s">
        <v>3323</v>
      </c>
      <c r="C298" s="206">
        <v>1</v>
      </c>
      <c r="D298" s="207" t="s">
        <v>3324</v>
      </c>
      <c r="E298" s="160">
        <v>2.4754699999999999E-9</v>
      </c>
    </row>
    <row r="299" spans="1:5" s="201" customFormat="1">
      <c r="A299" s="207" t="s">
        <v>3584</v>
      </c>
      <c r="B299" s="205" t="s">
        <v>192</v>
      </c>
      <c r="C299" s="206">
        <v>6</v>
      </c>
      <c r="D299" s="207" t="s">
        <v>193</v>
      </c>
      <c r="E299" s="160">
        <v>8.4687800000000006E-9</v>
      </c>
    </row>
    <row r="300" spans="1:5" s="201" customFormat="1">
      <c r="A300" s="207" t="s">
        <v>3585</v>
      </c>
      <c r="B300" s="205" t="s">
        <v>3570</v>
      </c>
      <c r="C300" s="206">
        <v>10</v>
      </c>
      <c r="D300" s="207" t="s">
        <v>3586</v>
      </c>
      <c r="E300" s="160">
        <v>2.8567359999999999E-8</v>
      </c>
    </row>
    <row r="301" spans="1:5" s="201" customFormat="1">
      <c r="A301" s="214" t="s">
        <v>97</v>
      </c>
      <c r="B301" s="48" t="s">
        <v>188</v>
      </c>
      <c r="C301" s="198">
        <v>5</v>
      </c>
      <c r="D301" s="159" t="s">
        <v>189</v>
      </c>
      <c r="E301" s="160">
        <v>1.8367870000000001E-8</v>
      </c>
    </row>
    <row r="302" spans="1:5" s="201" customFormat="1">
      <c r="A302" s="214" t="s">
        <v>97</v>
      </c>
      <c r="B302" s="48" t="s">
        <v>190</v>
      </c>
      <c r="C302" s="198">
        <v>5</v>
      </c>
      <c r="D302" s="159" t="s">
        <v>189</v>
      </c>
      <c r="E302" s="160">
        <v>1.8367870000000001E-8</v>
      </c>
    </row>
    <row r="303" spans="1:5" s="201" customFormat="1">
      <c r="A303" s="214" t="s">
        <v>97</v>
      </c>
      <c r="B303" s="48" t="s">
        <v>191</v>
      </c>
      <c r="C303" s="198">
        <v>5</v>
      </c>
      <c r="D303" s="159" t="s">
        <v>189</v>
      </c>
      <c r="E303" s="160">
        <v>1.8367870000000001E-8</v>
      </c>
    </row>
    <row r="304" spans="1:5" s="201" customFormat="1">
      <c r="A304" s="207" t="s">
        <v>3587</v>
      </c>
      <c r="B304" s="205" t="s">
        <v>3588</v>
      </c>
      <c r="C304" s="206">
        <v>9</v>
      </c>
      <c r="D304" s="207" t="s">
        <v>3589</v>
      </c>
      <c r="E304" s="160">
        <v>2.5128310000000001E-8</v>
      </c>
    </row>
    <row r="305" spans="1:5" s="201" customFormat="1">
      <c r="A305" s="207" t="s">
        <v>3587</v>
      </c>
      <c r="B305" s="205" t="s">
        <v>3590</v>
      </c>
      <c r="C305" s="206">
        <v>7</v>
      </c>
      <c r="D305" s="207" t="s">
        <v>3591</v>
      </c>
      <c r="E305" s="160">
        <v>2.573819E-8</v>
      </c>
    </row>
    <row r="306" spans="1:5" s="201" customFormat="1">
      <c r="A306" s="214" t="s">
        <v>98</v>
      </c>
      <c r="B306" s="48" t="s">
        <v>203</v>
      </c>
      <c r="C306" s="198">
        <v>8</v>
      </c>
      <c r="D306" s="159" t="s">
        <v>204</v>
      </c>
      <c r="E306" s="160">
        <v>4.128979E-8</v>
      </c>
    </row>
    <row r="307" spans="1:5" s="201" customFormat="1">
      <c r="A307" s="214" t="s">
        <v>98</v>
      </c>
      <c r="B307" s="48" t="s">
        <v>205</v>
      </c>
      <c r="C307" s="198">
        <v>8</v>
      </c>
      <c r="D307" s="159" t="s">
        <v>204</v>
      </c>
      <c r="E307" s="160">
        <v>4.128979E-8</v>
      </c>
    </row>
    <row r="308" spans="1:5" s="201" customFormat="1">
      <c r="A308" s="207" t="s">
        <v>3592</v>
      </c>
      <c r="B308" s="208" t="s">
        <v>3593</v>
      </c>
      <c r="C308" s="206">
        <v>10</v>
      </c>
      <c r="D308" s="207" t="s">
        <v>3594</v>
      </c>
      <c r="E308" s="160">
        <v>8.4388519999999995E-9</v>
      </c>
    </row>
    <row r="309" spans="1:5" s="201" customFormat="1">
      <c r="A309" s="207" t="s">
        <v>3595</v>
      </c>
      <c r="B309" s="205" t="s">
        <v>3596</v>
      </c>
      <c r="C309" s="206">
        <v>7</v>
      </c>
      <c r="D309" s="207" t="s">
        <v>3597</v>
      </c>
      <c r="E309" s="160">
        <v>8.7681449999999998E-10</v>
      </c>
    </row>
    <row r="310" spans="1:5" s="201" customFormat="1">
      <c r="A310" s="207" t="s">
        <v>3595</v>
      </c>
      <c r="B310" s="205" t="s">
        <v>3598</v>
      </c>
      <c r="C310" s="206">
        <v>17</v>
      </c>
      <c r="D310" s="207" t="s">
        <v>3599</v>
      </c>
      <c r="E310" s="160">
        <v>5.7045010000000002E-9</v>
      </c>
    </row>
    <row r="311" spans="1:5" s="201" customFormat="1">
      <c r="A311" s="207" t="s">
        <v>3595</v>
      </c>
      <c r="B311" s="205" t="s">
        <v>3600</v>
      </c>
      <c r="C311" s="206">
        <v>3</v>
      </c>
      <c r="D311" s="207" t="s">
        <v>3601</v>
      </c>
      <c r="E311" s="160">
        <v>5.0547249999999996E-9</v>
      </c>
    </row>
    <row r="312" spans="1:5" s="201" customFormat="1">
      <c r="A312" s="207" t="s">
        <v>3602</v>
      </c>
      <c r="B312" s="205" t="s">
        <v>3603</v>
      </c>
      <c r="C312" s="206">
        <v>1</v>
      </c>
      <c r="D312" s="207" t="s">
        <v>3604</v>
      </c>
      <c r="E312" s="160">
        <v>3.0070780000000001E-8</v>
      </c>
    </row>
    <row r="313" spans="1:5" s="201" customFormat="1">
      <c r="A313" s="207" t="s">
        <v>3602</v>
      </c>
      <c r="B313" s="205" t="s">
        <v>3605</v>
      </c>
      <c r="C313" s="206">
        <v>11</v>
      </c>
      <c r="D313" s="207" t="s">
        <v>3606</v>
      </c>
      <c r="E313" s="160">
        <v>3.5164740000000001E-8</v>
      </c>
    </row>
    <row r="314" spans="1:5" s="201" customFormat="1">
      <c r="A314" s="207" t="s">
        <v>3607</v>
      </c>
      <c r="B314" s="205" t="s">
        <v>3608</v>
      </c>
      <c r="C314" s="206">
        <v>2</v>
      </c>
      <c r="D314" s="207" t="s">
        <v>3609</v>
      </c>
      <c r="E314" s="160">
        <v>2.165889E-8</v>
      </c>
    </row>
    <row r="315" spans="1:5" s="201" customFormat="1">
      <c r="A315" s="207" t="s">
        <v>3610</v>
      </c>
      <c r="B315" s="205" t="s">
        <v>3611</v>
      </c>
      <c r="C315" s="206">
        <v>3</v>
      </c>
      <c r="D315" s="207" t="s">
        <v>3612</v>
      </c>
      <c r="E315" s="160">
        <v>2.328283E-8</v>
      </c>
    </row>
    <row r="316" spans="1:5" s="201" customFormat="1">
      <c r="A316" s="207" t="s">
        <v>3610</v>
      </c>
      <c r="B316" s="208" t="s">
        <v>3613</v>
      </c>
      <c r="C316" s="206">
        <v>3</v>
      </c>
      <c r="D316" s="207" t="s">
        <v>3614</v>
      </c>
      <c r="E316" s="160">
        <v>2.5329709999999999E-8</v>
      </c>
    </row>
    <row r="317" spans="1:5" s="201" customFormat="1">
      <c r="A317" s="207" t="s">
        <v>3610</v>
      </c>
      <c r="B317" s="205" t="s">
        <v>3615</v>
      </c>
      <c r="C317" s="206">
        <v>11</v>
      </c>
      <c r="D317" s="207" t="s">
        <v>3616</v>
      </c>
      <c r="E317" s="160">
        <v>4.4094800000000001E-8</v>
      </c>
    </row>
    <row r="318" spans="1:5" s="201" customFormat="1">
      <c r="A318" s="207" t="s">
        <v>3610</v>
      </c>
      <c r="B318" s="205" t="s">
        <v>3617</v>
      </c>
      <c r="C318" s="206">
        <v>19</v>
      </c>
      <c r="D318" s="207" t="s">
        <v>3618</v>
      </c>
      <c r="E318" s="160">
        <v>2.099477E-8</v>
      </c>
    </row>
    <row r="319" spans="1:5" s="201" customFormat="1">
      <c r="A319" s="207" t="s">
        <v>3610</v>
      </c>
      <c r="B319" s="205" t="s">
        <v>3619</v>
      </c>
      <c r="C319" s="206">
        <v>18</v>
      </c>
      <c r="D319" s="207" t="s">
        <v>3620</v>
      </c>
      <c r="E319" s="160">
        <v>4.7861409999999999E-8</v>
      </c>
    </row>
    <row r="320" spans="1:5" s="201" customFormat="1">
      <c r="A320" s="207" t="s">
        <v>3610</v>
      </c>
      <c r="B320" s="205" t="s">
        <v>3621</v>
      </c>
      <c r="C320" s="206">
        <v>17</v>
      </c>
      <c r="D320" s="207" t="s">
        <v>3622</v>
      </c>
      <c r="E320" s="160">
        <v>4.338756E-9</v>
      </c>
    </row>
    <row r="321" spans="1:5" s="201" customFormat="1">
      <c r="A321" s="207" t="s">
        <v>3610</v>
      </c>
      <c r="B321" s="205" t="s">
        <v>3623</v>
      </c>
      <c r="C321" s="206">
        <v>12</v>
      </c>
      <c r="D321" s="207" t="s">
        <v>3624</v>
      </c>
      <c r="E321" s="160">
        <v>4.336509E-9</v>
      </c>
    </row>
    <row r="322" spans="1:5" s="201" customFormat="1">
      <c r="A322" s="207" t="s">
        <v>3610</v>
      </c>
      <c r="B322" s="205" t="s">
        <v>3625</v>
      </c>
      <c r="C322" s="206">
        <v>3</v>
      </c>
      <c r="D322" s="207" t="s">
        <v>3626</v>
      </c>
      <c r="E322" s="160">
        <v>5.3366719999999997E-9</v>
      </c>
    </row>
    <row r="323" spans="1:5" s="201" customFormat="1">
      <c r="A323" s="207" t="s">
        <v>3610</v>
      </c>
      <c r="B323" s="205" t="s">
        <v>3627</v>
      </c>
      <c r="C323" s="206">
        <v>19</v>
      </c>
      <c r="D323" s="207" t="s">
        <v>3628</v>
      </c>
      <c r="E323" s="160">
        <v>1.493042E-8</v>
      </c>
    </row>
    <row r="324" spans="1:5" s="201" customFormat="1">
      <c r="A324" s="207" t="s">
        <v>3610</v>
      </c>
      <c r="B324" s="205" t="s">
        <v>3629</v>
      </c>
      <c r="C324" s="206">
        <v>15</v>
      </c>
      <c r="D324" s="207" t="s">
        <v>3630</v>
      </c>
      <c r="E324" s="160">
        <v>2.714483E-9</v>
      </c>
    </row>
    <row r="325" spans="1:5" s="201" customFormat="1">
      <c r="A325" s="207" t="s">
        <v>3610</v>
      </c>
      <c r="B325" s="205" t="s">
        <v>3631</v>
      </c>
      <c r="C325" s="206">
        <v>15</v>
      </c>
      <c r="D325" s="207" t="s">
        <v>3632</v>
      </c>
      <c r="E325" s="160">
        <v>6.8506289999999996E-9</v>
      </c>
    </row>
    <row r="326" spans="1:5" s="201" customFormat="1">
      <c r="A326" s="207" t="s">
        <v>3633</v>
      </c>
      <c r="B326" s="205" t="s">
        <v>3634</v>
      </c>
      <c r="C326" s="206">
        <v>4</v>
      </c>
      <c r="D326" s="207" t="s">
        <v>3635</v>
      </c>
      <c r="E326" s="160">
        <v>1.059584E-9</v>
      </c>
    </row>
    <row r="327" spans="1:5" s="201" customFormat="1">
      <c r="A327" s="207" t="s">
        <v>3633</v>
      </c>
      <c r="B327" s="205" t="s">
        <v>3636</v>
      </c>
      <c r="C327" s="206">
        <v>4</v>
      </c>
      <c r="D327" s="207" t="s">
        <v>3637</v>
      </c>
      <c r="E327" s="160">
        <v>8.4400580000000001E-9</v>
      </c>
    </row>
    <row r="328" spans="1:5" s="201" customFormat="1">
      <c r="A328" s="207" t="s">
        <v>3633</v>
      </c>
      <c r="B328" s="205" t="s">
        <v>3638</v>
      </c>
      <c r="C328" s="206">
        <v>14</v>
      </c>
      <c r="D328" s="207" t="s">
        <v>3639</v>
      </c>
      <c r="E328" s="160">
        <v>7.5148119999999994E-9</v>
      </c>
    </row>
    <row r="329" spans="1:5" s="201" customFormat="1">
      <c r="A329" s="207" t="s">
        <v>3633</v>
      </c>
      <c r="B329" s="205" t="s">
        <v>3640</v>
      </c>
      <c r="C329" s="206">
        <v>12</v>
      </c>
      <c r="D329" s="207" t="s">
        <v>3641</v>
      </c>
      <c r="E329" s="160">
        <v>1.00724E-10</v>
      </c>
    </row>
    <row r="330" spans="1:5" s="201" customFormat="1">
      <c r="A330" s="207" t="s">
        <v>3633</v>
      </c>
      <c r="B330" s="205" t="s">
        <v>3642</v>
      </c>
      <c r="C330" s="206">
        <v>14</v>
      </c>
      <c r="D330" s="207" t="s">
        <v>3643</v>
      </c>
      <c r="E330" s="160">
        <v>6.5634530000000002E-9</v>
      </c>
    </row>
    <row r="331" spans="1:5" s="201" customFormat="1">
      <c r="A331" s="207" t="s">
        <v>3644</v>
      </c>
      <c r="B331" s="205" t="s">
        <v>3645</v>
      </c>
      <c r="C331" s="206">
        <v>3</v>
      </c>
      <c r="D331" s="207" t="s">
        <v>3646</v>
      </c>
      <c r="E331" s="160">
        <v>8.1311219999999997E-10</v>
      </c>
    </row>
    <row r="332" spans="1:5" s="201" customFormat="1">
      <c r="A332" s="207" t="s">
        <v>3644</v>
      </c>
      <c r="B332" s="205" t="s">
        <v>3647</v>
      </c>
      <c r="C332" s="206">
        <v>17</v>
      </c>
      <c r="D332" s="207" t="s">
        <v>3648</v>
      </c>
      <c r="E332" s="160">
        <v>1.595006E-8</v>
      </c>
    </row>
    <row r="333" spans="1:5" s="201" customFormat="1">
      <c r="A333" s="207" t="s">
        <v>3644</v>
      </c>
      <c r="B333" s="205" t="s">
        <v>3649</v>
      </c>
      <c r="C333" s="206">
        <v>10</v>
      </c>
      <c r="D333" s="207" t="s">
        <v>3650</v>
      </c>
      <c r="E333" s="160">
        <v>4.7875760000000001E-8</v>
      </c>
    </row>
    <row r="334" spans="1:5" s="201" customFormat="1">
      <c r="A334" s="207" t="s">
        <v>3644</v>
      </c>
      <c r="B334" s="205" t="s">
        <v>3651</v>
      </c>
      <c r="C334" s="206">
        <v>13</v>
      </c>
      <c r="D334" s="207" t="s">
        <v>3652</v>
      </c>
      <c r="E334" s="160">
        <v>4.9933779999999998E-8</v>
      </c>
    </row>
    <row r="335" spans="1:5" s="201" customFormat="1">
      <c r="A335" s="207" t="s">
        <v>3644</v>
      </c>
      <c r="B335" s="205" t="s">
        <v>860</v>
      </c>
      <c r="C335" s="206">
        <v>3</v>
      </c>
      <c r="D335" s="207" t="s">
        <v>3653</v>
      </c>
      <c r="E335" s="160">
        <v>4.404018E-8</v>
      </c>
    </row>
    <row r="336" spans="1:5" s="201" customFormat="1">
      <c r="A336" s="207" t="s">
        <v>3654</v>
      </c>
      <c r="B336" s="208" t="s">
        <v>3655</v>
      </c>
      <c r="C336" s="206">
        <v>2</v>
      </c>
      <c r="D336" s="207" t="s">
        <v>3656</v>
      </c>
      <c r="E336" s="160">
        <v>4.8465729999999999E-8</v>
      </c>
    </row>
    <row r="337" spans="1:5" s="201" customFormat="1">
      <c r="A337" s="207" t="s">
        <v>3654</v>
      </c>
      <c r="B337" s="205" t="s">
        <v>3657</v>
      </c>
      <c r="C337" s="206">
        <v>11</v>
      </c>
      <c r="D337" s="207" t="s">
        <v>3658</v>
      </c>
      <c r="E337" s="160">
        <v>2.1041570000000002E-9</v>
      </c>
    </row>
    <row r="338" spans="1:5" s="201" customFormat="1">
      <c r="A338" s="207" t="s">
        <v>3654</v>
      </c>
      <c r="B338" s="205" t="s">
        <v>3659</v>
      </c>
      <c r="C338" s="206">
        <v>7</v>
      </c>
      <c r="D338" s="207" t="s">
        <v>3660</v>
      </c>
      <c r="E338" s="160">
        <v>3.098331E-12</v>
      </c>
    </row>
    <row r="339" spans="1:5" s="201" customFormat="1">
      <c r="A339" s="207" t="s">
        <v>3654</v>
      </c>
      <c r="B339" s="205" t="s">
        <v>3661</v>
      </c>
      <c r="C339" s="206">
        <v>11</v>
      </c>
      <c r="D339" s="207" t="s">
        <v>3662</v>
      </c>
      <c r="E339" s="160">
        <v>4.3774130000000001E-8</v>
      </c>
    </row>
    <row r="340" spans="1:5" s="201" customFormat="1">
      <c r="A340" s="207" t="s">
        <v>3654</v>
      </c>
      <c r="B340" s="205" t="s">
        <v>3596</v>
      </c>
      <c r="C340" s="206">
        <v>7</v>
      </c>
      <c r="D340" s="207" t="s">
        <v>3663</v>
      </c>
      <c r="E340" s="160">
        <v>2.4007759999999999E-8</v>
      </c>
    </row>
    <row r="341" spans="1:5" s="201" customFormat="1">
      <c r="A341" s="207" t="s">
        <v>3654</v>
      </c>
      <c r="B341" s="205" t="s">
        <v>3638</v>
      </c>
      <c r="C341" s="206">
        <v>14</v>
      </c>
      <c r="D341" s="207" t="s">
        <v>3664</v>
      </c>
      <c r="E341" s="160">
        <v>4.0654190000000001E-10</v>
      </c>
    </row>
    <row r="342" spans="1:5" s="201" customFormat="1">
      <c r="A342" s="207" t="s">
        <v>3654</v>
      </c>
      <c r="B342" s="205" t="s">
        <v>3665</v>
      </c>
      <c r="C342" s="206">
        <v>15</v>
      </c>
      <c r="D342" s="207" t="s">
        <v>3666</v>
      </c>
      <c r="E342" s="160">
        <v>3.4221449999999999E-9</v>
      </c>
    </row>
    <row r="343" spans="1:5" s="201" customFormat="1">
      <c r="A343" s="207" t="s">
        <v>3654</v>
      </c>
      <c r="B343" s="205" t="s">
        <v>3642</v>
      </c>
      <c r="C343" s="206">
        <v>14</v>
      </c>
      <c r="D343" s="207" t="s">
        <v>3667</v>
      </c>
      <c r="E343" s="160">
        <v>1.1043879999999999E-9</v>
      </c>
    </row>
    <row r="344" spans="1:5" s="201" customFormat="1">
      <c r="A344" s="207" t="s">
        <v>3654</v>
      </c>
      <c r="B344" s="205" t="s">
        <v>3668</v>
      </c>
      <c r="C344" s="206">
        <v>11</v>
      </c>
      <c r="D344" s="207" t="s">
        <v>3669</v>
      </c>
      <c r="E344" s="160">
        <v>7.6340960000000003E-10</v>
      </c>
    </row>
    <row r="345" spans="1:5" s="201" customFormat="1">
      <c r="A345" s="207" t="s">
        <v>3654</v>
      </c>
      <c r="B345" s="205" t="s">
        <v>3670</v>
      </c>
      <c r="C345" s="206">
        <v>8</v>
      </c>
      <c r="D345" s="207" t="s">
        <v>3671</v>
      </c>
      <c r="E345" s="160">
        <v>3.4030710000000002E-8</v>
      </c>
    </row>
    <row r="346" spans="1:5" s="201" customFormat="1">
      <c r="A346" s="207" t="s">
        <v>3654</v>
      </c>
      <c r="B346" s="205" t="s">
        <v>3672</v>
      </c>
      <c r="C346" s="206">
        <v>22</v>
      </c>
      <c r="D346" s="207" t="s">
        <v>3673</v>
      </c>
      <c r="E346" s="160">
        <v>1.8318600000000001E-10</v>
      </c>
    </row>
    <row r="347" spans="1:5" s="201" customFormat="1">
      <c r="A347" s="207" t="s">
        <v>3654</v>
      </c>
      <c r="B347" s="205" t="s">
        <v>3674</v>
      </c>
      <c r="C347" s="206">
        <v>20</v>
      </c>
      <c r="D347" s="207" t="s">
        <v>3675</v>
      </c>
      <c r="E347" s="160">
        <v>7.7566910000000003E-9</v>
      </c>
    </row>
    <row r="348" spans="1:5" s="201" customFormat="1">
      <c r="A348" s="207" t="s">
        <v>3654</v>
      </c>
      <c r="B348" s="205" t="s">
        <v>3649</v>
      </c>
      <c r="C348" s="206">
        <v>10</v>
      </c>
      <c r="D348" s="207" t="s">
        <v>3676</v>
      </c>
      <c r="E348" s="160">
        <v>2.8880709999999999E-8</v>
      </c>
    </row>
    <row r="349" spans="1:5" s="201" customFormat="1">
      <c r="A349" s="207" t="s">
        <v>3654</v>
      </c>
      <c r="B349" s="205" t="s">
        <v>3677</v>
      </c>
      <c r="C349" s="206">
        <v>3</v>
      </c>
      <c r="D349" s="207" t="s">
        <v>3678</v>
      </c>
      <c r="E349" s="160">
        <v>1.718331E-10</v>
      </c>
    </row>
    <row r="350" spans="1:5" s="201" customFormat="1">
      <c r="A350" s="207" t="s">
        <v>3654</v>
      </c>
      <c r="B350" s="205" t="s">
        <v>3679</v>
      </c>
      <c r="C350" s="206">
        <v>19</v>
      </c>
      <c r="D350" s="207" t="s">
        <v>3680</v>
      </c>
      <c r="E350" s="160">
        <v>2.8787730000000001E-10</v>
      </c>
    </row>
    <row r="351" spans="1:5" s="201" customFormat="1">
      <c r="A351" s="207" t="s">
        <v>3654</v>
      </c>
      <c r="B351" s="205" t="s">
        <v>3681</v>
      </c>
      <c r="C351" s="206">
        <v>11</v>
      </c>
      <c r="D351" s="207" t="s">
        <v>3682</v>
      </c>
      <c r="E351" s="160">
        <v>2.6272559999999998E-8</v>
      </c>
    </row>
    <row r="352" spans="1:5" s="201" customFormat="1">
      <c r="A352" s="207" t="s">
        <v>3654</v>
      </c>
      <c r="B352" s="205" t="s">
        <v>3683</v>
      </c>
      <c r="C352" s="206">
        <v>16</v>
      </c>
      <c r="D352" s="207" t="s">
        <v>3684</v>
      </c>
      <c r="E352" s="160">
        <v>1.6953099999999998E-8</v>
      </c>
    </row>
    <row r="353" spans="1:5" s="201" customFormat="1">
      <c r="A353" s="207" t="s">
        <v>3685</v>
      </c>
      <c r="B353" s="205" t="s">
        <v>3686</v>
      </c>
      <c r="C353" s="206">
        <v>10</v>
      </c>
      <c r="D353" s="207" t="s">
        <v>3687</v>
      </c>
      <c r="E353" s="160">
        <v>4.8711240000000002E-8</v>
      </c>
    </row>
    <row r="354" spans="1:5" s="201" customFormat="1">
      <c r="A354" s="214" t="s">
        <v>109</v>
      </c>
      <c r="B354" s="48" t="s">
        <v>170</v>
      </c>
      <c r="C354" s="198">
        <v>15</v>
      </c>
      <c r="D354" s="159" t="s">
        <v>171</v>
      </c>
      <c r="E354" s="160">
        <v>9.1903519999999996E-9</v>
      </c>
    </row>
    <row r="355" spans="1:5" s="201" customFormat="1">
      <c r="A355" s="214" t="s">
        <v>109</v>
      </c>
      <c r="B355" s="48" t="s">
        <v>172</v>
      </c>
      <c r="C355" s="198">
        <v>15</v>
      </c>
      <c r="D355" s="159" t="s">
        <v>171</v>
      </c>
      <c r="E355" s="160">
        <v>9.1903519999999996E-9</v>
      </c>
    </row>
    <row r="356" spans="1:5" s="201" customFormat="1">
      <c r="A356" s="214" t="s">
        <v>109</v>
      </c>
      <c r="B356" s="48" t="s">
        <v>173</v>
      </c>
      <c r="C356" s="198">
        <v>15</v>
      </c>
      <c r="D356" s="159" t="s">
        <v>171</v>
      </c>
      <c r="E356" s="160">
        <v>9.1903519999999996E-9</v>
      </c>
    </row>
    <row r="357" spans="1:5" s="201" customFormat="1">
      <c r="A357" s="214" t="s">
        <v>109</v>
      </c>
      <c r="B357" s="48" t="s">
        <v>174</v>
      </c>
      <c r="C357" s="198">
        <v>15</v>
      </c>
      <c r="D357" s="159" t="s">
        <v>171</v>
      </c>
      <c r="E357" s="160">
        <v>9.1903519999999996E-9</v>
      </c>
    </row>
    <row r="358" spans="1:5" s="201" customFormat="1">
      <c r="A358" s="207" t="s">
        <v>3688</v>
      </c>
      <c r="B358" s="205" t="s">
        <v>3689</v>
      </c>
      <c r="C358" s="206">
        <v>9</v>
      </c>
      <c r="D358" s="207" t="s">
        <v>3690</v>
      </c>
      <c r="E358" s="160">
        <v>3.9517089999999998E-8</v>
      </c>
    </row>
    <row r="359" spans="1:5" s="201" customFormat="1">
      <c r="A359" s="207" t="s">
        <v>3688</v>
      </c>
      <c r="B359" s="205" t="s">
        <v>3551</v>
      </c>
      <c r="C359" s="206">
        <v>7</v>
      </c>
      <c r="D359" s="207" t="s">
        <v>3691</v>
      </c>
      <c r="E359" s="160">
        <v>3.003999E-8</v>
      </c>
    </row>
    <row r="360" spans="1:5" s="201" customFormat="1">
      <c r="A360" s="207" t="s">
        <v>3688</v>
      </c>
      <c r="B360" s="205" t="s">
        <v>3692</v>
      </c>
      <c r="C360" s="206">
        <v>12</v>
      </c>
      <c r="D360" s="207" t="s">
        <v>3693</v>
      </c>
      <c r="E360" s="160">
        <v>8.4360480000000004E-10</v>
      </c>
    </row>
    <row r="361" spans="1:5" s="201" customFormat="1">
      <c r="A361" s="207" t="s">
        <v>3688</v>
      </c>
      <c r="B361" s="205" t="s">
        <v>3694</v>
      </c>
      <c r="C361" s="206">
        <v>3</v>
      </c>
      <c r="D361" s="207" t="s">
        <v>3695</v>
      </c>
      <c r="E361" s="160">
        <v>3.4586259999999998E-10</v>
      </c>
    </row>
    <row r="362" spans="1:5" s="201" customFormat="1">
      <c r="A362" s="207" t="s">
        <v>3688</v>
      </c>
      <c r="B362" s="205" t="s">
        <v>3696</v>
      </c>
      <c r="C362" s="206">
        <v>2</v>
      </c>
      <c r="D362" s="207" t="s">
        <v>3697</v>
      </c>
      <c r="E362" s="160">
        <v>8.4722360000000001E-10</v>
      </c>
    </row>
    <row r="363" spans="1:5" s="201" customFormat="1">
      <c r="A363" s="207" t="s">
        <v>3688</v>
      </c>
      <c r="B363" s="205" t="s">
        <v>3698</v>
      </c>
      <c r="C363" s="206">
        <v>12</v>
      </c>
      <c r="D363" s="207" t="s">
        <v>3699</v>
      </c>
      <c r="E363" s="160">
        <v>1.552305E-9</v>
      </c>
    </row>
    <row r="364" spans="1:5" s="201" customFormat="1">
      <c r="A364" s="207" t="s">
        <v>3688</v>
      </c>
      <c r="B364" s="205" t="s">
        <v>3570</v>
      </c>
      <c r="C364" s="206">
        <v>10</v>
      </c>
      <c r="D364" s="207" t="s">
        <v>3586</v>
      </c>
      <c r="E364" s="160">
        <v>5.6445399999999998E-10</v>
      </c>
    </row>
    <row r="365" spans="1:5" s="201" customFormat="1">
      <c r="A365" s="207" t="s">
        <v>3688</v>
      </c>
      <c r="B365" s="205" t="s">
        <v>3700</v>
      </c>
      <c r="C365" s="206">
        <v>6</v>
      </c>
      <c r="D365" s="207" t="s">
        <v>3701</v>
      </c>
      <c r="E365" s="160">
        <v>1.9098960000000002E-8</v>
      </c>
    </row>
    <row r="366" spans="1:5" s="201" customFormat="1">
      <c r="A366" s="207" t="s">
        <v>3688</v>
      </c>
      <c r="B366" s="205" t="s">
        <v>3702</v>
      </c>
      <c r="C366" s="206">
        <v>15</v>
      </c>
      <c r="D366" s="207" t="s">
        <v>3703</v>
      </c>
      <c r="E366" s="160">
        <v>3.4564760000000002E-8</v>
      </c>
    </row>
    <row r="367" spans="1:5" s="201" customFormat="1">
      <c r="A367" s="214" t="s">
        <v>112</v>
      </c>
      <c r="B367" s="48" t="s">
        <v>206</v>
      </c>
      <c r="C367" s="198">
        <v>19</v>
      </c>
      <c r="D367" s="159" t="s">
        <v>207</v>
      </c>
      <c r="E367" s="160">
        <v>4.730766E-8</v>
      </c>
    </row>
    <row r="368" spans="1:5" s="201" customFormat="1">
      <c r="A368" s="214" t="s">
        <v>112</v>
      </c>
      <c r="B368" s="48" t="s">
        <v>208</v>
      </c>
      <c r="C368" s="198">
        <v>19</v>
      </c>
      <c r="D368" s="159" t="s">
        <v>207</v>
      </c>
      <c r="E368" s="160">
        <v>4.730766E-8</v>
      </c>
    </row>
    <row r="369" spans="1:5" s="201" customFormat="1">
      <c r="A369" s="207" t="s">
        <v>3704</v>
      </c>
      <c r="B369" s="205" t="s">
        <v>3677</v>
      </c>
      <c r="C369" s="206">
        <v>3</v>
      </c>
      <c r="D369" s="207" t="s">
        <v>3678</v>
      </c>
      <c r="E369" s="160">
        <v>1.0189969999999999E-8</v>
      </c>
    </row>
    <row r="370" spans="1:5" s="201" customFormat="1">
      <c r="A370" s="207" t="s">
        <v>3705</v>
      </c>
      <c r="B370" s="205" t="s">
        <v>3706</v>
      </c>
      <c r="C370" s="206">
        <v>4</v>
      </c>
      <c r="D370" s="207" t="s">
        <v>3707</v>
      </c>
      <c r="E370" s="160">
        <v>2.2268989999999999E-8</v>
      </c>
    </row>
    <row r="371" spans="1:5" s="201" customFormat="1">
      <c r="A371" s="207" t="s">
        <v>3708</v>
      </c>
      <c r="B371" s="205" t="s">
        <v>3274</v>
      </c>
      <c r="C371" s="206">
        <v>19</v>
      </c>
      <c r="D371" s="207" t="s">
        <v>3709</v>
      </c>
      <c r="E371" s="160">
        <v>1.8509610000000001E-9</v>
      </c>
    </row>
    <row r="372" spans="1:5" s="201" customFormat="1">
      <c r="A372" s="207" t="s">
        <v>3710</v>
      </c>
      <c r="B372" s="205" t="s">
        <v>3462</v>
      </c>
      <c r="C372" s="206">
        <v>16</v>
      </c>
      <c r="D372" s="207" t="s">
        <v>3711</v>
      </c>
      <c r="E372" s="160">
        <v>1.9922999999999999E-8</v>
      </c>
    </row>
    <row r="373" spans="1:5" s="201" customFormat="1">
      <c r="A373" s="207" t="s">
        <v>3712</v>
      </c>
      <c r="B373" s="205" t="s">
        <v>3713</v>
      </c>
      <c r="C373" s="206">
        <v>2</v>
      </c>
      <c r="D373" s="207" t="s">
        <v>3714</v>
      </c>
      <c r="E373" s="160">
        <v>2.9366659999999998E-8</v>
      </c>
    </row>
    <row r="374" spans="1:5" s="201" customFormat="1">
      <c r="A374" s="207" t="s">
        <v>3715</v>
      </c>
      <c r="B374" s="205" t="s">
        <v>3716</v>
      </c>
      <c r="C374" s="206">
        <v>5</v>
      </c>
      <c r="D374" s="207" t="s">
        <v>3717</v>
      </c>
      <c r="E374" s="160">
        <v>1.78739E-8</v>
      </c>
    </row>
    <row r="375" spans="1:5" s="201" customFormat="1">
      <c r="A375" s="207" t="s">
        <v>3715</v>
      </c>
      <c r="B375" s="205" t="s">
        <v>3718</v>
      </c>
      <c r="C375" s="206">
        <v>5</v>
      </c>
      <c r="D375" s="207" t="s">
        <v>3719</v>
      </c>
      <c r="E375" s="160">
        <v>3.510107E-8</v>
      </c>
    </row>
    <row r="376" spans="1:5" s="201" customFormat="1">
      <c r="A376" s="207" t="s">
        <v>3720</v>
      </c>
      <c r="B376" s="205" t="s">
        <v>3721</v>
      </c>
      <c r="C376" s="206">
        <v>4</v>
      </c>
      <c r="D376" s="207" t="s">
        <v>3722</v>
      </c>
      <c r="E376" s="160">
        <v>3.0433719999999998E-9</v>
      </c>
    </row>
    <row r="377" spans="1:5" s="201" customFormat="1">
      <c r="A377" s="207" t="s">
        <v>3720</v>
      </c>
      <c r="B377" s="205" t="s">
        <v>3723</v>
      </c>
      <c r="C377" s="206">
        <v>19</v>
      </c>
      <c r="D377" s="207" t="s">
        <v>3724</v>
      </c>
      <c r="E377" s="160">
        <v>1.6932019999999999E-8</v>
      </c>
    </row>
    <row r="378" spans="1:5" s="201" customFormat="1">
      <c r="A378" s="207" t="s">
        <v>3725</v>
      </c>
      <c r="B378" s="205" t="s">
        <v>3726</v>
      </c>
      <c r="C378" s="206">
        <v>17</v>
      </c>
      <c r="D378" s="207" t="s">
        <v>3727</v>
      </c>
      <c r="E378" s="160">
        <v>1.5728240000000001E-8</v>
      </c>
    </row>
    <row r="379" spans="1:5" s="201" customFormat="1">
      <c r="A379" s="207" t="s">
        <v>3728</v>
      </c>
      <c r="B379" s="205" t="s">
        <v>3729</v>
      </c>
      <c r="C379" s="206">
        <v>1</v>
      </c>
      <c r="D379" s="207" t="s">
        <v>3730</v>
      </c>
      <c r="E379" s="160">
        <v>4.3885380000000001E-8</v>
      </c>
    </row>
    <row r="380" spans="1:5" s="201" customFormat="1">
      <c r="A380" s="207" t="s">
        <v>3728</v>
      </c>
      <c r="B380" s="205" t="s">
        <v>3731</v>
      </c>
      <c r="C380" s="206">
        <v>2</v>
      </c>
      <c r="D380" s="207" t="s">
        <v>3732</v>
      </c>
      <c r="E380" s="160">
        <v>9.6947560000000001E-9</v>
      </c>
    </row>
    <row r="381" spans="1:5" s="201" customFormat="1">
      <c r="A381" s="207" t="s">
        <v>3733</v>
      </c>
      <c r="B381" s="205" t="s">
        <v>3734</v>
      </c>
      <c r="C381" s="206">
        <v>11</v>
      </c>
      <c r="D381" s="207" t="s">
        <v>3735</v>
      </c>
      <c r="E381" s="160">
        <v>2.9914829999999999E-8</v>
      </c>
    </row>
    <row r="382" spans="1:5" s="201" customFormat="1">
      <c r="A382" s="207" t="s">
        <v>3733</v>
      </c>
      <c r="B382" s="205" t="s">
        <v>3736</v>
      </c>
      <c r="C382" s="206">
        <v>12</v>
      </c>
      <c r="D382" s="207" t="s">
        <v>3737</v>
      </c>
      <c r="E382" s="160">
        <v>6.5600960000000002E-13</v>
      </c>
    </row>
    <row r="383" spans="1:5" s="201" customFormat="1">
      <c r="A383" s="207" t="s">
        <v>3733</v>
      </c>
      <c r="B383" s="205" t="s">
        <v>3738</v>
      </c>
      <c r="C383" s="206">
        <v>12</v>
      </c>
      <c r="D383" s="207" t="s">
        <v>3739</v>
      </c>
      <c r="E383" s="160">
        <v>5.0301530000000002E-9</v>
      </c>
    </row>
    <row r="384" spans="1:5" s="201" customFormat="1">
      <c r="A384" s="207" t="s">
        <v>3740</v>
      </c>
      <c r="B384" s="205" t="s">
        <v>3741</v>
      </c>
      <c r="C384" s="206">
        <v>14</v>
      </c>
      <c r="D384" s="207" t="s">
        <v>3742</v>
      </c>
      <c r="E384" s="160">
        <v>4.7581520000000001E-8</v>
      </c>
    </row>
    <row r="385" spans="1:5" s="201" customFormat="1">
      <c r="A385" s="207" t="s">
        <v>3743</v>
      </c>
      <c r="B385" s="205" t="s">
        <v>3689</v>
      </c>
      <c r="C385" s="206">
        <v>9</v>
      </c>
      <c r="D385" s="207" t="s">
        <v>3744</v>
      </c>
      <c r="E385" s="160">
        <v>2.9080720000000001E-8</v>
      </c>
    </row>
    <row r="386" spans="1:5" s="201" customFormat="1">
      <c r="A386" s="207" t="s">
        <v>3743</v>
      </c>
      <c r="B386" s="205" t="s">
        <v>3692</v>
      </c>
      <c r="C386" s="206">
        <v>12</v>
      </c>
      <c r="D386" s="207" t="s">
        <v>3693</v>
      </c>
      <c r="E386" s="160">
        <v>5.3957050000000002E-9</v>
      </c>
    </row>
    <row r="387" spans="1:5" s="201" customFormat="1">
      <c r="A387" s="207" t="s">
        <v>3743</v>
      </c>
      <c r="B387" s="205" t="s">
        <v>3745</v>
      </c>
      <c r="C387" s="206">
        <v>20</v>
      </c>
      <c r="D387" s="207" t="s">
        <v>3746</v>
      </c>
      <c r="E387" s="160">
        <v>1.481E-9</v>
      </c>
    </row>
    <row r="388" spans="1:5" s="201" customFormat="1">
      <c r="A388" s="207" t="s">
        <v>3743</v>
      </c>
      <c r="B388" s="205" t="s">
        <v>3747</v>
      </c>
      <c r="C388" s="206">
        <v>7</v>
      </c>
      <c r="D388" s="207" t="s">
        <v>3748</v>
      </c>
      <c r="E388" s="160">
        <v>2.866513E-9</v>
      </c>
    </row>
    <row r="389" spans="1:5" s="201" customFormat="1">
      <c r="A389" s="162" t="s">
        <v>139</v>
      </c>
      <c r="B389" s="161" t="s">
        <v>175</v>
      </c>
      <c r="C389" s="199">
        <v>8</v>
      </c>
      <c r="D389" s="162" t="s">
        <v>176</v>
      </c>
      <c r="E389" s="163">
        <v>9.1906550000000003E-9</v>
      </c>
    </row>
    <row r="390" spans="1:5" s="201" customFormat="1">
      <c r="A390" s="207" t="s">
        <v>3749</v>
      </c>
      <c r="B390" s="205" t="s">
        <v>3689</v>
      </c>
      <c r="C390" s="206">
        <v>9</v>
      </c>
      <c r="D390" s="207" t="s">
        <v>3750</v>
      </c>
      <c r="E390" s="160">
        <v>4.0846630000000003E-8</v>
      </c>
    </row>
    <row r="391" spans="1:5" s="201" customFormat="1">
      <c r="A391" s="207" t="s">
        <v>3749</v>
      </c>
      <c r="B391" s="205" t="s">
        <v>3751</v>
      </c>
      <c r="C391" s="206">
        <v>10</v>
      </c>
      <c r="D391" s="207" t="s">
        <v>3752</v>
      </c>
      <c r="E391" s="160">
        <v>1.7881440000000001E-8</v>
      </c>
    </row>
    <row r="392" spans="1:5" s="201" customFormat="1">
      <c r="A392" s="207" t="s">
        <v>3749</v>
      </c>
      <c r="B392" s="205" t="s">
        <v>3753</v>
      </c>
      <c r="C392" s="206">
        <v>12</v>
      </c>
      <c r="D392" s="207" t="s">
        <v>3754</v>
      </c>
      <c r="E392" s="160">
        <v>4.0572540000000001E-8</v>
      </c>
    </row>
    <row r="393" spans="1:5" s="201" customFormat="1">
      <c r="A393" s="207" t="s">
        <v>3755</v>
      </c>
      <c r="B393" s="205" t="s">
        <v>3756</v>
      </c>
      <c r="C393" s="206">
        <v>8</v>
      </c>
      <c r="D393" s="207" t="s">
        <v>3757</v>
      </c>
      <c r="E393" s="160">
        <v>1.860366E-8</v>
      </c>
    </row>
    <row r="394" spans="1:5" s="201" customFormat="1">
      <c r="A394" s="207" t="s">
        <v>3758</v>
      </c>
      <c r="B394" s="205" t="s">
        <v>3759</v>
      </c>
      <c r="C394" s="206">
        <v>2</v>
      </c>
      <c r="D394" s="207" t="s">
        <v>3760</v>
      </c>
      <c r="E394" s="160">
        <v>4.9344179999999999E-8</v>
      </c>
    </row>
    <row r="395" spans="1:5" s="201" customFormat="1">
      <c r="A395" s="207" t="s">
        <v>3761</v>
      </c>
      <c r="B395" s="205" t="s">
        <v>3762</v>
      </c>
      <c r="C395" s="206">
        <v>2</v>
      </c>
      <c r="D395" s="207" t="s">
        <v>3763</v>
      </c>
      <c r="E395" s="160">
        <v>2.166709E-8</v>
      </c>
    </row>
    <row r="396" spans="1:5" s="201" customFormat="1">
      <c r="A396" s="207" t="s">
        <v>3764</v>
      </c>
      <c r="B396" s="208" t="s">
        <v>3765</v>
      </c>
      <c r="C396" s="206">
        <v>13</v>
      </c>
      <c r="D396" s="207" t="s">
        <v>3766</v>
      </c>
      <c r="E396" s="160">
        <v>3.9954000000000002E-8</v>
      </c>
    </row>
    <row r="397" spans="1:5" s="201" customFormat="1">
      <c r="A397" s="207" t="s">
        <v>3764</v>
      </c>
      <c r="B397" s="205" t="s">
        <v>3767</v>
      </c>
      <c r="C397" s="206">
        <v>18</v>
      </c>
      <c r="D397" s="207" t="s">
        <v>3768</v>
      </c>
      <c r="E397" s="160">
        <v>1.7662899999999999E-8</v>
      </c>
    </row>
    <row r="398" spans="1:5" s="201" customFormat="1">
      <c r="A398" s="162" t="s">
        <v>3933</v>
      </c>
      <c r="B398" s="161" t="s">
        <v>184</v>
      </c>
      <c r="C398" s="199">
        <v>14</v>
      </c>
      <c r="D398" s="162" t="s">
        <v>185</v>
      </c>
      <c r="E398" s="163">
        <v>1.456969E-8</v>
      </c>
    </row>
    <row r="399" spans="1:5" s="201" customFormat="1">
      <c r="A399" s="207" t="s">
        <v>3769</v>
      </c>
      <c r="B399" s="205" t="s">
        <v>3770</v>
      </c>
      <c r="C399" s="206">
        <v>14</v>
      </c>
      <c r="D399" s="207" t="s">
        <v>185</v>
      </c>
      <c r="E399" s="160">
        <v>1.4258570000000001E-8</v>
      </c>
    </row>
    <row r="400" spans="1:5" s="201" customFormat="1">
      <c r="A400" s="162" t="s">
        <v>3934</v>
      </c>
      <c r="B400" s="161" t="s">
        <v>186</v>
      </c>
      <c r="C400" s="199">
        <v>17</v>
      </c>
      <c r="D400" s="162" t="s">
        <v>187</v>
      </c>
      <c r="E400" s="163">
        <v>1.516315E-8</v>
      </c>
    </row>
    <row r="401" spans="1:5" s="201" customFormat="1">
      <c r="A401" s="207" t="s">
        <v>3771</v>
      </c>
      <c r="B401" s="205" t="s">
        <v>186</v>
      </c>
      <c r="C401" s="206">
        <v>17</v>
      </c>
      <c r="D401" s="207" t="s">
        <v>187</v>
      </c>
      <c r="E401" s="160">
        <v>2.696144E-8</v>
      </c>
    </row>
    <row r="402" spans="1:5" s="201" customFormat="1">
      <c r="A402" s="207" t="s">
        <v>3772</v>
      </c>
      <c r="B402" s="205" t="s">
        <v>3773</v>
      </c>
      <c r="C402" s="206">
        <v>15</v>
      </c>
      <c r="D402" s="207" t="s">
        <v>3774</v>
      </c>
      <c r="E402" s="160">
        <v>4.1319469999999999E-8</v>
      </c>
    </row>
    <row r="403" spans="1:5" s="201" customFormat="1">
      <c r="A403" s="204" t="s">
        <v>3775</v>
      </c>
      <c r="B403" s="202" t="s">
        <v>3776</v>
      </c>
      <c r="C403" s="203">
        <v>11</v>
      </c>
      <c r="D403" s="204" t="s">
        <v>3777</v>
      </c>
      <c r="E403" s="163">
        <v>7.1016419999999997E-9</v>
      </c>
    </row>
    <row r="404" spans="1:5" s="201" customFormat="1" ht="15" thickBot="1">
      <c r="A404" s="5" t="s">
        <v>1640</v>
      </c>
      <c r="B404" s="9" t="s">
        <v>168</v>
      </c>
      <c r="C404" s="200">
        <v>2</v>
      </c>
      <c r="D404" s="5" t="s">
        <v>169</v>
      </c>
      <c r="E404" s="10">
        <v>8.9617659999999993E-9</v>
      </c>
    </row>
    <row r="406" spans="1:5" ht="15">
      <c r="A406" s="226" t="s">
        <v>4016</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7"/>
  <sheetViews>
    <sheetView topLeftCell="A28" workbookViewId="0">
      <selection activeCell="E83" sqref="E83"/>
    </sheetView>
  </sheetViews>
  <sheetFormatPr defaultRowHeight="14.25"/>
  <cols>
    <col min="1" max="1" width="30.375" customWidth="1"/>
    <col min="2" max="2" width="22.375" customWidth="1"/>
    <col min="4" max="4" width="25.125" customWidth="1"/>
    <col min="5" max="5" width="9.625" bestFit="1" customWidth="1"/>
    <col min="6" max="6" width="19.75" customWidth="1"/>
  </cols>
  <sheetData>
    <row r="1" spans="1:8" ht="15.75" thickBot="1">
      <c r="A1" s="36" t="s">
        <v>4010</v>
      </c>
    </row>
    <row r="2" spans="1:8" ht="15" thickBot="1">
      <c r="A2" s="81" t="s">
        <v>1084</v>
      </c>
      <c r="B2" s="81" t="s">
        <v>212</v>
      </c>
      <c r="C2" s="81" t="s">
        <v>4008</v>
      </c>
      <c r="D2" s="81" t="s">
        <v>1085</v>
      </c>
      <c r="E2" s="81" t="s">
        <v>1086</v>
      </c>
      <c r="F2" s="81" t="s">
        <v>1087</v>
      </c>
      <c r="G2" s="81" t="s">
        <v>4002</v>
      </c>
      <c r="H2" s="81" t="s">
        <v>4003</v>
      </c>
    </row>
    <row r="3" spans="1:8">
      <c r="A3" s="86" t="s">
        <v>3935</v>
      </c>
      <c r="B3" s="86" t="s">
        <v>4004</v>
      </c>
      <c r="C3" s="114" t="s">
        <v>1097</v>
      </c>
      <c r="D3" s="86" t="s">
        <v>1089</v>
      </c>
      <c r="E3" s="87">
        <v>42772</v>
      </c>
      <c r="F3" s="86" t="s">
        <v>3936</v>
      </c>
      <c r="G3" s="7">
        <v>28166215</v>
      </c>
      <c r="H3" s="114" t="s">
        <v>3937</v>
      </c>
    </row>
    <row r="4" spans="1:8">
      <c r="A4" s="86" t="s">
        <v>1090</v>
      </c>
      <c r="B4" s="86" t="s">
        <v>3938</v>
      </c>
      <c r="C4" s="86" t="s">
        <v>3939</v>
      </c>
      <c r="D4" s="86" t="s">
        <v>3940</v>
      </c>
      <c r="E4" s="87">
        <v>43311</v>
      </c>
      <c r="F4" s="86" t="s">
        <v>3941</v>
      </c>
      <c r="G4" s="7">
        <v>30061609</v>
      </c>
      <c r="H4" s="114" t="s">
        <v>3942</v>
      </c>
    </row>
    <row r="5" spans="1:8">
      <c r="A5" s="86" t="s">
        <v>3943</v>
      </c>
      <c r="B5" s="86" t="s">
        <v>1091</v>
      </c>
      <c r="C5" s="86" t="s">
        <v>3944</v>
      </c>
      <c r="D5" s="86" t="s">
        <v>1089</v>
      </c>
      <c r="E5" s="87">
        <v>42772</v>
      </c>
      <c r="F5" s="86" t="s">
        <v>3945</v>
      </c>
      <c r="G5" s="7">
        <v>28166213</v>
      </c>
      <c r="H5" s="114" t="s">
        <v>3946</v>
      </c>
    </row>
    <row r="6" spans="1:8">
      <c r="A6" s="86" t="s">
        <v>1092</v>
      </c>
      <c r="B6" s="86" t="s">
        <v>1088</v>
      </c>
      <c r="C6" s="86" t="s">
        <v>3944</v>
      </c>
      <c r="D6" s="86" t="s">
        <v>1089</v>
      </c>
      <c r="E6" s="87">
        <v>42772</v>
      </c>
      <c r="F6" s="86" t="s">
        <v>3947</v>
      </c>
      <c r="G6" s="7">
        <v>28166213</v>
      </c>
      <c r="H6" s="114" t="s">
        <v>3946</v>
      </c>
    </row>
    <row r="7" spans="1:8">
      <c r="A7" s="86" t="s">
        <v>3948</v>
      </c>
      <c r="B7" s="86" t="s">
        <v>3949</v>
      </c>
      <c r="C7" s="86" t="s">
        <v>3939</v>
      </c>
      <c r="D7" s="86" t="s">
        <v>1095</v>
      </c>
      <c r="E7" s="87">
        <v>43311</v>
      </c>
      <c r="F7" s="86" t="s">
        <v>3941</v>
      </c>
      <c r="G7" s="7">
        <v>30061609</v>
      </c>
      <c r="H7" s="114" t="s">
        <v>3950</v>
      </c>
    </row>
    <row r="8" spans="1:8">
      <c r="A8" s="86" t="s">
        <v>3951</v>
      </c>
      <c r="B8" s="86" t="s">
        <v>1091</v>
      </c>
      <c r="C8" s="86" t="s">
        <v>3952</v>
      </c>
      <c r="D8" s="86" t="s">
        <v>3953</v>
      </c>
      <c r="E8" s="87">
        <v>44382</v>
      </c>
      <c r="F8" s="86" t="s">
        <v>3954</v>
      </c>
      <c r="G8" s="7">
        <v>34226706</v>
      </c>
      <c r="H8" s="114" t="s">
        <v>3955</v>
      </c>
    </row>
    <row r="9" spans="1:8">
      <c r="A9" s="86" t="s">
        <v>1094</v>
      </c>
      <c r="B9" s="86" t="s">
        <v>3956</v>
      </c>
      <c r="C9" s="86" t="s">
        <v>3957</v>
      </c>
      <c r="D9" s="86" t="s">
        <v>3958</v>
      </c>
      <c r="E9" s="87">
        <v>40811</v>
      </c>
      <c r="F9" s="86" t="s">
        <v>3959</v>
      </c>
      <c r="G9" s="7">
        <v>21946350</v>
      </c>
      <c r="H9" s="114" t="s">
        <v>3960</v>
      </c>
    </row>
    <row r="10" spans="1:8">
      <c r="A10" s="86" t="s">
        <v>3961</v>
      </c>
      <c r="B10" s="86" t="s">
        <v>3962</v>
      </c>
      <c r="C10" s="86" t="s">
        <v>3939</v>
      </c>
      <c r="D10" s="86" t="s">
        <v>1095</v>
      </c>
      <c r="E10" s="87">
        <v>43311</v>
      </c>
      <c r="F10" s="86" t="s">
        <v>3963</v>
      </c>
      <c r="G10" s="7">
        <v>30061609</v>
      </c>
      <c r="H10" s="114" t="s">
        <v>3942</v>
      </c>
    </row>
    <row r="11" spans="1:8">
      <c r="A11" s="86" t="s">
        <v>3964</v>
      </c>
      <c r="B11" s="86" t="s">
        <v>3965</v>
      </c>
      <c r="C11" s="86" t="s">
        <v>3966</v>
      </c>
      <c r="D11" s="86" t="s">
        <v>3967</v>
      </c>
      <c r="E11" s="87">
        <v>43461</v>
      </c>
      <c r="F11" s="86" t="s">
        <v>3968</v>
      </c>
      <c r="G11" s="7">
        <v>30595370</v>
      </c>
      <c r="H11" s="114" t="s">
        <v>3969</v>
      </c>
    </row>
    <row r="12" spans="1:8">
      <c r="A12" s="86" t="s">
        <v>3970</v>
      </c>
      <c r="B12" s="86" t="s">
        <v>3962</v>
      </c>
      <c r="C12" s="86" t="s">
        <v>3957</v>
      </c>
      <c r="D12" s="86" t="s">
        <v>3940</v>
      </c>
      <c r="E12" s="87">
        <v>42342</v>
      </c>
      <c r="F12" s="86" t="s">
        <v>3971</v>
      </c>
      <c r="G12" s="7">
        <v>26635082</v>
      </c>
      <c r="H12" s="114" t="s">
        <v>3972</v>
      </c>
    </row>
    <row r="13" spans="1:8">
      <c r="A13" s="86" t="s">
        <v>1096</v>
      </c>
      <c r="B13" s="86" t="s">
        <v>3973</v>
      </c>
      <c r="C13" s="86" t="s">
        <v>3974</v>
      </c>
      <c r="D13" s="86" t="s">
        <v>3975</v>
      </c>
      <c r="E13" s="87">
        <v>42274</v>
      </c>
      <c r="F13" s="86" t="s">
        <v>3976</v>
      </c>
      <c r="G13" s="7">
        <v>26423011</v>
      </c>
      <c r="H13" s="114" t="s">
        <v>3977</v>
      </c>
    </row>
    <row r="14" spans="1:8">
      <c r="A14" s="86" t="s">
        <v>3978</v>
      </c>
      <c r="B14" s="86" t="s">
        <v>3949</v>
      </c>
      <c r="C14" s="86" t="s">
        <v>3979</v>
      </c>
      <c r="D14" s="86" t="s">
        <v>3958</v>
      </c>
      <c r="E14" s="87">
        <v>43521</v>
      </c>
      <c r="F14" s="86" t="s">
        <v>3980</v>
      </c>
      <c r="G14" s="7">
        <v>30804560</v>
      </c>
      <c r="H14" s="114" t="s">
        <v>3981</v>
      </c>
    </row>
    <row r="15" spans="1:8">
      <c r="A15" s="86" t="s">
        <v>3935</v>
      </c>
      <c r="B15" s="86" t="s">
        <v>4004</v>
      </c>
      <c r="C15" s="86" t="s">
        <v>3982</v>
      </c>
      <c r="D15" s="86" t="s">
        <v>3983</v>
      </c>
      <c r="E15" s="87">
        <v>42772</v>
      </c>
      <c r="F15" s="86" t="s">
        <v>3936</v>
      </c>
      <c r="G15" s="7">
        <v>28166215</v>
      </c>
      <c r="H15" s="114" t="s">
        <v>3937</v>
      </c>
    </row>
    <row r="16" spans="1:8">
      <c r="A16" s="86" t="s">
        <v>1098</v>
      </c>
      <c r="B16" s="86" t="s">
        <v>3984</v>
      </c>
      <c r="C16" s="86" t="s">
        <v>1093</v>
      </c>
      <c r="D16" s="86" t="s">
        <v>3983</v>
      </c>
      <c r="E16" s="87">
        <v>43521</v>
      </c>
      <c r="F16" s="86" t="s">
        <v>3980</v>
      </c>
      <c r="G16" s="7">
        <v>30804560</v>
      </c>
      <c r="H16" s="114" t="s">
        <v>3981</v>
      </c>
    </row>
    <row r="17" spans="1:8">
      <c r="A17" s="86" t="s">
        <v>3985</v>
      </c>
      <c r="B17" s="86" t="s">
        <v>1099</v>
      </c>
      <c r="C17" s="86" t="s">
        <v>3986</v>
      </c>
      <c r="D17" s="86" t="s">
        <v>3958</v>
      </c>
      <c r="E17" s="87">
        <v>44382</v>
      </c>
      <c r="F17" s="86" t="s">
        <v>3987</v>
      </c>
      <c r="G17" s="7">
        <v>34226706</v>
      </c>
      <c r="H17" s="114" t="s">
        <v>3955</v>
      </c>
    </row>
    <row r="18" spans="1:8">
      <c r="A18" s="86" t="s">
        <v>3988</v>
      </c>
      <c r="B18" s="86" t="s">
        <v>3989</v>
      </c>
      <c r="C18" s="86" t="s">
        <v>1093</v>
      </c>
      <c r="D18" s="86" t="s">
        <v>3953</v>
      </c>
      <c r="E18" s="87">
        <v>43521</v>
      </c>
      <c r="F18" s="86" t="s">
        <v>3990</v>
      </c>
      <c r="G18" s="7">
        <v>30804560</v>
      </c>
      <c r="H18" s="114" t="s">
        <v>3991</v>
      </c>
    </row>
    <row r="19" spans="1:8">
      <c r="A19" s="86" t="s">
        <v>1100</v>
      </c>
      <c r="B19" s="86" t="s">
        <v>3938</v>
      </c>
      <c r="C19" s="86" t="s">
        <v>3992</v>
      </c>
      <c r="D19" s="86" t="s">
        <v>3958</v>
      </c>
      <c r="E19" s="87">
        <v>43521</v>
      </c>
      <c r="F19" s="86" t="s">
        <v>3990</v>
      </c>
      <c r="G19" s="7">
        <v>30804560</v>
      </c>
      <c r="H19" s="114" t="s">
        <v>3981</v>
      </c>
    </row>
    <row r="20" spans="1:8">
      <c r="A20" s="86" t="s">
        <v>1101</v>
      </c>
      <c r="B20" s="86" t="s">
        <v>3993</v>
      </c>
      <c r="C20" s="86" t="s">
        <v>3994</v>
      </c>
      <c r="D20" s="86" t="s">
        <v>3995</v>
      </c>
      <c r="E20" s="87">
        <v>43461</v>
      </c>
      <c r="F20" s="86" t="s">
        <v>3996</v>
      </c>
      <c r="G20" s="7">
        <v>30595370</v>
      </c>
      <c r="H20" s="114" t="s">
        <v>3997</v>
      </c>
    </row>
    <row r="21" spans="1:8" ht="15" thickBot="1">
      <c r="A21" s="88" t="s">
        <v>3998</v>
      </c>
      <c r="B21" s="88" t="s">
        <v>4005</v>
      </c>
      <c r="C21" s="88" t="s">
        <v>3999</v>
      </c>
      <c r="D21" s="88" t="s">
        <v>3958</v>
      </c>
      <c r="E21" s="89">
        <v>43521</v>
      </c>
      <c r="F21" s="88" t="s">
        <v>4000</v>
      </c>
      <c r="G21" s="54">
        <v>30804561</v>
      </c>
      <c r="H21" s="131" t="s">
        <v>4001</v>
      </c>
    </row>
    <row r="22" spans="1:8">
      <c r="A22" s="50" t="s">
        <v>4009</v>
      </c>
      <c r="B22" s="7"/>
      <c r="C22" s="7"/>
      <c r="D22" s="7"/>
      <c r="E22" s="7"/>
      <c r="F22" s="7"/>
    </row>
    <row r="23" spans="1:8" ht="15" thickBot="1">
      <c r="A23" s="54"/>
      <c r="B23" s="54"/>
      <c r="C23" s="54"/>
      <c r="D23" s="54"/>
      <c r="E23" s="54"/>
      <c r="F23" s="54"/>
    </row>
    <row r="24" spans="1:8" ht="15" thickBot="1">
      <c r="A24" s="81" t="s">
        <v>1158</v>
      </c>
      <c r="B24" s="81" t="s">
        <v>1159</v>
      </c>
      <c r="C24" s="81" t="s">
        <v>1160</v>
      </c>
      <c r="D24" s="81" t="s">
        <v>1161</v>
      </c>
      <c r="E24" s="81" t="s">
        <v>1162</v>
      </c>
      <c r="F24" s="81" t="s">
        <v>1166</v>
      </c>
      <c r="G24" s="81" t="s">
        <v>23</v>
      </c>
    </row>
    <row r="25" spans="1:8">
      <c r="A25" s="67" t="s">
        <v>3176</v>
      </c>
      <c r="B25" s="7">
        <v>19</v>
      </c>
      <c r="C25" s="7" t="s">
        <v>1163</v>
      </c>
      <c r="D25" s="7">
        <v>10372310</v>
      </c>
      <c r="E25" s="52">
        <v>4.0336879999999997E-9</v>
      </c>
      <c r="F25" s="73">
        <v>1.0137732577319588E-3</v>
      </c>
      <c r="G25" s="67" t="s">
        <v>1167</v>
      </c>
    </row>
    <row r="26" spans="1:8">
      <c r="A26" s="67" t="s">
        <v>1164</v>
      </c>
      <c r="B26" s="7">
        <v>19</v>
      </c>
      <c r="C26" s="7" t="s">
        <v>1123</v>
      </c>
      <c r="D26" s="7">
        <v>10372310</v>
      </c>
      <c r="E26" s="52">
        <v>1.6522790000000001E-8</v>
      </c>
      <c r="F26" s="73">
        <v>8.4267485567010309E-4</v>
      </c>
      <c r="G26" s="67" t="s">
        <v>1167</v>
      </c>
    </row>
    <row r="27" spans="1:8">
      <c r="A27" s="67" t="s">
        <v>1134</v>
      </c>
      <c r="B27" s="7">
        <v>19</v>
      </c>
      <c r="C27" s="7" t="s">
        <v>1123</v>
      </c>
      <c r="D27" s="7">
        <v>10372310</v>
      </c>
      <c r="E27" s="52">
        <v>2.128408E-8</v>
      </c>
      <c r="F27" s="73">
        <v>2.5519940206185566E-4</v>
      </c>
      <c r="G27" s="67" t="s">
        <v>1167</v>
      </c>
    </row>
    <row r="28" spans="1:8">
      <c r="A28" s="67" t="s">
        <v>1126</v>
      </c>
      <c r="B28" s="7">
        <v>19</v>
      </c>
      <c r="C28" s="7" t="s">
        <v>1123</v>
      </c>
      <c r="D28" s="7">
        <v>10372310</v>
      </c>
      <c r="E28" s="52">
        <v>3.0257080000000003E-8</v>
      </c>
      <c r="F28" s="73">
        <v>6.8822756701030928E-4</v>
      </c>
      <c r="G28" s="67" t="s">
        <v>1167</v>
      </c>
    </row>
    <row r="29" spans="1:8">
      <c r="A29" s="177" t="s">
        <v>3177</v>
      </c>
      <c r="B29" s="178">
        <v>11</v>
      </c>
      <c r="C29" s="178" t="s">
        <v>1102</v>
      </c>
      <c r="D29" s="178">
        <v>89316133</v>
      </c>
      <c r="E29" s="224">
        <v>6.3950990000000005E-8</v>
      </c>
      <c r="F29" s="178">
        <v>7.4956027113402069E-3</v>
      </c>
      <c r="G29" s="177" t="s">
        <v>1169</v>
      </c>
    </row>
    <row r="30" spans="1:8">
      <c r="A30" s="67" t="s">
        <v>1148</v>
      </c>
      <c r="B30" s="7">
        <v>20</v>
      </c>
      <c r="C30" s="7" t="s">
        <v>1165</v>
      </c>
      <c r="D30" s="7">
        <v>17665662</v>
      </c>
      <c r="E30" s="52">
        <v>9.0243999999999997E-8</v>
      </c>
      <c r="F30" s="73">
        <v>1.0818037113402062E-4</v>
      </c>
      <c r="G30" s="90" t="s">
        <v>1153</v>
      </c>
    </row>
    <row r="31" spans="1:8">
      <c r="A31" s="67" t="s">
        <v>1106</v>
      </c>
      <c r="B31" s="7">
        <v>20</v>
      </c>
      <c r="C31" s="7" t="s">
        <v>1108</v>
      </c>
      <c r="D31" s="7">
        <v>17665662</v>
      </c>
      <c r="E31" s="52">
        <v>2.138415E-7</v>
      </c>
      <c r="F31" s="73">
        <v>2.2751711443298986E-3</v>
      </c>
      <c r="G31" s="90" t="s">
        <v>1153</v>
      </c>
    </row>
    <row r="32" spans="1:8">
      <c r="A32" s="67" t="s">
        <v>1109</v>
      </c>
      <c r="B32" s="7">
        <v>20</v>
      </c>
      <c r="C32" s="7" t="s">
        <v>1108</v>
      </c>
      <c r="D32" s="7">
        <v>17665662</v>
      </c>
      <c r="E32" s="52">
        <v>2.273241E-7</v>
      </c>
      <c r="F32" s="73">
        <v>1.9633523298969065E-3</v>
      </c>
      <c r="G32" s="90" t="s">
        <v>1153</v>
      </c>
    </row>
    <row r="33" spans="1:7">
      <c r="A33" s="67" t="s">
        <v>1145</v>
      </c>
      <c r="B33" s="7">
        <v>19</v>
      </c>
      <c r="C33" s="7" t="s">
        <v>1123</v>
      </c>
      <c r="D33" s="7">
        <v>10372310</v>
      </c>
      <c r="E33" s="52">
        <v>4.4922390000000001E-7</v>
      </c>
      <c r="F33" s="73">
        <v>1.628974948453608E-4</v>
      </c>
      <c r="G33" s="67" t="s">
        <v>1167</v>
      </c>
    </row>
    <row r="34" spans="1:7">
      <c r="A34" s="67" t="s">
        <v>1127</v>
      </c>
      <c r="B34" s="7">
        <v>20</v>
      </c>
      <c r="C34" s="7" t="s">
        <v>1108</v>
      </c>
      <c r="D34" s="7">
        <v>17665662</v>
      </c>
      <c r="E34" s="52">
        <v>4.7839369999999996E-7</v>
      </c>
      <c r="F34" s="73">
        <v>6.5340759793814447E-4</v>
      </c>
      <c r="G34" s="90" t="s">
        <v>1153</v>
      </c>
    </row>
    <row r="35" spans="1:7">
      <c r="A35" s="67" t="s">
        <v>1121</v>
      </c>
      <c r="B35" s="7">
        <v>11</v>
      </c>
      <c r="C35" s="7" t="s">
        <v>1104</v>
      </c>
      <c r="D35" s="7">
        <v>125342130</v>
      </c>
      <c r="E35" s="52">
        <v>6.7773300000000005E-7</v>
      </c>
      <c r="F35" s="73">
        <v>9.9885621649484549E-4</v>
      </c>
      <c r="G35" s="90" t="s">
        <v>1154</v>
      </c>
    </row>
    <row r="36" spans="1:7">
      <c r="A36" s="67" t="s">
        <v>1103</v>
      </c>
      <c r="B36" s="7">
        <v>11</v>
      </c>
      <c r="C36" s="7" t="s">
        <v>1104</v>
      </c>
      <c r="D36" s="7">
        <v>125342130</v>
      </c>
      <c r="E36" s="52">
        <v>6.9164009999999996E-7</v>
      </c>
      <c r="F36" s="73">
        <v>3.0557240309278355E-3</v>
      </c>
      <c r="G36" s="90" t="s">
        <v>1154</v>
      </c>
    </row>
    <row r="37" spans="1:7">
      <c r="A37" s="178" t="s">
        <v>1241</v>
      </c>
      <c r="B37" s="178">
        <v>19</v>
      </c>
      <c r="C37" s="178" t="s">
        <v>1150</v>
      </c>
      <c r="D37" s="178">
        <v>989730</v>
      </c>
      <c r="E37" s="224">
        <v>7.1438049999999998E-7</v>
      </c>
      <c r="F37" s="178"/>
      <c r="G37" s="177" t="s">
        <v>1170</v>
      </c>
    </row>
    <row r="38" spans="1:7">
      <c r="A38" s="67" t="s">
        <v>1139</v>
      </c>
      <c r="B38" s="7">
        <v>12</v>
      </c>
      <c r="C38" s="7" t="s">
        <v>1135</v>
      </c>
      <c r="D38" s="7">
        <v>70431900</v>
      </c>
      <c r="E38" s="52">
        <v>7.1759950000000001E-7</v>
      </c>
      <c r="F38" s="73">
        <v>2.0623235051546386E-4</v>
      </c>
      <c r="G38" s="67" t="s">
        <v>1176</v>
      </c>
    </row>
    <row r="39" spans="1:7">
      <c r="A39" s="67" t="s">
        <v>1106</v>
      </c>
      <c r="B39" s="7">
        <v>2</v>
      </c>
      <c r="C39" s="7" t="s">
        <v>1107</v>
      </c>
      <c r="D39" s="7">
        <v>216287093</v>
      </c>
      <c r="E39" s="52">
        <v>8.0406649999999998E-7</v>
      </c>
      <c r="F39" s="73">
        <v>2.2751711443298986E-3</v>
      </c>
      <c r="G39" s="90" t="s">
        <v>1152</v>
      </c>
    </row>
    <row r="40" spans="1:7">
      <c r="A40" s="67" t="s">
        <v>1109</v>
      </c>
      <c r="B40" s="7">
        <v>2</v>
      </c>
      <c r="C40" s="7" t="s">
        <v>1107</v>
      </c>
      <c r="D40" s="7">
        <v>216287093</v>
      </c>
      <c r="E40" s="52">
        <v>8.2122030000000002E-7</v>
      </c>
      <c r="F40" s="73">
        <v>1.9633523298969065E-3</v>
      </c>
      <c r="G40" s="90" t="s">
        <v>1152</v>
      </c>
    </row>
    <row r="41" spans="1:7">
      <c r="A41" s="67" t="s">
        <v>1149</v>
      </c>
      <c r="B41" s="7">
        <v>15</v>
      </c>
      <c r="C41" s="7" t="s">
        <v>1137</v>
      </c>
      <c r="D41" s="7">
        <v>78817929</v>
      </c>
      <c r="E41" s="52">
        <v>1.028732E-6</v>
      </c>
      <c r="F41" s="73">
        <v>1.0553265979381446E-4</v>
      </c>
      <c r="G41" s="67" t="s">
        <v>1177</v>
      </c>
    </row>
    <row r="42" spans="1:7">
      <c r="A42" s="67" t="s">
        <v>1143</v>
      </c>
      <c r="B42" s="7">
        <v>20</v>
      </c>
      <c r="C42" s="7" t="s">
        <v>1108</v>
      </c>
      <c r="D42" s="7">
        <v>17665662</v>
      </c>
      <c r="E42" s="52">
        <v>1.209145E-6</v>
      </c>
      <c r="F42" s="73">
        <v>1.7532505154639163E-4</v>
      </c>
      <c r="G42" s="90" t="s">
        <v>1153</v>
      </c>
    </row>
    <row r="43" spans="1:7">
      <c r="A43" s="67" t="s">
        <v>1121</v>
      </c>
      <c r="B43" s="7">
        <v>9</v>
      </c>
      <c r="C43" s="7" t="s">
        <v>1105</v>
      </c>
      <c r="D43" s="7">
        <v>92177897</v>
      </c>
      <c r="E43" s="52">
        <v>1.3426869999999999E-6</v>
      </c>
      <c r="F43" s="73">
        <v>9.9885621649484549E-4</v>
      </c>
      <c r="G43" s="67" t="s">
        <v>1175</v>
      </c>
    </row>
    <row r="44" spans="1:7">
      <c r="A44" s="67" t="s">
        <v>1127</v>
      </c>
      <c r="B44" s="7">
        <v>2</v>
      </c>
      <c r="C44" s="7" t="s">
        <v>1107</v>
      </c>
      <c r="D44" s="7">
        <v>216287093</v>
      </c>
      <c r="E44" s="52">
        <v>1.4779789999999999E-6</v>
      </c>
      <c r="F44" s="73">
        <v>6.5340759793814447E-4</v>
      </c>
      <c r="G44" s="90" t="s">
        <v>1152</v>
      </c>
    </row>
    <row r="45" spans="1:7">
      <c r="A45" s="67" t="s">
        <v>1122</v>
      </c>
      <c r="B45" s="7">
        <v>19</v>
      </c>
      <c r="C45" s="7" t="s">
        <v>1123</v>
      </c>
      <c r="D45" s="7">
        <v>10372310</v>
      </c>
      <c r="E45" s="52">
        <v>1.549525E-6</v>
      </c>
      <c r="F45" s="73">
        <v>9.4098827835051562E-4</v>
      </c>
      <c r="G45" s="67" t="s">
        <v>1167</v>
      </c>
    </row>
    <row r="46" spans="1:7">
      <c r="A46" s="67" t="s">
        <v>1142</v>
      </c>
      <c r="B46" s="7">
        <v>19</v>
      </c>
      <c r="C46" s="7" t="s">
        <v>1123</v>
      </c>
      <c r="D46" s="7">
        <v>10372310</v>
      </c>
      <c r="E46" s="52">
        <v>1.6606330000000001E-6</v>
      </c>
      <c r="F46" s="73">
        <v>1.8247737113402058E-4</v>
      </c>
      <c r="G46" s="67" t="s">
        <v>1167</v>
      </c>
    </row>
    <row r="47" spans="1:7">
      <c r="A47" s="67" t="s">
        <v>1115</v>
      </c>
      <c r="B47" s="7">
        <v>8</v>
      </c>
      <c r="C47" s="7" t="s">
        <v>1116</v>
      </c>
      <c r="D47" s="7">
        <v>73999659</v>
      </c>
      <c r="E47" s="52">
        <v>1.9263149999999999E-6</v>
      </c>
      <c r="F47" s="73">
        <v>1.14019530927835E-3</v>
      </c>
      <c r="G47" s="67" t="s">
        <v>1178</v>
      </c>
    </row>
    <row r="48" spans="1:7">
      <c r="A48" s="67" t="s">
        <v>1138</v>
      </c>
      <c r="B48" s="7">
        <v>19</v>
      </c>
      <c r="C48" s="7" t="s">
        <v>1123</v>
      </c>
      <c r="D48" s="7">
        <v>10372310</v>
      </c>
      <c r="E48" s="52">
        <v>2.1282499999999999E-6</v>
      </c>
      <c r="F48" s="73">
        <v>2.0735734020618552E-4</v>
      </c>
      <c r="G48" s="67" t="s">
        <v>1167</v>
      </c>
    </row>
    <row r="49" spans="1:7">
      <c r="A49" s="67" t="s">
        <v>1103</v>
      </c>
      <c r="B49" s="7">
        <v>9</v>
      </c>
      <c r="C49" s="7" t="s">
        <v>1105</v>
      </c>
      <c r="D49" s="7">
        <v>92177897</v>
      </c>
      <c r="E49" s="52">
        <v>2.3014929999999999E-6</v>
      </c>
      <c r="F49" s="73">
        <v>3.0557240309278355E-3</v>
      </c>
      <c r="G49" s="67" t="s">
        <v>1175</v>
      </c>
    </row>
    <row r="50" spans="1:7">
      <c r="A50" s="67" t="s">
        <v>1130</v>
      </c>
      <c r="B50" s="7">
        <v>2</v>
      </c>
      <c r="C50" s="7" t="s">
        <v>1125</v>
      </c>
      <c r="D50" s="7">
        <v>242698640</v>
      </c>
      <c r="E50" s="52">
        <v>2.3720919999999999E-6</v>
      </c>
      <c r="F50" s="73">
        <v>3.7806278350515461E-4</v>
      </c>
      <c r="G50" s="67" t="s">
        <v>1171</v>
      </c>
    </row>
    <row r="51" spans="1:7">
      <c r="A51" s="154" t="s">
        <v>3230</v>
      </c>
      <c r="B51" s="154">
        <v>12</v>
      </c>
      <c r="C51" s="154" t="s">
        <v>3224</v>
      </c>
      <c r="D51" s="154">
        <v>115935059</v>
      </c>
      <c r="E51" s="157">
        <v>2.401575E-6</v>
      </c>
      <c r="F51" s="154"/>
      <c r="G51" s="158" t="s">
        <v>3225</v>
      </c>
    </row>
    <row r="52" spans="1:7">
      <c r="A52" s="67" t="s">
        <v>1147</v>
      </c>
      <c r="B52" s="7">
        <v>20</v>
      </c>
      <c r="C52" s="7" t="s">
        <v>1108</v>
      </c>
      <c r="D52" s="7">
        <v>17665662</v>
      </c>
      <c r="E52" s="52">
        <v>2.4404509999999999E-6</v>
      </c>
      <c r="F52" s="73">
        <v>1.3542713402061858E-4</v>
      </c>
      <c r="G52" s="90" t="s">
        <v>1153</v>
      </c>
    </row>
    <row r="53" spans="1:7">
      <c r="A53" s="67" t="s">
        <v>1131</v>
      </c>
      <c r="B53" s="7">
        <v>20</v>
      </c>
      <c r="C53" s="7" t="s">
        <v>1108</v>
      </c>
      <c r="D53" s="7">
        <v>17665662</v>
      </c>
      <c r="E53" s="52">
        <v>2.6545659999999999E-6</v>
      </c>
      <c r="F53" s="73">
        <v>3.008954226804124E-4</v>
      </c>
      <c r="G53" s="90" t="s">
        <v>1153</v>
      </c>
    </row>
    <row r="54" spans="1:7">
      <c r="A54" s="67" t="s">
        <v>1139</v>
      </c>
      <c r="B54" s="7">
        <v>19</v>
      </c>
      <c r="C54" s="7" t="s">
        <v>1123</v>
      </c>
      <c r="D54" s="7">
        <v>10372310</v>
      </c>
      <c r="E54" s="52">
        <v>2.7275129999999999E-6</v>
      </c>
      <c r="F54" s="73">
        <v>2.0623235051546386E-4</v>
      </c>
      <c r="G54" s="67" t="s">
        <v>1167</v>
      </c>
    </row>
    <row r="55" spans="1:7">
      <c r="A55" s="67" t="s">
        <v>1124</v>
      </c>
      <c r="B55" s="7">
        <v>2</v>
      </c>
      <c r="C55" s="7" t="s">
        <v>1125</v>
      </c>
      <c r="D55" s="7">
        <v>242698640</v>
      </c>
      <c r="E55" s="52">
        <v>3.5794439999999999E-6</v>
      </c>
      <c r="F55" s="73">
        <v>8.8057504123711299E-4</v>
      </c>
      <c r="G55" s="67" t="s">
        <v>1171</v>
      </c>
    </row>
    <row r="56" spans="1:7">
      <c r="A56" s="67" t="s">
        <v>1136</v>
      </c>
      <c r="B56" s="7">
        <v>15</v>
      </c>
      <c r="C56" s="7" t="s">
        <v>1137</v>
      </c>
      <c r="D56" s="7">
        <v>78817929</v>
      </c>
      <c r="E56" s="52">
        <v>3.583135E-6</v>
      </c>
      <c r="F56" s="73">
        <v>2.158769587628867E-4</v>
      </c>
      <c r="G56" s="67" t="s">
        <v>1177</v>
      </c>
    </row>
    <row r="57" spans="1:7">
      <c r="A57" s="67" t="s">
        <v>1132</v>
      </c>
      <c r="B57" s="7">
        <v>11</v>
      </c>
      <c r="C57" s="7" t="s">
        <v>1133</v>
      </c>
      <c r="D57" s="7">
        <v>62370155</v>
      </c>
      <c r="E57" s="52">
        <v>3.7309889999999998E-6</v>
      </c>
      <c r="F57" s="73">
        <v>2.8583210309278347E-4</v>
      </c>
      <c r="G57" s="90" t="s">
        <v>1155</v>
      </c>
    </row>
    <row r="58" spans="1:7">
      <c r="A58" s="67" t="s">
        <v>1145</v>
      </c>
      <c r="B58" s="7">
        <v>12</v>
      </c>
      <c r="C58" s="7" t="s">
        <v>1135</v>
      </c>
      <c r="D58" s="7">
        <v>70431900</v>
      </c>
      <c r="E58" s="52">
        <v>3.9776769999999996E-6</v>
      </c>
      <c r="F58" s="73">
        <v>1.628974948453608E-4</v>
      </c>
      <c r="G58" s="67" t="s">
        <v>1176</v>
      </c>
    </row>
    <row r="59" spans="1:7">
      <c r="A59" s="86" t="s">
        <v>3231</v>
      </c>
      <c r="B59" s="86">
        <v>22</v>
      </c>
      <c r="C59" s="86" t="s">
        <v>3226</v>
      </c>
      <c r="D59" s="86">
        <v>28056338</v>
      </c>
      <c r="E59" s="152">
        <v>4.6387570000000002E-6</v>
      </c>
      <c r="F59" s="86"/>
      <c r="G59" s="153" t="s">
        <v>3227</v>
      </c>
    </row>
    <row r="60" spans="1:7">
      <c r="A60" s="178" t="s">
        <v>1242</v>
      </c>
      <c r="B60" s="178">
        <v>19</v>
      </c>
      <c r="C60" s="178" t="s">
        <v>1150</v>
      </c>
      <c r="D60" s="178">
        <v>989730</v>
      </c>
      <c r="E60" s="224">
        <v>5.2499719999999998E-6</v>
      </c>
      <c r="F60" s="178"/>
      <c r="G60" s="177" t="s">
        <v>1170</v>
      </c>
    </row>
    <row r="61" spans="1:7">
      <c r="A61" s="67" t="s">
        <v>1112</v>
      </c>
      <c r="B61" s="7">
        <v>11</v>
      </c>
      <c r="C61" s="7" t="s">
        <v>1102</v>
      </c>
      <c r="D61" s="7">
        <v>89316133</v>
      </c>
      <c r="E61" s="52">
        <v>5.2715740000000002E-6</v>
      </c>
      <c r="F61" s="73">
        <v>1.6053632680412373E-3</v>
      </c>
      <c r="G61" s="67" t="s">
        <v>1169</v>
      </c>
    </row>
    <row r="62" spans="1:7">
      <c r="A62" s="67" t="s">
        <v>1134</v>
      </c>
      <c r="B62" s="7">
        <v>12</v>
      </c>
      <c r="C62" s="7" t="s">
        <v>1135</v>
      </c>
      <c r="D62" s="7">
        <v>70431900</v>
      </c>
      <c r="E62" s="52">
        <v>5.9339150000000003E-6</v>
      </c>
      <c r="F62" s="73">
        <v>2.5519940206185566E-4</v>
      </c>
      <c r="G62" s="67" t="s">
        <v>1176</v>
      </c>
    </row>
    <row r="63" spans="1:7">
      <c r="A63" s="178" t="s">
        <v>1243</v>
      </c>
      <c r="B63" s="178">
        <v>2</v>
      </c>
      <c r="C63" s="178" t="s">
        <v>1151</v>
      </c>
      <c r="D63" s="178">
        <v>134604836</v>
      </c>
      <c r="E63" s="224">
        <v>6.0145889999999999E-6</v>
      </c>
      <c r="F63" s="178"/>
      <c r="G63" s="225" t="s">
        <v>1156</v>
      </c>
    </row>
    <row r="64" spans="1:7">
      <c r="A64" s="82" t="s">
        <v>1119</v>
      </c>
      <c r="B64" s="83">
        <v>5</v>
      </c>
      <c r="C64" s="83" t="s">
        <v>1120</v>
      </c>
      <c r="D64" s="83">
        <v>95025146</v>
      </c>
      <c r="E64" s="84">
        <v>6.1637550000000004E-6</v>
      </c>
      <c r="F64" s="155">
        <v>1.0137732577319588E-3</v>
      </c>
      <c r="G64" s="156" t="s">
        <v>1157</v>
      </c>
    </row>
    <row r="65" spans="1:10">
      <c r="A65" s="67" t="s">
        <v>1128</v>
      </c>
      <c r="B65" s="7">
        <v>9</v>
      </c>
      <c r="C65" s="7" t="s">
        <v>1129</v>
      </c>
      <c r="D65" s="7">
        <v>22540580</v>
      </c>
      <c r="E65" s="52">
        <v>6.4001309999999997E-6</v>
      </c>
      <c r="F65" s="73">
        <v>5.7653336082474211E-4</v>
      </c>
      <c r="G65" s="67" t="s">
        <v>1174</v>
      </c>
    </row>
    <row r="66" spans="1:10">
      <c r="A66" s="67" t="s">
        <v>1144</v>
      </c>
      <c r="B66" s="7">
        <v>8</v>
      </c>
      <c r="C66" s="7" t="s">
        <v>1116</v>
      </c>
      <c r="D66" s="7">
        <v>73999659</v>
      </c>
      <c r="E66" s="52">
        <v>6.6382040000000004E-6</v>
      </c>
      <c r="F66" s="73">
        <v>1.6696447422680409E-4</v>
      </c>
      <c r="G66" s="67" t="s">
        <v>1178</v>
      </c>
    </row>
    <row r="67" spans="1:10">
      <c r="A67" s="67" t="s">
        <v>1140</v>
      </c>
      <c r="B67" s="7">
        <v>19</v>
      </c>
      <c r="C67" s="7" t="s">
        <v>1123</v>
      </c>
      <c r="D67" s="7">
        <v>10372310</v>
      </c>
      <c r="E67" s="52">
        <v>7.0943610000000002E-6</v>
      </c>
      <c r="F67" s="73">
        <v>1.9260650515463918E-4</v>
      </c>
      <c r="G67" s="67" t="s">
        <v>1167</v>
      </c>
    </row>
    <row r="68" spans="1:10">
      <c r="A68" s="67" t="s">
        <v>1117</v>
      </c>
      <c r="B68" s="7">
        <v>4</v>
      </c>
      <c r="C68" s="7" t="s">
        <v>1118</v>
      </c>
      <c r="D68" s="7">
        <v>124819607</v>
      </c>
      <c r="E68" s="52">
        <v>7.4512279999999998E-6</v>
      </c>
      <c r="F68" s="73">
        <v>1.124358237113402E-3</v>
      </c>
      <c r="G68" s="67" t="s">
        <v>1173</v>
      </c>
    </row>
    <row r="69" spans="1:10">
      <c r="A69" s="154" t="s">
        <v>3232</v>
      </c>
      <c r="B69" s="154">
        <v>16</v>
      </c>
      <c r="C69" s="154" t="s">
        <v>3228</v>
      </c>
      <c r="D69" s="154">
        <v>79177293</v>
      </c>
      <c r="E69" s="157">
        <v>7.9224289999999999E-6</v>
      </c>
      <c r="F69" s="154"/>
      <c r="G69" s="158" t="s">
        <v>3229</v>
      </c>
    </row>
    <row r="70" spans="1:10">
      <c r="A70" s="67" t="s">
        <v>1113</v>
      </c>
      <c r="B70" s="7">
        <v>18</v>
      </c>
      <c r="C70" s="7" t="s">
        <v>1114</v>
      </c>
      <c r="D70" s="7">
        <v>54047421</v>
      </c>
      <c r="E70" s="52">
        <v>8.3684040000000003E-6</v>
      </c>
      <c r="F70" s="73">
        <v>1.2062384329896913E-3</v>
      </c>
      <c r="G70" s="67" t="s">
        <v>1168</v>
      </c>
    </row>
    <row r="71" spans="1:10">
      <c r="A71" s="67" t="s">
        <v>1141</v>
      </c>
      <c r="B71" s="7">
        <v>20</v>
      </c>
      <c r="C71" s="7" t="s">
        <v>1108</v>
      </c>
      <c r="D71" s="7">
        <v>17665662</v>
      </c>
      <c r="E71" s="52">
        <v>8.5743910000000008E-6</v>
      </c>
      <c r="F71" s="73">
        <v>1.8465851546391757E-4</v>
      </c>
      <c r="G71" s="90" t="s">
        <v>1153</v>
      </c>
    </row>
    <row r="72" spans="1:10">
      <c r="A72" s="67" t="s">
        <v>1110</v>
      </c>
      <c r="B72" s="7">
        <v>14</v>
      </c>
      <c r="C72" s="7" t="s">
        <v>1111</v>
      </c>
      <c r="D72" s="7">
        <v>32916980</v>
      </c>
      <c r="E72" s="52">
        <v>8.9275349999999996E-6</v>
      </c>
      <c r="F72" s="73">
        <v>1.712811577319588E-3</v>
      </c>
      <c r="G72" s="67" t="s">
        <v>1172</v>
      </c>
    </row>
    <row r="73" spans="1:10">
      <c r="A73" s="67" t="s">
        <v>1143</v>
      </c>
      <c r="B73" s="7">
        <v>2</v>
      </c>
      <c r="C73" s="7" t="s">
        <v>1107</v>
      </c>
      <c r="D73" s="7">
        <v>216287093</v>
      </c>
      <c r="E73" s="52">
        <v>8.9840400000000001E-6</v>
      </c>
      <c r="F73" s="73">
        <v>1.7532505154639163E-4</v>
      </c>
      <c r="G73" s="90" t="s">
        <v>1152</v>
      </c>
    </row>
    <row r="74" spans="1:10" ht="15" thickBot="1">
      <c r="A74" s="70" t="s">
        <v>1146</v>
      </c>
      <c r="B74" s="54">
        <v>19</v>
      </c>
      <c r="C74" s="54" t="s">
        <v>1123</v>
      </c>
      <c r="D74" s="54">
        <v>10372310</v>
      </c>
      <c r="E74" s="55">
        <v>9.1548859999999994E-6</v>
      </c>
      <c r="F74" s="85">
        <v>1.3938549484536085E-4</v>
      </c>
      <c r="G74" s="70" t="s">
        <v>1167</v>
      </c>
    </row>
    <row r="75" spans="1:10" ht="15" thickBot="1">
      <c r="A75" s="46" t="s">
        <v>4023</v>
      </c>
      <c r="B75" s="54"/>
      <c r="C75" s="54"/>
      <c r="D75" s="54"/>
      <c r="E75" s="54"/>
      <c r="F75" s="54"/>
      <c r="G75" s="54"/>
    </row>
    <row r="77" spans="1:10">
      <c r="A77" s="241" t="s">
        <v>4017</v>
      </c>
      <c r="B77" s="244"/>
      <c r="C77" s="244"/>
      <c r="D77" s="244"/>
      <c r="E77" s="244"/>
      <c r="F77" s="244"/>
      <c r="G77" s="244"/>
      <c r="H77" s="244"/>
      <c r="I77" s="244"/>
      <c r="J77" s="244"/>
    </row>
  </sheetData>
  <sortState ref="A25:G74">
    <sortCondition ref="E25:E74"/>
  </sortState>
  <phoneticPr fontId="2" type="noConversion"/>
  <conditionalFormatting sqref="A1">
    <cfRule type="duplicateValues" dxfId="11" priority="4"/>
    <cfRule type="duplicateValues" dxfId="10" priority="5"/>
    <cfRule type="duplicateValues" dxfId="9" priority="6"/>
    <cfRule type="duplicateValues" dxfId="8" priority="7"/>
    <cfRule type="duplicateValues" dxfId="7" priority="8"/>
  </conditionalFormatting>
  <conditionalFormatting sqref="A73">
    <cfRule type="duplicateValues" dxfId="6" priority="3"/>
  </conditionalFormatting>
  <conditionalFormatting sqref="A74">
    <cfRule type="duplicateValues" dxfId="5" priority="2"/>
  </conditionalFormatting>
  <conditionalFormatting sqref="A72">
    <cfRule type="duplicateValues" dxfId="4"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workbookViewId="0">
      <selection activeCell="E10" sqref="E10"/>
    </sheetView>
  </sheetViews>
  <sheetFormatPr defaultRowHeight="14.25"/>
  <cols>
    <col min="1" max="1" width="26.25" customWidth="1"/>
  </cols>
  <sheetData>
    <row r="1" spans="1:6" ht="15">
      <c r="A1" s="245" t="s">
        <v>4024</v>
      </c>
    </row>
    <row r="2" spans="1:6" ht="15" thickBot="1">
      <c r="A2" s="101" t="s">
        <v>1192</v>
      </c>
      <c r="B2" s="44"/>
      <c r="C2" s="11"/>
      <c r="D2" s="11"/>
      <c r="E2" s="11"/>
      <c r="F2" s="11"/>
    </row>
    <row r="3" spans="1:6">
      <c r="A3" s="102" t="s">
        <v>1193</v>
      </c>
      <c r="B3" s="50">
        <v>76</v>
      </c>
      <c r="C3" s="11"/>
      <c r="D3" s="11"/>
      <c r="E3" s="11"/>
      <c r="F3" s="11"/>
    </row>
    <row r="4" spans="1:6">
      <c r="A4" s="102" t="s">
        <v>1194</v>
      </c>
      <c r="B4" s="50">
        <v>14</v>
      </c>
      <c r="C4" s="11"/>
      <c r="D4" s="11"/>
      <c r="E4" s="11"/>
      <c r="F4" s="11"/>
    </row>
    <row r="5" spans="1:6" ht="15" thickBot="1">
      <c r="A5" s="103" t="s">
        <v>654</v>
      </c>
      <c r="B5" s="46">
        <v>11</v>
      </c>
      <c r="C5" s="44"/>
      <c r="D5" s="44"/>
      <c r="E5" s="44"/>
      <c r="F5" s="44"/>
    </row>
    <row r="6" spans="1:6" ht="15" thickBot="1">
      <c r="A6" s="81" t="s">
        <v>1195</v>
      </c>
      <c r="B6" s="81" t="s">
        <v>1</v>
      </c>
      <c r="C6" s="81" t="s">
        <v>3</v>
      </c>
      <c r="D6" s="81" t="s">
        <v>4</v>
      </c>
      <c r="E6" s="81" t="s">
        <v>1196</v>
      </c>
      <c r="F6" s="104" t="s">
        <v>1197</v>
      </c>
    </row>
    <row r="7" spans="1:6">
      <c r="A7" s="67" t="s">
        <v>1198</v>
      </c>
      <c r="B7" s="7">
        <v>1</v>
      </c>
      <c r="C7" s="7">
        <v>23907985</v>
      </c>
      <c r="D7" s="7">
        <v>23967058</v>
      </c>
      <c r="E7" s="7" t="s">
        <v>1199</v>
      </c>
      <c r="F7" s="52">
        <v>3.8843140000000002E-6</v>
      </c>
    </row>
    <row r="8" spans="1:6">
      <c r="A8" s="67" t="s">
        <v>1200</v>
      </c>
      <c r="B8" s="7">
        <v>3</v>
      </c>
      <c r="C8" s="7">
        <v>3742498</v>
      </c>
      <c r="D8" s="7">
        <v>4508965</v>
      </c>
      <c r="E8" s="7" t="s">
        <v>1201</v>
      </c>
      <c r="F8" s="52">
        <v>7.4728179999999999E-6</v>
      </c>
    </row>
    <row r="9" spans="1:6">
      <c r="A9" s="67" t="s">
        <v>1202</v>
      </c>
      <c r="B9" s="7">
        <v>9</v>
      </c>
      <c r="C9" s="7">
        <v>32384618</v>
      </c>
      <c r="D9" s="7">
        <v>32454767</v>
      </c>
      <c r="E9" s="7" t="s">
        <v>1203</v>
      </c>
      <c r="F9" s="52">
        <v>4.0189650000000001E-6</v>
      </c>
    </row>
    <row r="10" spans="1:6">
      <c r="A10" s="177" t="s">
        <v>1204</v>
      </c>
      <c r="B10" s="178">
        <v>10</v>
      </c>
      <c r="C10" s="178">
        <v>112658488</v>
      </c>
      <c r="D10" s="178">
        <v>112679032</v>
      </c>
      <c r="E10" s="178" t="s">
        <v>1205</v>
      </c>
      <c r="F10" s="224">
        <v>2.5688470000000001E-7</v>
      </c>
    </row>
    <row r="11" spans="1:6">
      <c r="A11" s="177" t="s">
        <v>1206</v>
      </c>
      <c r="B11" s="178">
        <v>10</v>
      </c>
      <c r="C11" s="178">
        <v>112631565</v>
      </c>
      <c r="D11" s="178">
        <v>112659764</v>
      </c>
      <c r="E11" s="178" t="s">
        <v>1205</v>
      </c>
      <c r="F11" s="224">
        <v>2.5688470000000001E-7</v>
      </c>
    </row>
    <row r="12" spans="1:6">
      <c r="A12" s="177" t="s">
        <v>1207</v>
      </c>
      <c r="B12" s="178">
        <v>10</v>
      </c>
      <c r="C12" s="178">
        <v>112679301</v>
      </c>
      <c r="D12" s="178">
        <v>112773425</v>
      </c>
      <c r="E12" s="178" t="s">
        <v>1205</v>
      </c>
      <c r="F12" s="224">
        <v>2.5688470000000001E-7</v>
      </c>
    </row>
    <row r="13" spans="1:6">
      <c r="A13" s="67" t="s">
        <v>1208</v>
      </c>
      <c r="B13" s="7">
        <v>16</v>
      </c>
      <c r="C13" s="7">
        <v>12180603</v>
      </c>
      <c r="D13" s="7">
        <v>12184159</v>
      </c>
      <c r="E13" s="7" t="s">
        <v>1209</v>
      </c>
      <c r="F13" s="52">
        <v>1.8872670000000001E-6</v>
      </c>
    </row>
    <row r="14" spans="1:6">
      <c r="A14" s="67" t="s">
        <v>1210</v>
      </c>
      <c r="B14" s="7">
        <v>16</v>
      </c>
      <c r="C14" s="7">
        <v>12070594</v>
      </c>
      <c r="D14" s="7">
        <v>12668146</v>
      </c>
      <c r="E14" s="7" t="s">
        <v>1209</v>
      </c>
      <c r="F14" s="52">
        <v>1.8872670000000001E-6</v>
      </c>
    </row>
    <row r="15" spans="1:6">
      <c r="A15" s="67" t="s">
        <v>1211</v>
      </c>
      <c r="B15" s="7">
        <v>19</v>
      </c>
      <c r="C15" s="7">
        <v>20718631</v>
      </c>
      <c r="D15" s="7">
        <v>20748615</v>
      </c>
      <c r="E15" s="7" t="s">
        <v>1212</v>
      </c>
      <c r="F15" s="52">
        <v>6.6951179999999997E-6</v>
      </c>
    </row>
    <row r="16" spans="1:6">
      <c r="A16" s="67" t="s">
        <v>1213</v>
      </c>
      <c r="B16" s="7">
        <v>19</v>
      </c>
      <c r="C16" s="7">
        <v>58570607</v>
      </c>
      <c r="D16" s="7">
        <v>58597677</v>
      </c>
      <c r="E16" s="7" t="s">
        <v>1214</v>
      </c>
      <c r="F16" s="52">
        <v>8.4181959999999992E-6</v>
      </c>
    </row>
    <row r="17" spans="1:6" ht="15" thickBot="1">
      <c r="A17" s="70" t="s">
        <v>1215</v>
      </c>
      <c r="B17" s="54">
        <v>19</v>
      </c>
      <c r="C17" s="54">
        <v>58595205</v>
      </c>
      <c r="D17" s="54">
        <v>58629794</v>
      </c>
      <c r="E17" s="54" t="s">
        <v>1214</v>
      </c>
      <c r="F17" s="55">
        <v>8.4181959999999992E-6</v>
      </c>
    </row>
    <row r="18" spans="1:6">
      <c r="A18" s="7"/>
      <c r="B18" s="7"/>
      <c r="C18" s="7"/>
      <c r="D18" s="7"/>
      <c r="E18" s="7"/>
      <c r="F18" s="7"/>
    </row>
    <row r="19" spans="1:6" ht="15" thickBot="1">
      <c r="A19" s="44"/>
      <c r="B19" s="11"/>
      <c r="C19" s="11"/>
      <c r="D19" s="11"/>
      <c r="E19" s="11"/>
      <c r="F19" s="11"/>
    </row>
    <row r="20" spans="1:6" ht="15" thickBot="1">
      <c r="A20" s="56" t="s">
        <v>1216</v>
      </c>
      <c r="B20" s="44"/>
      <c r="C20" s="100"/>
      <c r="D20" s="100"/>
      <c r="E20" s="100"/>
      <c r="F20" s="100"/>
    </row>
    <row r="21" spans="1:6">
      <c r="A21" s="102" t="s">
        <v>1193</v>
      </c>
      <c r="B21" s="50">
        <v>168</v>
      </c>
      <c r="C21" s="11"/>
      <c r="D21" s="11"/>
      <c r="E21" s="11"/>
      <c r="F21" s="11"/>
    </row>
    <row r="22" spans="1:6">
      <c r="A22" s="102" t="s">
        <v>1217</v>
      </c>
      <c r="B22" s="50">
        <v>17</v>
      </c>
      <c r="C22" s="11"/>
      <c r="D22" s="11"/>
      <c r="E22" s="11"/>
      <c r="F22" s="11"/>
    </row>
    <row r="23" spans="1:6" ht="15" thickBot="1">
      <c r="A23" s="103" t="s">
        <v>654</v>
      </c>
      <c r="B23" s="46">
        <v>9</v>
      </c>
      <c r="C23" s="44"/>
      <c r="D23" s="44"/>
      <c r="E23" s="44"/>
      <c r="F23" s="44"/>
    </row>
    <row r="24" spans="1:6" ht="15" thickBot="1">
      <c r="A24" s="81" t="s">
        <v>163</v>
      </c>
      <c r="B24" s="81" t="s">
        <v>1</v>
      </c>
      <c r="C24" s="81" t="s">
        <v>3</v>
      </c>
      <c r="D24" s="81" t="s">
        <v>4</v>
      </c>
      <c r="E24" s="81" t="s">
        <v>1218</v>
      </c>
      <c r="F24" s="104" t="s">
        <v>1197</v>
      </c>
    </row>
    <row r="25" spans="1:6">
      <c r="A25" s="82" t="s">
        <v>1219</v>
      </c>
      <c r="B25" s="83">
        <v>7</v>
      </c>
      <c r="C25" s="7">
        <v>95401866</v>
      </c>
      <c r="D25" s="7">
        <v>95739634</v>
      </c>
      <c r="E25" s="7" t="s">
        <v>1220</v>
      </c>
      <c r="F25" s="52">
        <v>2.2806510000000002E-6</v>
      </c>
    </row>
    <row r="26" spans="1:6">
      <c r="A26" s="67" t="s">
        <v>1221</v>
      </c>
      <c r="B26" s="7">
        <v>7</v>
      </c>
      <c r="C26" s="7">
        <v>76239303</v>
      </c>
      <c r="D26" s="7">
        <v>76256578</v>
      </c>
      <c r="E26" s="7" t="s">
        <v>1222</v>
      </c>
      <c r="F26" s="52">
        <v>6.3956439999999997E-6</v>
      </c>
    </row>
    <row r="27" spans="1:6">
      <c r="A27" s="67" t="s">
        <v>1223</v>
      </c>
      <c r="B27" s="7">
        <v>7</v>
      </c>
      <c r="C27" s="7">
        <v>76139745</v>
      </c>
      <c r="D27" s="7">
        <v>76648340</v>
      </c>
      <c r="E27" s="7" t="s">
        <v>1222</v>
      </c>
      <c r="F27" s="52">
        <v>6.3956439999999997E-6</v>
      </c>
    </row>
    <row r="28" spans="1:6">
      <c r="A28" s="82" t="s">
        <v>1224</v>
      </c>
      <c r="B28" s="83">
        <v>8</v>
      </c>
      <c r="C28" s="83">
        <v>40388109</v>
      </c>
      <c r="D28" s="83">
        <v>40755352</v>
      </c>
      <c r="E28" s="83" t="s">
        <v>1225</v>
      </c>
      <c r="F28" s="84">
        <v>4.3267480000000001E-6</v>
      </c>
    </row>
    <row r="29" spans="1:6">
      <c r="A29" s="82" t="s">
        <v>1226</v>
      </c>
      <c r="B29" s="83">
        <v>8</v>
      </c>
      <c r="C29" s="83">
        <v>49830249</v>
      </c>
      <c r="D29" s="83">
        <v>49834299</v>
      </c>
      <c r="E29" s="83" t="s">
        <v>1227</v>
      </c>
      <c r="F29" s="84">
        <v>3.1754109999999998E-6</v>
      </c>
    </row>
    <row r="30" spans="1:6">
      <c r="A30" s="177" t="s">
        <v>1228</v>
      </c>
      <c r="B30" s="178">
        <v>8</v>
      </c>
      <c r="C30" s="178">
        <v>10983980</v>
      </c>
      <c r="D30" s="178">
        <v>10987745</v>
      </c>
      <c r="E30" s="178" t="s">
        <v>361</v>
      </c>
      <c r="F30" s="224">
        <v>2.2409380000000002E-6</v>
      </c>
    </row>
    <row r="31" spans="1:6">
      <c r="A31" s="177" t="s">
        <v>1229</v>
      </c>
      <c r="B31" s="178">
        <v>8</v>
      </c>
      <c r="C31" s="178">
        <v>10753555</v>
      </c>
      <c r="D31" s="178">
        <v>11058875</v>
      </c>
      <c r="E31" s="178" t="s">
        <v>361</v>
      </c>
      <c r="F31" s="224">
        <v>2.2409380000000002E-6</v>
      </c>
    </row>
    <row r="32" spans="1:6">
      <c r="A32" s="82" t="s">
        <v>1230</v>
      </c>
      <c r="B32" s="83">
        <v>13</v>
      </c>
      <c r="C32" s="83">
        <v>36345478</v>
      </c>
      <c r="D32" s="83">
        <v>36705443</v>
      </c>
      <c r="E32" s="83" t="s">
        <v>1231</v>
      </c>
      <c r="F32" s="84">
        <v>5.8439260000000004E-6</v>
      </c>
    </row>
    <row r="33" spans="1:8" ht="15" thickBot="1">
      <c r="A33" s="70" t="s">
        <v>1232</v>
      </c>
      <c r="B33" s="54">
        <v>20</v>
      </c>
      <c r="C33" s="54">
        <v>9518036</v>
      </c>
      <c r="D33" s="54">
        <v>9819689</v>
      </c>
      <c r="E33" s="54" t="s">
        <v>1233</v>
      </c>
      <c r="F33" s="55">
        <v>6.5976899999999997E-6</v>
      </c>
    </row>
    <row r="35" spans="1:8">
      <c r="A35" s="241" t="s">
        <v>4018</v>
      </c>
      <c r="B35" s="244"/>
      <c r="C35" s="244"/>
      <c r="D35" s="244"/>
      <c r="E35" s="244"/>
      <c r="F35" s="244"/>
      <c r="G35" s="244"/>
      <c r="H35" s="244"/>
    </row>
  </sheetData>
  <phoneticPr fontId="2" type="noConversion"/>
  <conditionalFormatting sqref="A2">
    <cfRule type="duplicateValues" dxfId="3" priority="1"/>
    <cfRule type="duplicateValues" dxfId="2" priority="2"/>
    <cfRule type="duplicateValues" dxfId="1" priority="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
  <sheetViews>
    <sheetView workbookViewId="0">
      <selection activeCell="A16" sqref="A16"/>
    </sheetView>
  </sheetViews>
  <sheetFormatPr defaultColWidth="9" defaultRowHeight="14.25"/>
  <cols>
    <col min="1" max="1" width="71.25" customWidth="1"/>
    <col min="2" max="2" width="21" bestFit="1" customWidth="1"/>
    <col min="3" max="3" width="11.875" bestFit="1" customWidth="1"/>
    <col min="5" max="5" width="17.5" bestFit="1" customWidth="1"/>
    <col min="6" max="6" width="13.5" bestFit="1" customWidth="1"/>
    <col min="7" max="7" width="20.125" bestFit="1" customWidth="1"/>
    <col min="8" max="8" width="4.25" bestFit="1" customWidth="1"/>
    <col min="9" max="9" width="31" bestFit="1" customWidth="1"/>
    <col min="10" max="10" width="11.625" bestFit="1" customWidth="1"/>
    <col min="11" max="11" width="13.875" bestFit="1" customWidth="1"/>
    <col min="12" max="12" width="11.5" bestFit="1" customWidth="1"/>
    <col min="13" max="13" width="10.375" bestFit="1" customWidth="1"/>
    <col min="14" max="14" width="12.75" bestFit="1" customWidth="1"/>
    <col min="15" max="15" width="11.625" bestFit="1" customWidth="1"/>
    <col min="16" max="16" width="9.625" bestFit="1" customWidth="1"/>
    <col min="17" max="17" width="11.75" bestFit="1" customWidth="1"/>
    <col min="18" max="18" width="10.5" bestFit="1" customWidth="1"/>
    <col min="19" max="20" width="9.625" bestFit="1" customWidth="1"/>
    <col min="21" max="21" width="14" bestFit="1" customWidth="1"/>
  </cols>
  <sheetData>
    <row r="1" spans="1:21" ht="15.75" thickBot="1">
      <c r="A1" s="28" t="s">
        <v>4020</v>
      </c>
      <c r="B1" s="37"/>
      <c r="C1" s="37"/>
      <c r="D1" s="37"/>
      <c r="E1" s="37"/>
      <c r="F1" s="37"/>
      <c r="G1" s="37"/>
      <c r="H1" s="37"/>
      <c r="I1" s="37"/>
      <c r="J1" s="37"/>
      <c r="K1" s="37"/>
      <c r="L1" s="37"/>
      <c r="M1" s="59"/>
      <c r="N1" s="37"/>
      <c r="O1" s="37"/>
      <c r="P1" s="37"/>
      <c r="Q1" s="37"/>
      <c r="R1" s="37"/>
      <c r="S1" s="37"/>
      <c r="T1" s="37"/>
      <c r="U1" s="37"/>
    </row>
    <row r="2" spans="1:21" s="1" customFormat="1" ht="15.75" thickBot="1">
      <c r="A2" s="28" t="s">
        <v>403</v>
      </c>
      <c r="B2" s="28" t="s">
        <v>404</v>
      </c>
      <c r="C2" s="28" t="s">
        <v>405</v>
      </c>
      <c r="D2" s="28" t="s">
        <v>163</v>
      </c>
      <c r="E2" s="28" t="s">
        <v>406</v>
      </c>
      <c r="F2" s="28" t="s">
        <v>407</v>
      </c>
      <c r="G2" s="28" t="s">
        <v>408</v>
      </c>
      <c r="H2" s="28" t="s">
        <v>409</v>
      </c>
      <c r="I2" s="28" t="s">
        <v>410</v>
      </c>
      <c r="J2" s="28" t="s">
        <v>411</v>
      </c>
      <c r="K2" s="28" t="s">
        <v>412</v>
      </c>
      <c r="L2" s="28" t="s">
        <v>413</v>
      </c>
      <c r="M2" s="28" t="s">
        <v>414</v>
      </c>
      <c r="N2" s="28" t="s">
        <v>415</v>
      </c>
      <c r="O2" s="28" t="s">
        <v>416</v>
      </c>
      <c r="P2" s="28" t="s">
        <v>417</v>
      </c>
      <c r="Q2" s="28" t="s">
        <v>418</v>
      </c>
      <c r="R2" s="28" t="s">
        <v>419</v>
      </c>
      <c r="S2" s="28" t="s">
        <v>420</v>
      </c>
      <c r="T2" s="28" t="s">
        <v>421</v>
      </c>
      <c r="U2" s="28" t="s">
        <v>422</v>
      </c>
    </row>
    <row r="3" spans="1:21" s="3" customFormat="1">
      <c r="A3" s="3" t="s">
        <v>490</v>
      </c>
      <c r="B3" s="12" t="s">
        <v>423</v>
      </c>
      <c r="C3" s="3">
        <v>1</v>
      </c>
      <c r="D3" s="12" t="s">
        <v>401</v>
      </c>
      <c r="E3" s="3">
        <v>8014351</v>
      </c>
      <c r="F3" s="3" t="s">
        <v>424</v>
      </c>
      <c r="G3" s="3">
        <v>8021928</v>
      </c>
      <c r="H3" s="3" t="s">
        <v>425</v>
      </c>
      <c r="I3" s="3" t="s">
        <v>426</v>
      </c>
      <c r="J3" s="3">
        <v>7.2164900000000004E-2</v>
      </c>
      <c r="K3" s="3">
        <v>0.93776300000000001</v>
      </c>
      <c r="L3" s="3">
        <v>0.27229399999999998</v>
      </c>
      <c r="M3" s="16">
        <v>9.202104E-4</v>
      </c>
      <c r="N3" s="3">
        <v>0.179008</v>
      </c>
      <c r="O3" s="3">
        <v>2.36519E-2</v>
      </c>
      <c r="P3" s="16">
        <v>3.777715E-14</v>
      </c>
      <c r="Q3" s="3">
        <v>5.2386699999999999</v>
      </c>
      <c r="R3" s="3">
        <v>1.6712100000000001</v>
      </c>
      <c r="S3" s="16">
        <v>1.720528E-3</v>
      </c>
      <c r="T3" s="16">
        <v>0.27204279999999997</v>
      </c>
      <c r="U3" s="3">
        <v>20</v>
      </c>
    </row>
    <row r="4" spans="1:21" s="3" customFormat="1">
      <c r="A4" s="3" t="s">
        <v>491</v>
      </c>
      <c r="B4" s="12" t="s">
        <v>427</v>
      </c>
      <c r="C4" s="3">
        <v>11</v>
      </c>
      <c r="D4" s="12" t="s">
        <v>402</v>
      </c>
      <c r="E4" s="3">
        <v>78147007</v>
      </c>
      <c r="F4" s="3" t="s">
        <v>428</v>
      </c>
      <c r="G4" s="3">
        <v>78282632</v>
      </c>
      <c r="H4" s="3" t="s">
        <v>429</v>
      </c>
      <c r="I4" s="3" t="s">
        <v>430</v>
      </c>
      <c r="J4" s="3">
        <v>0.64583299999999999</v>
      </c>
      <c r="K4" s="3">
        <v>-0.39924300000000001</v>
      </c>
      <c r="L4" s="3">
        <v>0.13084399999999999</v>
      </c>
      <c r="M4" s="16">
        <v>3.1136139999999998E-3</v>
      </c>
      <c r="N4" s="3">
        <v>0.42658400000000002</v>
      </c>
      <c r="O4" s="3">
        <v>3.1067600000000001E-2</v>
      </c>
      <c r="P4" s="16">
        <v>6.6383499999999996E-43</v>
      </c>
      <c r="Q4" s="3">
        <v>-0.93590600000000002</v>
      </c>
      <c r="R4" s="3">
        <v>0.31420700000000001</v>
      </c>
      <c r="S4" s="16">
        <v>2.8953669999999998E-3</v>
      </c>
      <c r="T4" s="16">
        <v>0.39962229999999999</v>
      </c>
      <c r="U4" s="3">
        <v>20</v>
      </c>
    </row>
    <row r="5" spans="1:21" s="3" customFormat="1" ht="15" thickBot="1">
      <c r="A5" s="17" t="s">
        <v>492</v>
      </c>
      <c r="B5" s="13" t="s">
        <v>423</v>
      </c>
      <c r="C5" s="17">
        <v>1</v>
      </c>
      <c r="D5" s="13" t="s">
        <v>401</v>
      </c>
      <c r="E5" s="17">
        <v>8014351</v>
      </c>
      <c r="F5" s="17" t="s">
        <v>424</v>
      </c>
      <c r="G5" s="17">
        <v>8021928</v>
      </c>
      <c r="H5" s="17" t="s">
        <v>425</v>
      </c>
      <c r="I5" s="17" t="s">
        <v>426</v>
      </c>
      <c r="J5" s="17">
        <v>7.2164900000000004E-2</v>
      </c>
      <c r="K5" s="17">
        <v>0.95444200000000001</v>
      </c>
      <c r="L5" s="17">
        <v>0.27546799999999999</v>
      </c>
      <c r="M5" s="18">
        <v>8.6045480000000003E-4</v>
      </c>
      <c r="N5" s="17">
        <v>0.179008</v>
      </c>
      <c r="O5" s="17">
        <v>2.36519E-2</v>
      </c>
      <c r="P5" s="18">
        <v>3.777715E-14</v>
      </c>
      <c r="Q5" s="17">
        <v>5.3318399999999997</v>
      </c>
      <c r="R5" s="17">
        <v>1.69245</v>
      </c>
      <c r="S5" s="18">
        <v>1.630629E-3</v>
      </c>
      <c r="T5" s="18">
        <v>0.194164</v>
      </c>
      <c r="U5" s="17">
        <v>20</v>
      </c>
    </row>
    <row r="6" spans="1:21" s="3" customFormat="1">
      <c r="M6" s="16"/>
      <c r="P6" s="16"/>
      <c r="S6" s="16"/>
      <c r="T6" s="16"/>
    </row>
    <row r="7" spans="1:21" s="3" customFormat="1" ht="15.75" thickBot="1">
      <c r="A7" s="39" t="s">
        <v>489</v>
      </c>
      <c r="B7" s="17"/>
      <c r="C7" s="17"/>
      <c r="D7" s="17"/>
      <c r="E7" s="17"/>
      <c r="F7" s="17"/>
      <c r="G7" s="17"/>
      <c r="H7" s="17"/>
      <c r="I7" s="17"/>
      <c r="J7" s="17"/>
      <c r="K7" s="17"/>
      <c r="L7" s="17"/>
      <c r="M7" s="39"/>
      <c r="N7" s="17"/>
      <c r="O7" s="17"/>
      <c r="P7" s="17"/>
      <c r="Q7" s="17"/>
      <c r="R7" s="17"/>
      <c r="S7" s="17"/>
      <c r="T7" s="17"/>
      <c r="U7" s="17"/>
    </row>
    <row r="8" spans="1:21" s="3" customFormat="1" ht="15.75" thickBot="1">
      <c r="A8" s="39" t="s">
        <v>403</v>
      </c>
      <c r="B8" s="39" t="s">
        <v>404</v>
      </c>
      <c r="C8" s="39" t="s">
        <v>405</v>
      </c>
      <c r="D8" s="39" t="s">
        <v>163</v>
      </c>
      <c r="E8" s="39" t="s">
        <v>406</v>
      </c>
      <c r="F8" s="39" t="s">
        <v>407</v>
      </c>
      <c r="G8" s="39" t="s">
        <v>408</v>
      </c>
      <c r="H8" s="39" t="s">
        <v>409</v>
      </c>
      <c r="I8" s="39" t="s">
        <v>410</v>
      </c>
      <c r="J8" s="39" t="s">
        <v>411</v>
      </c>
      <c r="K8" s="39" t="s">
        <v>412</v>
      </c>
      <c r="L8" s="39" t="s">
        <v>413</v>
      </c>
      <c r="M8" s="39" t="s">
        <v>414</v>
      </c>
      <c r="N8" s="39" t="s">
        <v>431</v>
      </c>
      <c r="O8" s="39" t="s">
        <v>432</v>
      </c>
      <c r="P8" s="39" t="s">
        <v>433</v>
      </c>
      <c r="Q8" s="39" t="s">
        <v>418</v>
      </c>
      <c r="R8" s="39" t="s">
        <v>419</v>
      </c>
      <c r="S8" s="39" t="s">
        <v>420</v>
      </c>
      <c r="T8" s="39" t="s">
        <v>421</v>
      </c>
      <c r="U8" s="39" t="s">
        <v>422</v>
      </c>
    </row>
    <row r="9" spans="1:21" s="3" customFormat="1">
      <c r="A9" s="3" t="s">
        <v>493</v>
      </c>
      <c r="B9" s="12" t="s">
        <v>423</v>
      </c>
      <c r="C9" s="3">
        <v>1</v>
      </c>
      <c r="D9" s="12" t="s">
        <v>400</v>
      </c>
      <c r="E9" s="3">
        <v>8014351</v>
      </c>
      <c r="F9" s="3" t="s">
        <v>472</v>
      </c>
      <c r="G9" s="3">
        <v>8023586</v>
      </c>
      <c r="H9" s="3" t="s">
        <v>430</v>
      </c>
      <c r="I9" s="3" t="s">
        <v>429</v>
      </c>
      <c r="J9" s="3">
        <v>7.7319600000000002E-2</v>
      </c>
      <c r="K9" s="3">
        <v>0.77945900000000001</v>
      </c>
      <c r="L9" s="3">
        <v>0.26533200000000001</v>
      </c>
      <c r="M9" s="16">
        <v>4.3321749999999997E-3</v>
      </c>
      <c r="N9" s="3">
        <v>1.2987</v>
      </c>
      <c r="O9" s="3">
        <v>7.0108299999999998E-2</v>
      </c>
      <c r="P9" s="16">
        <v>1.3174519999999999E-76</v>
      </c>
      <c r="Q9" s="3">
        <v>0.60018400000000005</v>
      </c>
      <c r="R9" s="3">
        <v>0.20685899999999999</v>
      </c>
      <c r="S9" s="16">
        <v>3.7148459999999999E-3</v>
      </c>
      <c r="T9" s="16">
        <v>0.23344429999999999</v>
      </c>
      <c r="U9" s="3">
        <v>20</v>
      </c>
    </row>
    <row r="10" spans="1:21" s="3" customFormat="1">
      <c r="A10" s="3" t="s">
        <v>494</v>
      </c>
      <c r="B10" s="12" t="s">
        <v>423</v>
      </c>
      <c r="C10" s="3">
        <v>1</v>
      </c>
      <c r="D10" s="12" t="s">
        <v>400</v>
      </c>
      <c r="E10" s="3">
        <v>8014351</v>
      </c>
      <c r="F10" s="3" t="s">
        <v>473</v>
      </c>
      <c r="G10" s="3">
        <v>8025275</v>
      </c>
      <c r="H10" s="3" t="s">
        <v>430</v>
      </c>
      <c r="I10" s="3" t="s">
        <v>429</v>
      </c>
      <c r="J10" s="3">
        <v>7.7319600000000002E-2</v>
      </c>
      <c r="K10" s="3">
        <v>0.77945900000000001</v>
      </c>
      <c r="L10" s="3">
        <v>0.26533200000000001</v>
      </c>
      <c r="M10" s="16">
        <v>4.3321749999999997E-3</v>
      </c>
      <c r="N10" s="3">
        <v>-1.3657600000000001</v>
      </c>
      <c r="O10" s="3">
        <v>7.1222199999999999E-2</v>
      </c>
      <c r="P10" s="16">
        <v>5.8680130000000001E-82</v>
      </c>
      <c r="Q10" s="3">
        <v>-0.57071400000000005</v>
      </c>
      <c r="R10" s="3">
        <v>0.19654099999999999</v>
      </c>
      <c r="S10" s="16">
        <v>3.6867089999999998E-3</v>
      </c>
      <c r="T10" s="16">
        <v>0.22661909999999999</v>
      </c>
      <c r="U10" s="3">
        <v>20</v>
      </c>
    </row>
    <row r="11" spans="1:21" s="3" customFormat="1">
      <c r="A11" s="3" t="s">
        <v>495</v>
      </c>
      <c r="B11" s="12" t="s">
        <v>423</v>
      </c>
      <c r="C11" s="3">
        <v>1</v>
      </c>
      <c r="D11" s="12" t="s">
        <v>400</v>
      </c>
      <c r="E11" s="3">
        <v>8014351</v>
      </c>
      <c r="F11" s="3" t="s">
        <v>434</v>
      </c>
      <c r="G11" s="3">
        <v>8023586</v>
      </c>
      <c r="H11" s="3" t="s">
        <v>430</v>
      </c>
      <c r="I11" s="3" t="s">
        <v>429</v>
      </c>
      <c r="J11" s="3">
        <v>7.7319600000000002E-2</v>
      </c>
      <c r="K11" s="3">
        <v>0.80546700000000004</v>
      </c>
      <c r="L11" s="3">
        <v>0.268038</v>
      </c>
      <c r="M11" s="16">
        <v>3.5573860000000001E-3</v>
      </c>
      <c r="N11" s="3">
        <v>1.2987</v>
      </c>
      <c r="O11" s="3">
        <v>7.0108299999999998E-2</v>
      </c>
      <c r="P11" s="16">
        <v>1.3174519999999999E-76</v>
      </c>
      <c r="Q11" s="3">
        <v>0.62021000000000004</v>
      </c>
      <c r="R11" s="3">
        <v>0.209088</v>
      </c>
      <c r="S11" s="16">
        <v>3.0143679999999999E-3</v>
      </c>
      <c r="T11" s="16">
        <v>0.1848429</v>
      </c>
      <c r="U11" s="3">
        <v>20</v>
      </c>
    </row>
    <row r="12" spans="1:21" s="3" customFormat="1" ht="15" thickBot="1">
      <c r="A12" s="17" t="s">
        <v>496</v>
      </c>
      <c r="B12" s="13" t="s">
        <v>423</v>
      </c>
      <c r="C12" s="17">
        <v>1</v>
      </c>
      <c r="D12" s="13" t="s">
        <v>400</v>
      </c>
      <c r="E12" s="17">
        <v>8014351</v>
      </c>
      <c r="F12" s="17" t="s">
        <v>435</v>
      </c>
      <c r="G12" s="17">
        <v>8025275</v>
      </c>
      <c r="H12" s="17" t="s">
        <v>430</v>
      </c>
      <c r="I12" s="17" t="s">
        <v>429</v>
      </c>
      <c r="J12" s="17">
        <v>7.7319600000000002E-2</v>
      </c>
      <c r="K12" s="17">
        <v>0.80546700000000004</v>
      </c>
      <c r="L12" s="17">
        <v>0.268038</v>
      </c>
      <c r="M12" s="18">
        <v>3.5573860000000001E-3</v>
      </c>
      <c r="N12" s="17">
        <v>-1.3657600000000001</v>
      </c>
      <c r="O12" s="17">
        <v>7.1222199999999999E-2</v>
      </c>
      <c r="P12" s="18">
        <v>5.8680130000000001E-82</v>
      </c>
      <c r="Q12" s="17">
        <v>-0.58975699999999998</v>
      </c>
      <c r="R12" s="17">
        <v>0.19865099999999999</v>
      </c>
      <c r="S12" s="18">
        <v>2.989518E-3</v>
      </c>
      <c r="T12" s="18">
        <v>0.1802059</v>
      </c>
      <c r="U12" s="17">
        <v>20</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t_Bioinfo</dc:creator>
  <cp:lastModifiedBy>Zhang Wang</cp:lastModifiedBy>
  <dcterms:created xsi:type="dcterms:W3CDTF">2023-06-21T08:28:44Z</dcterms:created>
  <dcterms:modified xsi:type="dcterms:W3CDTF">2024-03-27T00:51:56Z</dcterms:modified>
</cp:coreProperties>
</file>